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neill/Documents/Work/Papers/Metabolomics Paper/PLoS Pathogens/PLoS Pathogens Resubmission/"/>
    </mc:Choice>
  </mc:AlternateContent>
  <xr:revisionPtr revIDLastSave="0" documentId="8_{FBB023F0-3AB9-904F-ABCB-6197350391CC}" xr6:coauthVersionLast="47" xr6:coauthVersionMax="47" xr10:uidLastSave="{00000000-0000-0000-0000-000000000000}"/>
  <bookViews>
    <workbookView xWindow="2320" yWindow="1020" windowWidth="26480" windowHeight="15020" firstSheet="3" activeTab="6" xr2:uid="{00000000-000D-0000-FFFF-FFFF00000000}"/>
  </bookViews>
  <sheets>
    <sheet name="VIPscores_PBSvsC20-3" sheetId="1" r:id="rId1"/>
    <sheet name="VIPscores_D39vsC20-3" sheetId="3" r:id="rId2"/>
    <sheet name="FoldChangeD39vsC20-3" sheetId="4" r:id="rId3"/>
    <sheet name="D39VsC20-3Univariate Outpu" sheetId="8" r:id="rId4"/>
    <sheet name="Tukey_Pvalues_ANOVA 3 groups" sheetId="5" r:id="rId5"/>
    <sheet name="ANOVA_P-values 3 groups" sheetId="6" r:id="rId6"/>
    <sheet name="AUROC_PBS vs D39" sheetId="10" r:id="rId7"/>
    <sheet name="AUROC_PBS vs C20-3" sheetId="11" r:id="rId8"/>
    <sheet name="AUROC_D39 vs C20-3" sheetId="12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90" i="3" l="1"/>
  <c r="C33" i="3"/>
  <c r="B3" i="6"/>
  <c r="B4" i="6"/>
  <c r="B5" i="6"/>
  <c r="B6" i="6"/>
  <c r="B7" i="6"/>
  <c r="B8" i="6"/>
  <c r="B9" i="6"/>
  <c r="B10" i="6"/>
  <c r="B11" i="6"/>
  <c r="B12" i="6"/>
  <c r="B13" i="6"/>
  <c r="B14" i="6"/>
  <c r="B15" i="6"/>
  <c r="B16" i="6"/>
  <c r="B17" i="6"/>
  <c r="B18" i="6"/>
  <c r="B19" i="6"/>
  <c r="B20" i="6"/>
  <c r="B21" i="6"/>
  <c r="B22" i="6"/>
  <c r="B23" i="6"/>
  <c r="B24" i="6"/>
  <c r="B25" i="6"/>
  <c r="B26" i="6"/>
  <c r="B27" i="6"/>
  <c r="B28" i="6"/>
  <c r="B29" i="6"/>
  <c r="B30" i="6"/>
  <c r="B31" i="6"/>
  <c r="B32" i="6"/>
  <c r="B33" i="6"/>
  <c r="B34" i="6"/>
  <c r="B35" i="6"/>
  <c r="B36" i="6"/>
  <c r="B37" i="6"/>
  <c r="B38" i="6"/>
  <c r="B39" i="6"/>
  <c r="B40" i="6"/>
  <c r="B41" i="6"/>
  <c r="B42" i="6"/>
  <c r="B43" i="6"/>
  <c r="B44" i="6"/>
  <c r="B45" i="6"/>
  <c r="B46" i="6"/>
  <c r="B47" i="6"/>
  <c r="B48" i="6"/>
  <c r="B49" i="6"/>
  <c r="B50" i="6"/>
  <c r="B51" i="6"/>
  <c r="B52" i="6"/>
  <c r="B53" i="6"/>
  <c r="B54" i="6"/>
  <c r="B55" i="6"/>
  <c r="B56" i="6"/>
  <c r="B57" i="6"/>
  <c r="B58" i="6"/>
  <c r="B59" i="6"/>
  <c r="B60" i="6"/>
  <c r="B61" i="6"/>
  <c r="B62" i="6"/>
  <c r="B63" i="6"/>
  <c r="B64" i="6"/>
  <c r="B65" i="6"/>
  <c r="B66" i="6"/>
  <c r="B67" i="6"/>
  <c r="B68" i="6"/>
  <c r="B69" i="6"/>
  <c r="B70" i="6"/>
  <c r="B71" i="6"/>
  <c r="B72" i="6"/>
  <c r="B73" i="6"/>
  <c r="B74" i="6"/>
  <c r="B75" i="6"/>
  <c r="B76" i="6"/>
  <c r="B77" i="6"/>
  <c r="B78" i="6"/>
  <c r="B79" i="6"/>
  <c r="B80" i="6"/>
  <c r="B81" i="6"/>
  <c r="B82" i="6"/>
  <c r="B83" i="6"/>
  <c r="B84" i="6"/>
  <c r="B85" i="6"/>
  <c r="B86" i="6"/>
  <c r="B87" i="6"/>
  <c r="B88" i="6"/>
  <c r="B89" i="6"/>
  <c r="B90" i="6"/>
  <c r="B91" i="6"/>
  <c r="B92" i="6"/>
  <c r="B93" i="6"/>
  <c r="B94" i="6"/>
  <c r="B95" i="6"/>
  <c r="B96" i="6"/>
  <c r="B97" i="6"/>
  <c r="B98" i="6"/>
  <c r="B99" i="6"/>
  <c r="B100" i="6"/>
  <c r="B101" i="6"/>
  <c r="B102" i="6"/>
  <c r="B103" i="6"/>
  <c r="B104" i="6"/>
  <c r="B105" i="6"/>
  <c r="B106" i="6"/>
  <c r="B107" i="6"/>
  <c r="B108" i="6"/>
  <c r="B109" i="6"/>
  <c r="B110" i="6"/>
  <c r="B111" i="6"/>
  <c r="B112" i="6"/>
  <c r="B113" i="6"/>
  <c r="B114" i="6"/>
  <c r="B115" i="6"/>
  <c r="B116" i="6"/>
  <c r="B117" i="6"/>
  <c r="B118" i="6"/>
  <c r="B119" i="6"/>
  <c r="B120" i="6"/>
  <c r="B121" i="6"/>
  <c r="B122" i="6"/>
  <c r="B123" i="6"/>
  <c r="B124" i="6"/>
  <c r="B125" i="6"/>
  <c r="B126" i="6"/>
  <c r="B127" i="6"/>
  <c r="B128" i="6"/>
  <c r="B129" i="6"/>
  <c r="B130" i="6"/>
  <c r="B131" i="6"/>
  <c r="B132" i="6"/>
  <c r="B133" i="6"/>
  <c r="B134" i="6"/>
  <c r="B135" i="6"/>
  <c r="B136" i="6"/>
  <c r="B137" i="6"/>
  <c r="B138" i="6"/>
  <c r="B139" i="6"/>
  <c r="B140" i="6"/>
  <c r="B141" i="6"/>
  <c r="B142" i="6"/>
  <c r="B143" i="6"/>
  <c r="B144" i="6"/>
  <c r="B145" i="6"/>
  <c r="B146" i="6"/>
  <c r="B147" i="6"/>
  <c r="B148" i="6"/>
  <c r="B149" i="6"/>
  <c r="B150" i="6"/>
  <c r="B151" i="6"/>
  <c r="B152" i="6"/>
  <c r="B153" i="6"/>
  <c r="B154" i="6"/>
  <c r="B155" i="6"/>
  <c r="B156" i="6"/>
  <c r="B157" i="6"/>
  <c r="B158" i="6"/>
  <c r="B159" i="6"/>
  <c r="B160" i="6"/>
  <c r="B161" i="6"/>
  <c r="B162" i="6"/>
  <c r="B163" i="6"/>
  <c r="B164" i="6"/>
  <c r="B165" i="6"/>
  <c r="B166" i="6"/>
  <c r="B167" i="6"/>
  <c r="B168" i="6"/>
  <c r="B169" i="6"/>
  <c r="B170" i="6"/>
  <c r="B171" i="6"/>
  <c r="B172" i="6"/>
  <c r="B173" i="6"/>
  <c r="B174" i="6"/>
  <c r="B175" i="6"/>
  <c r="B176" i="6"/>
  <c r="B177" i="6"/>
  <c r="B178" i="6"/>
  <c r="B179" i="6"/>
  <c r="B180" i="6"/>
  <c r="B181" i="6"/>
  <c r="B182" i="6"/>
  <c r="B183" i="6"/>
  <c r="B184" i="6"/>
  <c r="B185" i="6"/>
  <c r="B186" i="6"/>
  <c r="B187" i="6"/>
  <c r="B188" i="6"/>
  <c r="B189" i="6"/>
  <c r="B190" i="6"/>
  <c r="B191" i="6"/>
  <c r="B192" i="6"/>
  <c r="B193" i="6"/>
  <c r="B194" i="6"/>
  <c r="B195" i="6"/>
  <c r="B196" i="6"/>
  <c r="B197" i="6"/>
  <c r="B198" i="6"/>
  <c r="B199" i="6"/>
  <c r="B200" i="6"/>
  <c r="B201" i="6"/>
  <c r="B202" i="6"/>
  <c r="B203" i="6"/>
  <c r="B204" i="6"/>
  <c r="B205" i="6"/>
  <c r="B206" i="6"/>
  <c r="B207" i="6"/>
  <c r="B208" i="6"/>
  <c r="B209" i="6"/>
  <c r="B210" i="6"/>
  <c r="B211" i="6"/>
  <c r="B212" i="6"/>
  <c r="B213" i="6"/>
  <c r="B214" i="6"/>
  <c r="B215" i="6"/>
  <c r="B216" i="6"/>
  <c r="B217" i="6"/>
  <c r="B218" i="6"/>
  <c r="B219" i="6"/>
  <c r="B220" i="6"/>
  <c r="B221" i="6"/>
  <c r="B222" i="6"/>
  <c r="B223" i="6"/>
  <c r="B224" i="6"/>
  <c r="B225" i="6"/>
  <c r="B226" i="6"/>
  <c r="B227" i="6"/>
  <c r="B228" i="6"/>
  <c r="B229" i="6"/>
  <c r="B230" i="6"/>
  <c r="B231" i="6"/>
  <c r="B232" i="6"/>
  <c r="B233" i="6"/>
  <c r="B234" i="6"/>
  <c r="B235" i="6"/>
  <c r="B236" i="6"/>
  <c r="B237" i="6"/>
  <c r="B238" i="6"/>
  <c r="B239" i="6"/>
  <c r="B240" i="6"/>
  <c r="B241" i="6"/>
  <c r="B242" i="6"/>
  <c r="B243" i="6"/>
  <c r="B244" i="6"/>
  <c r="B245" i="6"/>
  <c r="B246" i="6"/>
  <c r="B247" i="6"/>
  <c r="B248" i="6"/>
  <c r="B249" i="6"/>
  <c r="B250" i="6"/>
  <c r="B251" i="6"/>
  <c r="B252" i="6"/>
  <c r="B253" i="6"/>
  <c r="B254" i="6"/>
  <c r="B255" i="6"/>
  <c r="B256" i="6"/>
  <c r="B257" i="6"/>
  <c r="B258" i="6"/>
  <c r="B259" i="6"/>
  <c r="B260" i="6"/>
  <c r="B261" i="6"/>
  <c r="B262" i="6"/>
  <c r="B263" i="6"/>
  <c r="B264" i="6"/>
  <c r="B265" i="6"/>
  <c r="B266" i="6"/>
  <c r="B267" i="6"/>
  <c r="B268" i="6"/>
  <c r="B269" i="6"/>
  <c r="B270" i="6"/>
  <c r="B271" i="6"/>
  <c r="B272" i="6"/>
  <c r="B273" i="6"/>
  <c r="B274" i="6"/>
  <c r="B275" i="6"/>
  <c r="B276" i="6"/>
  <c r="B277" i="6"/>
  <c r="B278" i="6"/>
  <c r="B279" i="6"/>
  <c r="B280" i="6"/>
  <c r="B281" i="6"/>
  <c r="B282" i="6"/>
  <c r="B283" i="6"/>
  <c r="B284" i="6"/>
  <c r="B285" i="6"/>
  <c r="B286" i="6"/>
  <c r="B287" i="6"/>
  <c r="B288" i="6"/>
  <c r="B289" i="6"/>
  <c r="B290" i="6"/>
  <c r="B291" i="6"/>
  <c r="B292" i="6"/>
  <c r="B293" i="6"/>
  <c r="B294" i="6"/>
  <c r="B295" i="6"/>
  <c r="B296" i="6"/>
  <c r="B297" i="6"/>
  <c r="B298" i="6"/>
  <c r="B299" i="6"/>
  <c r="B300" i="6"/>
  <c r="B301" i="6"/>
  <c r="B302" i="6"/>
  <c r="B303" i="6"/>
  <c r="B304" i="6"/>
  <c r="B305" i="6"/>
  <c r="B306" i="6"/>
  <c r="B307" i="6"/>
  <c r="B308" i="6"/>
  <c r="B309" i="6"/>
  <c r="B310" i="6"/>
  <c r="B311" i="6"/>
  <c r="B312" i="6"/>
  <c r="B313" i="6"/>
  <c r="B314" i="6"/>
  <c r="B315" i="6"/>
  <c r="B316" i="6"/>
  <c r="B317" i="6"/>
  <c r="B318" i="6"/>
  <c r="B319" i="6"/>
  <c r="B320" i="6"/>
  <c r="B321" i="6"/>
  <c r="B322" i="6"/>
  <c r="B323" i="6"/>
  <c r="B324" i="6"/>
  <c r="B325" i="6"/>
  <c r="B326" i="6"/>
  <c r="B327" i="6"/>
  <c r="B328" i="6"/>
  <c r="B329" i="6"/>
  <c r="B330" i="6"/>
  <c r="B331" i="6"/>
  <c r="B332" i="6"/>
  <c r="B333" i="6"/>
  <c r="B334" i="6"/>
  <c r="B335" i="6"/>
  <c r="B336" i="6"/>
  <c r="B337" i="6"/>
  <c r="B338" i="6"/>
  <c r="B339" i="6"/>
  <c r="B340" i="6"/>
  <c r="B341" i="6"/>
  <c r="B342" i="6"/>
  <c r="B343" i="6"/>
  <c r="B344" i="6"/>
  <c r="B345" i="6"/>
  <c r="B346" i="6"/>
  <c r="B347" i="6"/>
  <c r="B348" i="6"/>
  <c r="B349" i="6"/>
  <c r="B350" i="6"/>
  <c r="B351" i="6"/>
  <c r="B352" i="6"/>
  <c r="B353" i="6"/>
  <c r="B354" i="6"/>
  <c r="B355" i="6"/>
  <c r="B356" i="6"/>
  <c r="B357" i="6"/>
  <c r="B358" i="6"/>
  <c r="B359" i="6"/>
  <c r="B360" i="6"/>
  <c r="B361" i="6"/>
  <c r="B362" i="6"/>
  <c r="B363" i="6"/>
  <c r="B364" i="6"/>
  <c r="B365" i="6"/>
  <c r="B366" i="6"/>
  <c r="B367" i="6"/>
  <c r="B368" i="6"/>
  <c r="B369" i="6"/>
  <c r="B370" i="6"/>
  <c r="B371" i="6"/>
  <c r="B372" i="6"/>
  <c r="B373" i="6"/>
  <c r="B374" i="6"/>
  <c r="B375" i="6"/>
  <c r="B376" i="6"/>
  <c r="B377" i="6"/>
  <c r="B378" i="6"/>
  <c r="B379" i="6"/>
  <c r="B380" i="6"/>
  <c r="B381" i="6"/>
  <c r="B382" i="6"/>
  <c r="B383" i="6"/>
  <c r="B384" i="6"/>
  <c r="B385" i="6"/>
  <c r="B386" i="6"/>
  <c r="B387" i="6"/>
  <c r="B388" i="6"/>
  <c r="B389" i="6"/>
  <c r="B390" i="6"/>
  <c r="B391" i="6"/>
  <c r="B392" i="6"/>
  <c r="B393" i="6"/>
  <c r="B394" i="6"/>
  <c r="B395" i="6"/>
  <c r="B396" i="6"/>
  <c r="B397" i="6"/>
  <c r="B398" i="6"/>
  <c r="B399" i="6"/>
  <c r="B400" i="6"/>
  <c r="B401" i="6"/>
  <c r="B402" i="6"/>
  <c r="B403" i="6"/>
  <c r="B404" i="6"/>
  <c r="B405" i="6"/>
  <c r="B406" i="6"/>
  <c r="B407" i="6"/>
  <c r="B408" i="6"/>
  <c r="B409" i="6"/>
  <c r="B410" i="6"/>
  <c r="B411" i="6"/>
  <c r="B412" i="6"/>
  <c r="B413" i="6"/>
  <c r="B414" i="6"/>
  <c r="B415" i="6"/>
  <c r="B416" i="6"/>
  <c r="B417" i="6"/>
  <c r="B418" i="6"/>
  <c r="B419" i="6"/>
  <c r="B420" i="6"/>
  <c r="B421" i="6"/>
  <c r="B422" i="6"/>
  <c r="B423" i="6"/>
  <c r="B424" i="6"/>
  <c r="B425" i="6"/>
  <c r="B426" i="6"/>
  <c r="B427" i="6"/>
  <c r="B428" i="6"/>
  <c r="B429" i="6"/>
  <c r="B430" i="6"/>
  <c r="B431" i="6"/>
  <c r="B432" i="6"/>
  <c r="B433" i="6"/>
  <c r="B434" i="6"/>
  <c r="B435" i="6"/>
  <c r="B436" i="6"/>
  <c r="B437" i="6"/>
  <c r="B438" i="6"/>
  <c r="B439" i="6"/>
  <c r="B440" i="6"/>
  <c r="B441" i="6"/>
  <c r="B442" i="6"/>
  <c r="B443" i="6"/>
  <c r="B444" i="6"/>
  <c r="B2" i="6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21" i="3"/>
  <c r="C122" i="3"/>
  <c r="C123" i="3"/>
  <c r="C124" i="3"/>
  <c r="C125" i="3"/>
  <c r="C126" i="3"/>
  <c r="C127" i="3"/>
  <c r="C128" i="3"/>
  <c r="C129" i="3"/>
  <c r="C130" i="3"/>
  <c r="C131" i="3"/>
  <c r="C132" i="3"/>
  <c r="C133" i="3"/>
  <c r="C134" i="3"/>
  <c r="C135" i="3"/>
  <c r="C136" i="3"/>
  <c r="C137" i="3"/>
  <c r="C138" i="3"/>
  <c r="C139" i="3"/>
  <c r="C140" i="3"/>
  <c r="C141" i="3"/>
  <c r="C142" i="3"/>
  <c r="C143" i="3"/>
  <c r="C144" i="3"/>
  <c r="C145" i="3"/>
  <c r="C146" i="3"/>
  <c r="C147" i="3"/>
  <c r="C148" i="3"/>
  <c r="C149" i="3"/>
  <c r="C150" i="3"/>
  <c r="C151" i="3"/>
  <c r="C152" i="3"/>
  <c r="C153" i="3"/>
  <c r="C154" i="3"/>
  <c r="C155" i="3"/>
  <c r="C156" i="3"/>
  <c r="C157" i="3"/>
  <c r="C158" i="3"/>
  <c r="C159" i="3"/>
  <c r="C160" i="3"/>
  <c r="C161" i="3"/>
  <c r="C162" i="3"/>
  <c r="C163" i="3"/>
  <c r="C164" i="3"/>
  <c r="C165" i="3"/>
  <c r="C166" i="3"/>
  <c r="C167" i="3"/>
  <c r="C168" i="3"/>
  <c r="C169" i="3"/>
  <c r="C170" i="3"/>
  <c r="C171" i="3"/>
  <c r="C172" i="3"/>
  <c r="C173" i="3"/>
  <c r="C174" i="3"/>
  <c r="C175" i="3"/>
  <c r="C176" i="3"/>
  <c r="C177" i="3"/>
  <c r="C178" i="3"/>
  <c r="C179" i="3"/>
  <c r="C180" i="3"/>
  <c r="C181" i="3"/>
  <c r="C182" i="3"/>
  <c r="C183" i="3"/>
  <c r="C184" i="3"/>
  <c r="C185" i="3"/>
  <c r="C186" i="3"/>
  <c r="C187" i="3"/>
  <c r="C188" i="3"/>
  <c r="C189" i="3"/>
  <c r="C191" i="3"/>
  <c r="C192" i="3"/>
  <c r="C193" i="3"/>
  <c r="C194" i="3"/>
  <c r="C195" i="3"/>
  <c r="C196" i="3"/>
  <c r="C197" i="3"/>
  <c r="C198" i="3"/>
  <c r="C199" i="3"/>
  <c r="C200" i="3"/>
  <c r="C201" i="3"/>
  <c r="C202" i="3"/>
  <c r="C203" i="3"/>
  <c r="C204" i="3"/>
  <c r="C205" i="3"/>
  <c r="C206" i="3"/>
  <c r="C207" i="3"/>
  <c r="C208" i="3"/>
  <c r="C209" i="3"/>
  <c r="C210" i="3"/>
  <c r="C211" i="3"/>
  <c r="C212" i="3"/>
  <c r="C213" i="3"/>
  <c r="C214" i="3"/>
  <c r="C215" i="3"/>
  <c r="C216" i="3"/>
  <c r="C217" i="3"/>
  <c r="C218" i="3"/>
  <c r="C219" i="3"/>
  <c r="C220" i="3"/>
  <c r="C221" i="3"/>
  <c r="C222" i="3"/>
  <c r="C223" i="3"/>
  <c r="C224" i="3"/>
  <c r="C225" i="3"/>
  <c r="C226" i="3"/>
  <c r="C227" i="3"/>
  <c r="C228" i="3"/>
  <c r="C229" i="3"/>
  <c r="C230" i="3"/>
  <c r="C231" i="3"/>
  <c r="C232" i="3"/>
  <c r="C233" i="3"/>
  <c r="C234" i="3"/>
  <c r="C235" i="3"/>
  <c r="C236" i="3"/>
  <c r="C237" i="3"/>
  <c r="C238" i="3"/>
  <c r="C239" i="3"/>
  <c r="C240" i="3"/>
  <c r="C241" i="3"/>
  <c r="C242" i="3"/>
  <c r="C243" i="3"/>
  <c r="C244" i="3"/>
  <c r="C245" i="3"/>
  <c r="C246" i="3"/>
  <c r="C247" i="3"/>
  <c r="C248" i="3"/>
  <c r="C249" i="3"/>
  <c r="C250" i="3"/>
  <c r="C251" i="3"/>
  <c r="C252" i="3"/>
  <c r="C253" i="3"/>
  <c r="C254" i="3"/>
  <c r="C255" i="3"/>
  <c r="C256" i="3"/>
  <c r="C257" i="3"/>
  <c r="C258" i="3"/>
  <c r="C259" i="3"/>
  <c r="C260" i="3"/>
  <c r="C261" i="3"/>
  <c r="C262" i="3"/>
  <c r="C263" i="3"/>
  <c r="C264" i="3"/>
  <c r="C265" i="3"/>
  <c r="C266" i="3"/>
  <c r="C267" i="3"/>
  <c r="C268" i="3"/>
  <c r="C269" i="3"/>
  <c r="C270" i="3"/>
  <c r="C271" i="3"/>
  <c r="C272" i="3"/>
  <c r="C273" i="3"/>
  <c r="C274" i="3"/>
  <c r="C275" i="3"/>
  <c r="C276" i="3"/>
  <c r="C277" i="3"/>
  <c r="C278" i="3"/>
  <c r="C279" i="3"/>
  <c r="C280" i="3"/>
  <c r="C281" i="3"/>
  <c r="C282" i="3"/>
  <c r="C283" i="3"/>
  <c r="C284" i="3"/>
  <c r="C285" i="3"/>
  <c r="C286" i="3"/>
  <c r="C287" i="3"/>
  <c r="C288" i="3"/>
  <c r="C289" i="3"/>
  <c r="C290" i="3"/>
  <c r="C291" i="3"/>
  <c r="C292" i="3"/>
  <c r="C293" i="3"/>
  <c r="C294" i="3"/>
  <c r="C295" i="3"/>
  <c r="C296" i="3"/>
  <c r="C297" i="3"/>
  <c r="C298" i="3"/>
  <c r="C299" i="3"/>
  <c r="C300" i="3"/>
  <c r="C301" i="3"/>
  <c r="C302" i="3"/>
  <c r="C303" i="3"/>
  <c r="C304" i="3"/>
  <c r="C305" i="3"/>
  <c r="C306" i="3"/>
  <c r="C307" i="3"/>
  <c r="C308" i="3"/>
  <c r="C309" i="3"/>
  <c r="C310" i="3"/>
  <c r="C311" i="3"/>
  <c r="C312" i="3"/>
  <c r="C313" i="3"/>
  <c r="C314" i="3"/>
  <c r="C315" i="3"/>
  <c r="C316" i="3"/>
  <c r="C317" i="3"/>
  <c r="C318" i="3"/>
  <c r="C319" i="3"/>
  <c r="C320" i="3"/>
  <c r="C321" i="3"/>
  <c r="C322" i="3"/>
  <c r="C323" i="3"/>
  <c r="C324" i="3"/>
  <c r="C325" i="3"/>
  <c r="C326" i="3"/>
  <c r="C327" i="3"/>
  <c r="C328" i="3"/>
  <c r="C329" i="3"/>
  <c r="C330" i="3"/>
  <c r="C331" i="3"/>
  <c r="C332" i="3"/>
  <c r="C333" i="3"/>
  <c r="C334" i="3"/>
  <c r="C335" i="3"/>
  <c r="C336" i="3"/>
  <c r="C337" i="3"/>
  <c r="C338" i="3"/>
  <c r="C339" i="3"/>
  <c r="C340" i="3"/>
  <c r="C341" i="3"/>
  <c r="C342" i="3"/>
  <c r="C343" i="3"/>
  <c r="C344" i="3"/>
  <c r="C345" i="3"/>
  <c r="C346" i="3"/>
  <c r="C347" i="3"/>
  <c r="C348" i="3"/>
  <c r="C349" i="3"/>
  <c r="C350" i="3"/>
  <c r="C351" i="3"/>
  <c r="C352" i="3"/>
  <c r="C353" i="3"/>
  <c r="C354" i="3"/>
  <c r="C355" i="3"/>
  <c r="C356" i="3"/>
  <c r="C357" i="3"/>
  <c r="C358" i="3"/>
  <c r="C359" i="3"/>
  <c r="C360" i="3"/>
  <c r="C361" i="3"/>
  <c r="C362" i="3"/>
  <c r="C363" i="3"/>
  <c r="C364" i="3"/>
  <c r="C365" i="3"/>
  <c r="C366" i="3"/>
  <c r="C367" i="3"/>
  <c r="C368" i="3"/>
  <c r="C369" i="3"/>
  <c r="C370" i="3"/>
  <c r="C371" i="3"/>
  <c r="C372" i="3"/>
  <c r="C373" i="3"/>
  <c r="C374" i="3"/>
  <c r="C375" i="3"/>
  <c r="C376" i="3"/>
  <c r="C377" i="3"/>
  <c r="C378" i="3"/>
  <c r="C379" i="3"/>
  <c r="C380" i="3"/>
  <c r="C381" i="3"/>
  <c r="C382" i="3"/>
  <c r="C383" i="3"/>
  <c r="C384" i="3"/>
  <c r="C385" i="3"/>
  <c r="C386" i="3"/>
  <c r="C387" i="3"/>
  <c r="C388" i="3"/>
  <c r="C389" i="3"/>
  <c r="C390" i="3"/>
  <c r="C391" i="3"/>
  <c r="C392" i="3"/>
  <c r="C393" i="3"/>
  <c r="C394" i="3"/>
  <c r="C395" i="3"/>
  <c r="C396" i="3"/>
  <c r="C397" i="3"/>
  <c r="C398" i="3"/>
  <c r="C399" i="3"/>
  <c r="C400" i="3"/>
  <c r="C401" i="3"/>
  <c r="C402" i="3"/>
  <c r="C403" i="3"/>
  <c r="C404" i="3"/>
  <c r="C405" i="3"/>
  <c r="C406" i="3"/>
  <c r="C407" i="3"/>
  <c r="C408" i="3"/>
  <c r="C409" i="3"/>
  <c r="C410" i="3"/>
  <c r="C411" i="3"/>
  <c r="C412" i="3"/>
  <c r="C413" i="3"/>
  <c r="C414" i="3"/>
  <c r="C415" i="3"/>
  <c r="C416" i="3"/>
  <c r="C417" i="3"/>
  <c r="C418" i="3"/>
  <c r="C419" i="3"/>
  <c r="C420" i="3"/>
  <c r="C421" i="3"/>
  <c r="C422" i="3"/>
  <c r="C423" i="3"/>
  <c r="C424" i="3"/>
  <c r="C425" i="3"/>
  <c r="C426" i="3"/>
  <c r="C427" i="3"/>
  <c r="C428" i="3"/>
  <c r="C429" i="3"/>
  <c r="C430" i="3"/>
  <c r="C431" i="3"/>
  <c r="C432" i="3"/>
  <c r="C433" i="3"/>
  <c r="C434" i="3"/>
  <c r="C435" i="3"/>
  <c r="C436" i="3"/>
  <c r="C437" i="3"/>
  <c r="C438" i="3"/>
  <c r="C439" i="3"/>
  <c r="C440" i="3"/>
  <c r="C441" i="3"/>
  <c r="C442" i="3"/>
  <c r="C443" i="3"/>
  <c r="C444" i="3"/>
  <c r="C445" i="3"/>
  <c r="C3" i="3"/>
</calcChain>
</file>

<file path=xl/sharedStrings.xml><?xml version="1.0" encoding="utf-8"?>
<sst xmlns="http://schemas.openxmlformats.org/spreadsheetml/2006/main" count="2286" uniqueCount="1096">
  <si>
    <t>Unknown_1</t>
  </si>
  <si>
    <t>Unknown_2</t>
  </si>
  <si>
    <t>Unknown_5</t>
  </si>
  <si>
    <t>Unknown_6</t>
  </si>
  <si>
    <t>Unknown_8</t>
  </si>
  <si>
    <t>Unknown_9</t>
  </si>
  <si>
    <t>Unknown_11</t>
  </si>
  <si>
    <t>Unknown_13</t>
  </si>
  <si>
    <t>Formate_14</t>
  </si>
  <si>
    <t>Unknown_16</t>
  </si>
  <si>
    <t>Unknown_18</t>
  </si>
  <si>
    <t>Unknown_19</t>
  </si>
  <si>
    <t>Unknown_20</t>
  </si>
  <si>
    <t>AMP_22</t>
  </si>
  <si>
    <t>Unknown_27</t>
  </si>
  <si>
    <t>Unknown_28</t>
  </si>
  <si>
    <t>Unknown_30</t>
  </si>
  <si>
    <t>Unknown_31</t>
  </si>
  <si>
    <t>Unknown_32</t>
  </si>
  <si>
    <t>Unknown_33</t>
  </si>
  <si>
    <t>Unknown_34</t>
  </si>
  <si>
    <t>Unknown_35</t>
  </si>
  <si>
    <t>Unknown_36</t>
  </si>
  <si>
    <t>Unknown_37</t>
  </si>
  <si>
    <t>Unknown_38</t>
  </si>
  <si>
    <t>Unknown_39</t>
  </si>
  <si>
    <t>Unknown_40</t>
  </si>
  <si>
    <t>Unknown_41</t>
  </si>
  <si>
    <t>Unknown_45</t>
  </si>
  <si>
    <t>Unknown_46</t>
  </si>
  <si>
    <t>Unknown_47</t>
  </si>
  <si>
    <t>Unknown_49</t>
  </si>
  <si>
    <t>Unknown_50</t>
  </si>
  <si>
    <t>Unknown_51</t>
  </si>
  <si>
    <t>Unknown_52</t>
  </si>
  <si>
    <t>Histamine_53</t>
  </si>
  <si>
    <t>Unknown_54</t>
  </si>
  <si>
    <t>Unknown_55</t>
  </si>
  <si>
    <t>Unknown_57</t>
  </si>
  <si>
    <t>Unknown_58</t>
  </si>
  <si>
    <t>Unknown_59</t>
  </si>
  <si>
    <t>Unknown_61</t>
  </si>
  <si>
    <t>Phenylalanine_62</t>
  </si>
  <si>
    <t>Phenylacetate_65</t>
  </si>
  <si>
    <t>Unknown_66</t>
  </si>
  <si>
    <t>Unknown_69</t>
  </si>
  <si>
    <t>Unknown_70</t>
  </si>
  <si>
    <t>Unknown_71</t>
  </si>
  <si>
    <t>Tyrosine_72</t>
  </si>
  <si>
    <t>Unknown_73</t>
  </si>
  <si>
    <t>Unknown_75</t>
  </si>
  <si>
    <t>Unknown_76</t>
  </si>
  <si>
    <t>Unknown_78</t>
  </si>
  <si>
    <t>Fumarate_79</t>
  </si>
  <si>
    <t>Unknown_80</t>
  </si>
  <si>
    <t>Unknown_81</t>
  </si>
  <si>
    <t>Unknown_82</t>
  </si>
  <si>
    <t>Unknown_83</t>
  </si>
  <si>
    <t>Unknown_84</t>
  </si>
  <si>
    <t>Unknown_85</t>
  </si>
  <si>
    <t>Unknown_86</t>
  </si>
  <si>
    <t>Unknown_87</t>
  </si>
  <si>
    <t>Unknown_89</t>
  </si>
  <si>
    <t>AMP_90</t>
  </si>
  <si>
    <t>ATP_93</t>
  </si>
  <si>
    <t>Unknown_94</t>
  </si>
  <si>
    <t>Unknown_95</t>
  </si>
  <si>
    <t>Unknown_97</t>
  </si>
  <si>
    <t>Unknown_98</t>
  </si>
  <si>
    <t>Unknown_99</t>
  </si>
  <si>
    <t>Unknown_100</t>
  </si>
  <si>
    <t>Unknown_101</t>
  </si>
  <si>
    <t>Unknown_103</t>
  </si>
  <si>
    <t>Unknown_108</t>
  </si>
  <si>
    <t>unknown_109</t>
  </si>
  <si>
    <t>unknown_110</t>
  </si>
  <si>
    <t>Unknown_111</t>
  </si>
  <si>
    <t>Unknown_112</t>
  </si>
  <si>
    <t>Unknown_113</t>
  </si>
  <si>
    <t>Unknown_114</t>
  </si>
  <si>
    <t>unknown_116</t>
  </si>
  <si>
    <t>Unknown_117</t>
  </si>
  <si>
    <t>Unknown_118</t>
  </si>
  <si>
    <t>unknown_119</t>
  </si>
  <si>
    <t>Unknown_120</t>
  </si>
  <si>
    <t>Unknown_121</t>
  </si>
  <si>
    <t>Unknown_122</t>
  </si>
  <si>
    <t>Unknown_123</t>
  </si>
  <si>
    <t>Unknown_125</t>
  </si>
  <si>
    <t>Unknown_126</t>
  </si>
  <si>
    <t>Unknown_127</t>
  </si>
  <si>
    <t>Unknown_128</t>
  </si>
  <si>
    <t>Unknown_129</t>
  </si>
  <si>
    <t>Unknown_130</t>
  </si>
  <si>
    <t>Unknown_131</t>
  </si>
  <si>
    <t>Glucose_132</t>
  </si>
  <si>
    <t>Glucose_133</t>
  </si>
  <si>
    <t>Unknown_135</t>
  </si>
  <si>
    <t>Unknown_137</t>
  </si>
  <si>
    <t>Unknown_139</t>
  </si>
  <si>
    <t>Unknown_140</t>
  </si>
  <si>
    <t>Unknown_143</t>
  </si>
  <si>
    <t>Unknown_144</t>
  </si>
  <si>
    <t>Unknown_147</t>
  </si>
  <si>
    <t>Unknown_148</t>
  </si>
  <si>
    <t>Unknown_154</t>
  </si>
  <si>
    <t>Threonine_156</t>
  </si>
  <si>
    <t>Unknown_157</t>
  </si>
  <si>
    <t>Unknown_159</t>
  </si>
  <si>
    <t>Lactate_161</t>
  </si>
  <si>
    <t>Lactate_162</t>
  </si>
  <si>
    <t>Unknown_166</t>
  </si>
  <si>
    <t>Serine_169</t>
  </si>
  <si>
    <t>Serine_170</t>
  </si>
  <si>
    <t>Unknown_171</t>
  </si>
  <si>
    <t>Glycolate_173</t>
  </si>
  <si>
    <t>Creatine_175</t>
  </si>
  <si>
    <t>Unknown_176</t>
  </si>
  <si>
    <t>Unknown_177</t>
  </si>
  <si>
    <t>Unknown_180</t>
  </si>
  <si>
    <t>Glucose_181</t>
  </si>
  <si>
    <t>Glucose_182</t>
  </si>
  <si>
    <t>Unknown_184</t>
  </si>
  <si>
    <t>Serine_186</t>
  </si>
  <si>
    <t>Unknown_188</t>
  </si>
  <si>
    <t>Unknown_189</t>
  </si>
  <si>
    <t>Unknown_190</t>
  </si>
  <si>
    <t>GlutathioneUnknown_194</t>
  </si>
  <si>
    <t>Unknown_199</t>
  </si>
  <si>
    <t>Glutamate_200</t>
  </si>
  <si>
    <t>Unknown_201</t>
  </si>
  <si>
    <t>Unknown_205</t>
  </si>
  <si>
    <t>Unknown_206</t>
  </si>
  <si>
    <t>Unknown_208</t>
  </si>
  <si>
    <t>Unknown_209</t>
  </si>
  <si>
    <t>Unknown_211</t>
  </si>
  <si>
    <t>Unknown_214</t>
  </si>
  <si>
    <t>Unknown_215</t>
  </si>
  <si>
    <t>Threonine_221</t>
  </si>
  <si>
    <t>Unknown_226</t>
  </si>
  <si>
    <t>Glucose_230</t>
  </si>
  <si>
    <t>Glucose_232</t>
  </si>
  <si>
    <t>Glucose_233</t>
  </si>
  <si>
    <t>Glucose_234</t>
  </si>
  <si>
    <t>Taurine_236</t>
  </si>
  <si>
    <t>Taurine_237</t>
  </si>
  <si>
    <t>Glucose_239</t>
  </si>
  <si>
    <t>Glucose_240</t>
  </si>
  <si>
    <t>Unknown_242</t>
  </si>
  <si>
    <t>Unknown_243</t>
  </si>
  <si>
    <t>Unknown_244</t>
  </si>
  <si>
    <t>Unknown_245</t>
  </si>
  <si>
    <t>Unknown_246</t>
  </si>
  <si>
    <t>Unknown_247</t>
  </si>
  <si>
    <t>Unknown_249</t>
  </si>
  <si>
    <t>Unknown_252</t>
  </si>
  <si>
    <t>Unknown_254</t>
  </si>
  <si>
    <t>Taurine_257</t>
  </si>
  <si>
    <t>Taurine_259</t>
  </si>
  <si>
    <t>Unknown_265</t>
  </si>
  <si>
    <t>Unknown_266</t>
  </si>
  <si>
    <t>Unknown_267</t>
  </si>
  <si>
    <t>Unknown_269</t>
  </si>
  <si>
    <t>Unknown_270</t>
  </si>
  <si>
    <t>Unknown_271</t>
  </si>
  <si>
    <t>Unknown_272</t>
  </si>
  <si>
    <t>Unknown_273</t>
  </si>
  <si>
    <t>Unknown_274</t>
  </si>
  <si>
    <t>Creatinine_277</t>
  </si>
  <si>
    <t>Unknown_280</t>
  </si>
  <si>
    <t>Unknown_281</t>
  </si>
  <si>
    <t>Unknown_282</t>
  </si>
  <si>
    <t>Glutathione_285</t>
  </si>
  <si>
    <t>UnknownHistamine_286</t>
  </si>
  <si>
    <t>Glutathione_287</t>
  </si>
  <si>
    <t>Glutathione_288</t>
  </si>
  <si>
    <t>Unknown_294</t>
  </si>
  <si>
    <t>Unknown_295</t>
  </si>
  <si>
    <t>Unknown_296</t>
  </si>
  <si>
    <t>Unknown_297</t>
  </si>
  <si>
    <t>Unknown_298</t>
  </si>
  <si>
    <t>Unknown_299</t>
  </si>
  <si>
    <t>Unknown_300</t>
  </si>
  <si>
    <t>Aspartate_301</t>
  </si>
  <si>
    <t>Aspartate_302</t>
  </si>
  <si>
    <t>Unknown_303</t>
  </si>
  <si>
    <t>Aspartate_304</t>
  </si>
  <si>
    <t>Aspartate_305</t>
  </si>
  <si>
    <t>Unknown_306</t>
  </si>
  <si>
    <t>Unknown_307</t>
  </si>
  <si>
    <t>Unknown_308</t>
  </si>
  <si>
    <t>Unknown_309</t>
  </si>
  <si>
    <t>Unknown_310</t>
  </si>
  <si>
    <t>Unknown_311</t>
  </si>
  <si>
    <t>Unknown_312</t>
  </si>
  <si>
    <t>Unknown_313</t>
  </si>
  <si>
    <t>Unknown_316</t>
  </si>
  <si>
    <t>Unknown_317</t>
  </si>
  <si>
    <t>Unknown_318</t>
  </si>
  <si>
    <t>Unknown_327</t>
  </si>
  <si>
    <t>Glutathione_328</t>
  </si>
  <si>
    <t>Glutathione_329</t>
  </si>
  <si>
    <t>Glutathione_330</t>
  </si>
  <si>
    <t>Glutathione_331</t>
  </si>
  <si>
    <t>Glutathione_334</t>
  </si>
  <si>
    <t>Citrate_338</t>
  </si>
  <si>
    <t>Glutathione_339</t>
  </si>
  <si>
    <t>Unknown_340</t>
  </si>
  <si>
    <t>Glutamine_341</t>
  </si>
  <si>
    <t>Glutamine_342</t>
  </si>
  <si>
    <t>Glutamine_347</t>
  </si>
  <si>
    <t>Unknown_350</t>
  </si>
  <si>
    <t>Unknown_354</t>
  </si>
  <si>
    <t>Pyruvate_356</t>
  </si>
  <si>
    <t>Glutamate_359</t>
  </si>
  <si>
    <t>Glutamate_360</t>
  </si>
  <si>
    <t>Glutamate_362</t>
  </si>
  <si>
    <t>Acetone_364</t>
  </si>
  <si>
    <t>Unknown_365</t>
  </si>
  <si>
    <t>Glutathione_366</t>
  </si>
  <si>
    <t>Glutamine_373</t>
  </si>
  <si>
    <t>Glutamate_374</t>
  </si>
  <si>
    <t>Unknown_375</t>
  </si>
  <si>
    <t>Unknown_377</t>
  </si>
  <si>
    <t>Glutamate_378</t>
  </si>
  <si>
    <t>Unknown_380</t>
  </si>
  <si>
    <t>Unknown_381</t>
  </si>
  <si>
    <t>Unknown_387</t>
  </si>
  <si>
    <t>Unknown_388</t>
  </si>
  <si>
    <t>Acetate_389</t>
  </si>
  <si>
    <t>Unknown_390</t>
  </si>
  <si>
    <t>Unknown_391</t>
  </si>
  <si>
    <t>Unknown_392</t>
  </si>
  <si>
    <t>Unknown_393</t>
  </si>
  <si>
    <t>Unknown_394</t>
  </si>
  <si>
    <t>Leucine_395</t>
  </si>
  <si>
    <t>Unknown_398</t>
  </si>
  <si>
    <t>Unknown_399</t>
  </si>
  <si>
    <t>Unknown_400</t>
  </si>
  <si>
    <t>Alanine_401</t>
  </si>
  <si>
    <t>Unknown_402</t>
  </si>
  <si>
    <t>Threonine_403</t>
  </si>
  <si>
    <t>Lactate_404</t>
  </si>
  <si>
    <t>Threonine_405</t>
  </si>
  <si>
    <t>Lactate_406</t>
  </si>
  <si>
    <t>Unknown_407</t>
  </si>
  <si>
    <t>Unknown_408</t>
  </si>
  <si>
    <t>Unknown_410</t>
  </si>
  <si>
    <t>Unknown_413</t>
  </si>
  <si>
    <t>Ethanol_414</t>
  </si>
  <si>
    <t>Ethanol_415</t>
  </si>
  <si>
    <t>Isopropanol_416</t>
  </si>
  <si>
    <t>Ethanol_417</t>
  </si>
  <si>
    <t>Isopropanol_418</t>
  </si>
  <si>
    <t>Unknown_419</t>
  </si>
  <si>
    <t>Unknown_420</t>
  </si>
  <si>
    <t>Unknown_421</t>
  </si>
  <si>
    <t>Unknown_422</t>
  </si>
  <si>
    <t>Unknown_423</t>
  </si>
  <si>
    <t>Unknown_424</t>
  </si>
  <si>
    <t>Unknown_425</t>
  </si>
  <si>
    <t>Unknown_426</t>
  </si>
  <si>
    <t>Valine_427</t>
  </si>
  <si>
    <t>Valine_428</t>
  </si>
  <si>
    <t>Isoelucine_429</t>
  </si>
  <si>
    <t>Valine_430</t>
  </si>
  <si>
    <t>Isoleucine_433</t>
  </si>
  <si>
    <t>Unknown_434</t>
  </si>
  <si>
    <t>Isoleucine_435</t>
  </si>
  <si>
    <t>Unknown_438</t>
  </si>
  <si>
    <t>Unknown_440</t>
  </si>
  <si>
    <t>Unknown_441</t>
  </si>
  <si>
    <t>Unknown_442</t>
  </si>
  <si>
    <t>NAD+_3</t>
  </si>
  <si>
    <t>NAD+_4</t>
  </si>
  <si>
    <t>NAD+_7</t>
  </si>
  <si>
    <t>AMP/Unknown_10</t>
  </si>
  <si>
    <t>ADP/Unknown_12</t>
  </si>
  <si>
    <t>NAD+_15</t>
  </si>
  <si>
    <t>Unknown/NAD+_17</t>
  </si>
  <si>
    <t>Anserine/AMP_21</t>
  </si>
  <si>
    <t>ATP/Unknown_23</t>
  </si>
  <si>
    <t>Adenine/Unknown_24</t>
  </si>
  <si>
    <t>NAD+/Unknown_25</t>
  </si>
  <si>
    <t>NAD+/Adenine_26</t>
  </si>
  <si>
    <t>Unknown/NADP+_29</t>
  </si>
  <si>
    <t>Pi-Methylhistidine_42</t>
  </si>
  <si>
    <t>UDP-glucuronate/UDP-glucose/Unknown_43</t>
  </si>
  <si>
    <t>UDP-glucuronate/UDP-glucose/Unknown_44</t>
  </si>
  <si>
    <t>Unknown/Uridine_48</t>
  </si>
  <si>
    <t>Unknown/Tryptophan_56</t>
  </si>
  <si>
    <t>Unknown/Tryptophan_60</t>
  </si>
  <si>
    <t>Phenylacetate/Phenylalanine_63</t>
  </si>
  <si>
    <t>Phenylacetate/Phenylalanine/5-Hydroxyindole-3-acetate_64</t>
  </si>
  <si>
    <t>Phenylacetate/Phenylalanine_67</t>
  </si>
  <si>
    <t>Phenylacetate/Phenylalanine/Tryptophan_68</t>
  </si>
  <si>
    <t>Carnosine/Anserine_74</t>
  </si>
  <si>
    <t>Tyrosine/Tyramine_77</t>
  </si>
  <si>
    <t>NADPH/Unknown_88</t>
  </si>
  <si>
    <t>AMP/ATP_91</t>
  </si>
  <si>
    <t>AMP/ADP_92</t>
  </si>
  <si>
    <t>Unknown/NAD+_96</t>
  </si>
  <si>
    <t>NAD+_102</t>
  </si>
  <si>
    <t>Unknown/UDP-glucose/NADH_104</t>
  </si>
  <si>
    <t>Unknown/Cytosine/UDP-glucose/NADH_105</t>
  </si>
  <si>
    <t>Unknown/Cytosine/UDP-glucose_106</t>
  </si>
  <si>
    <t>Unknown/GTP_107</t>
  </si>
  <si>
    <t>UDP-glucuronate/UDP-glucose_115</t>
  </si>
  <si>
    <t>Maltose/Glucose_124</t>
  </si>
  <si>
    <t>NADP+/Unknown_134</t>
  </si>
  <si>
    <t>Glutathione/GTP_136</t>
  </si>
  <si>
    <t>NADH/NADP+_138</t>
  </si>
  <si>
    <t>Unknown/NADP+_141</t>
  </si>
  <si>
    <t>Unknown/NAD+_142</t>
  </si>
  <si>
    <t>Unknown/NADP+/ATP_145</t>
  </si>
  <si>
    <t>Unknown/NADP+/ATP_146</t>
  </si>
  <si>
    <t>AMP/Uridine_149</t>
  </si>
  <si>
    <t>AMP/Uridine_150</t>
  </si>
  <si>
    <t>AMP/Uridine_151</t>
  </si>
  <si>
    <t>NADP+/Unknown_152</t>
  </si>
  <si>
    <t>sn-Glycero-3-phosphocholine/Unknown_153</t>
  </si>
  <si>
    <t>N-Carbamoylaspartate_155</t>
  </si>
  <si>
    <t>O-Phosphocholine_158</t>
  </si>
  <si>
    <t>Unknown/Uridine_160</t>
  </si>
  <si>
    <t>Fructose/Unknown_163</t>
  </si>
  <si>
    <t>Myo-Inositol_164</t>
  </si>
  <si>
    <t>Myo-Inositol/Creatinine_165</t>
  </si>
  <si>
    <t>Serine/Nicotinurate_167</t>
  </si>
  <si>
    <t>Maltose/Unknown_168</t>
  </si>
  <si>
    <t>Creatine-phosphate/Serine/Glycylproline_172</t>
  </si>
  <si>
    <t>Tyrosine/Serine/Unknown_174</t>
  </si>
  <si>
    <t>Unknown/Glucose/Betaine_178</t>
  </si>
  <si>
    <t>Unknown/Glucose_179</t>
  </si>
  <si>
    <t>Maltose/Unknown_183</t>
  </si>
  <si>
    <t>Glucose/Maltose_185</t>
  </si>
  <si>
    <t>Glucose/Unknown_187</t>
  </si>
  <si>
    <t>Glutathione/Unknown_191</t>
  </si>
  <si>
    <t>Glutathione/Uridine_192</t>
  </si>
  <si>
    <t>Guanidoacetate/Glutathione/Alanine/N-Nitrosodimethylamine_193</t>
  </si>
  <si>
    <t>Glutamine/Alanine/Glutathione_195</t>
  </si>
  <si>
    <t>Glutamine/Glutamate_196</t>
  </si>
  <si>
    <t>Alanine/Glutamate_197</t>
  </si>
  <si>
    <t>Gutamine/Glutamate_198</t>
  </si>
  <si>
    <t>Unknown/Anserine_202</t>
  </si>
  <si>
    <t>Anserine/N-Acetylglycine_203</t>
  </si>
  <si>
    <t>Glucose/Unknown_204</t>
  </si>
  <si>
    <t>Pi-Methylhistidine/Unknown_207</t>
  </si>
  <si>
    <t>Unknown/Maltose/sn-Glycero-3-phosphocholine_210</t>
  </si>
  <si>
    <t>Isoleucine/unknown_212</t>
  </si>
  <si>
    <t>Unknown/Ethanol/Maltose_213</t>
  </si>
  <si>
    <t>Myo-inositol_216</t>
  </si>
  <si>
    <t>Myo-inositol/Valine_217</t>
  </si>
  <si>
    <t>Myo-inositol_218</t>
  </si>
  <si>
    <t>Myo-inositol/Valine_219</t>
  </si>
  <si>
    <t>O-Phosphocholine_220</t>
  </si>
  <si>
    <t>Maltose/Glycylproline_222</t>
  </si>
  <si>
    <t>Glycine/Unknown_223</t>
  </si>
  <si>
    <t>Myo-inositol_224</t>
  </si>
  <si>
    <t>Myo-inositol/Phenylacetate_225</t>
  </si>
  <si>
    <t>Myo-inositol_227</t>
  </si>
  <si>
    <t>Unknown/Pantothenate_228</t>
  </si>
  <si>
    <t>Glucose/UDP-glucuronate_229</t>
  </si>
  <si>
    <t>Glucose/Unknown_231</t>
  </si>
  <si>
    <t>Maltose/Unknown_235</t>
  </si>
  <si>
    <t>Unknown/Glucose_238</t>
  </si>
  <si>
    <t>Glucose/Unknown_241</t>
  </si>
  <si>
    <t>Unknown/Tryptophan_248</t>
  </si>
  <si>
    <t>Pi-Methylhistidine/Tryptophan_250</t>
  </si>
  <si>
    <t>Pi-Methylhistidine/Unknown_251</t>
  </si>
  <si>
    <t>Histamine/Unknown_253</t>
  </si>
  <si>
    <t>Myo-Inositol/Histamine_255</t>
  </si>
  <si>
    <t>Myo-inositol/Maltose_256</t>
  </si>
  <si>
    <t>Taurine/Myo-Inositol/Trimethylamine N-oxide/Betaine_258</t>
  </si>
  <si>
    <t>cis-Aconitate/Glucose/Tyramine_260</t>
  </si>
  <si>
    <t>Tyramine/Glucose_261</t>
  </si>
  <si>
    <t>Carnitine/sn-Glycero-3-phosphocholine_262</t>
  </si>
  <si>
    <t>O-phosphocholine_263</t>
  </si>
  <si>
    <t>Choline/O-Acetylcarnitine_264</t>
  </si>
  <si>
    <t>B-Alanine/N-Nitrosodimethylamine_268</t>
  </si>
  <si>
    <t>Unknown/t-Methylhistidine_275</t>
  </si>
  <si>
    <t>Unknown/t-Methylhistidine_276</t>
  </si>
  <si>
    <t>Creatine-phosphate_278</t>
  </si>
  <si>
    <t>Creatine/N-N-Dimethylformamide_279</t>
  </si>
  <si>
    <t>Histamine/Unknown_283</t>
  </si>
  <si>
    <t>Histamine/Glutathione_284</t>
  </si>
  <si>
    <t>Glutathione/Tyramine_289</t>
  </si>
  <si>
    <t>N-Acetylcysteine_290</t>
  </si>
  <si>
    <t>Glutathione/N-Acetylcysteine/Tyramine_291</t>
  </si>
  <si>
    <t>Glutathione/N-N-Dimethylglycine/N-Acetylcysteine_292</t>
  </si>
  <si>
    <t>Glutathione/Trimethylamine_293</t>
  </si>
  <si>
    <t>Aspartate/Citrate_314</t>
  </si>
  <si>
    <t>Aspartate/Citrate_315</t>
  </si>
  <si>
    <t>Unknown/Aspartate_319</t>
  </si>
  <si>
    <t>N-Carbamoylaspartate/Citrate_320</t>
  </si>
  <si>
    <t>N-Carbamoylaspartate/Citrate_321</t>
  </si>
  <si>
    <t>N-Carbamoylaspartate/Malate_322</t>
  </si>
  <si>
    <t>N-Carbamoylaspartate/Unknown_323</t>
  </si>
  <si>
    <t>N-Carbamoylaspartate/Citrate_324</t>
  </si>
  <si>
    <t>N-Carbamoylaspartate/Unknown_325</t>
  </si>
  <si>
    <t>N-Carbamoylaspartate/Unknown_326</t>
  </si>
  <si>
    <t>Glutathione/B-Alanine_332</t>
  </si>
  <si>
    <t>B-Alanine_333</t>
  </si>
  <si>
    <t>Glutathione/Citrate_335</t>
  </si>
  <si>
    <t>B-Alanine/Citrate_336</t>
  </si>
  <si>
    <t>Glutathione/Citrate_337</t>
  </si>
  <si>
    <t>Glutamine/N-Carbamoylaspartate_343</t>
  </si>
  <si>
    <t>Glutamine/Carnitine_344</t>
  </si>
  <si>
    <t>Glutamine/N-Carbamoylaspartate_345</t>
  </si>
  <si>
    <t>Unknown/Carnitine_346</t>
  </si>
  <si>
    <t>Unknown/Carnitine_348</t>
  </si>
  <si>
    <t>Glutamine/Malate_349</t>
  </si>
  <si>
    <t>Glutamate/Malate_351</t>
  </si>
  <si>
    <t>Unknown/Glutamate_352</t>
  </si>
  <si>
    <t>Glutamate/Malate_353</t>
  </si>
  <si>
    <t>Glutamate/Pyruvate_355</t>
  </si>
  <si>
    <t>Malate/Glutamate/Unknown_357</t>
  </si>
  <si>
    <t>Malate/Glutamate/Unknown_358</t>
  </si>
  <si>
    <t>Glutamate/Unknown_361</t>
  </si>
  <si>
    <t>Unknown/Glycylproline/Valine_363</t>
  </si>
  <si>
    <t>Glutamine/Glutathione_367</t>
  </si>
  <si>
    <t>Glutamine/Glutathione_368</t>
  </si>
  <si>
    <t>O-Acetylcholine/Glutamine/Glutathione_369</t>
  </si>
  <si>
    <t>Glutamine/Glutathione/Glutamate_370</t>
  </si>
  <si>
    <t>Glutamine/Glutamate_371</t>
  </si>
  <si>
    <t>Glutamine/Unknown_372</t>
  </si>
  <si>
    <t>Glutamate/N-Acetylcysteine_376</t>
  </si>
  <si>
    <t>Glutamate/N-Acetylglutamine/N-Acetylornithine_379</t>
  </si>
  <si>
    <t>Unknown/Glycoproline_382</t>
  </si>
  <si>
    <t>Glycoproline/Unknown/N-Acetylaspartate_383</t>
  </si>
  <si>
    <t>Glycoproline/Unknown_384</t>
  </si>
  <si>
    <t>Glycoproline/Isoleucine_385</t>
  </si>
  <si>
    <t>Glycoproline/Isoleucine_386</t>
  </si>
  <si>
    <t>N-Acetylornithine/Leucine/Unknown_396</t>
  </si>
  <si>
    <t>Na-Acetyllysine/Leucine/Unknown_397</t>
  </si>
  <si>
    <t>Unknown/Isoleucine_409</t>
  </si>
  <si>
    <t>5-6-Dihydrothymine_411</t>
  </si>
  <si>
    <t>5-6-Dihydrothymine_412</t>
  </si>
  <si>
    <t>Leucine/2-Hydroxyisovalerate_431</t>
  </si>
  <si>
    <t>Leucine/2-Hydroxyisovalerate_432</t>
  </si>
  <si>
    <t>Pantothenate/Isoleucine/Unknown_436</t>
  </si>
  <si>
    <t>Pantothenate/Isoleucine_437</t>
  </si>
  <si>
    <t>Pantothenate/Unknown_439</t>
  </si>
  <si>
    <t>C20-3_Carriage_1</t>
  </si>
  <si>
    <t>C20-3_Carriage_2</t>
  </si>
  <si>
    <t>C20-3_Carriage_3</t>
  </si>
  <si>
    <t>C20-3_Carriage_4</t>
  </si>
  <si>
    <t>C20-3_Carriage_5</t>
  </si>
  <si>
    <t>C20-3_Carriage_6</t>
  </si>
  <si>
    <t>C20-3_Carriage_7</t>
  </si>
  <si>
    <t>C20-3_Carriage_8</t>
  </si>
  <si>
    <t>C20-3_Carriage_9</t>
  </si>
  <si>
    <t>1_1</t>
  </si>
  <si>
    <t>1_2</t>
  </si>
  <si>
    <t xml:space="preserve">C20-3 Mean log_2 Fold Change </t>
  </si>
  <si>
    <t xml:space="preserve">C20-3 Mean Fold Change </t>
  </si>
  <si>
    <t>Tukey P val</t>
  </si>
  <si>
    <t>D39_Carriage-C20-3_Carriage</t>
  </si>
  <si>
    <t>PBS_Carriage-C20-3_Carriage</t>
  </si>
  <si>
    <t>PBS_Carriage-D39_Carriage</t>
  </si>
  <si>
    <t>X250</t>
  </si>
  <si>
    <t>X386</t>
  </si>
  <si>
    <t>Mean log2FC PBS vs C20-3</t>
  </si>
  <si>
    <t>Metabolite Peak</t>
  </si>
  <si>
    <t>F-stat</t>
  </si>
  <si>
    <t>p-val</t>
  </si>
  <si>
    <t>adj.p_val</t>
  </si>
  <si>
    <t>168 metabolite peaks with VIP score of greater than 1</t>
  </si>
  <si>
    <t>191 metabolite peaks with a VIP score of greater than 1</t>
  </si>
  <si>
    <t>Metabolite/Bucket</t>
  </si>
  <si>
    <t>95% Conf. Int. Mean.</t>
  </si>
  <si>
    <t>Unadjusted pvals</t>
  </si>
  <si>
    <t>BH pvals</t>
  </si>
  <si>
    <t>Bonf pvals</t>
  </si>
  <si>
    <t>Glycoproline.Isoleucine_386</t>
  </si>
  <si>
    <t>Pi.Methylhistidine.Tryptophan_250</t>
  </si>
  <si>
    <t>Leucine.2.Hydroxyisovalerate_431</t>
  </si>
  <si>
    <t>Leucine.2.Hydroxyisovalerate_432</t>
  </si>
  <si>
    <t>Serine.Nicotinurate_167</t>
  </si>
  <si>
    <t>Maltose.Glucose_124</t>
  </si>
  <si>
    <t>Unknown_1.1</t>
  </si>
  <si>
    <t>NAD._3</t>
  </si>
  <si>
    <t>NAD._4</t>
  </si>
  <si>
    <t>NAD._7</t>
  </si>
  <si>
    <t>AMP.Unknown_10</t>
  </si>
  <si>
    <t>ADP.Unknown_12</t>
  </si>
  <si>
    <t>NAD._15</t>
  </si>
  <si>
    <t>Unknown.NAD._17</t>
  </si>
  <si>
    <t>Anserine.AMP_21</t>
  </si>
  <si>
    <t>ATP.Unknown_23</t>
  </si>
  <si>
    <t>Adenine.Unknown_24</t>
  </si>
  <si>
    <t>NAD..Unknown_25</t>
  </si>
  <si>
    <t>NAD..Adenine_26</t>
  </si>
  <si>
    <t>Unknown.NADP._29</t>
  </si>
  <si>
    <t>Pi.Methylhistidine_42</t>
  </si>
  <si>
    <t>UDP.glucuronate.UDP.glucose.Unknown_43</t>
  </si>
  <si>
    <t>UDP.glucuronate.UDP.glucose.Unknown_44</t>
  </si>
  <si>
    <t>Unknown.Uridine_48</t>
  </si>
  <si>
    <t>Unknown.Tryptophan_56</t>
  </si>
  <si>
    <t>Unknown.Tryptophan_60</t>
  </si>
  <si>
    <t>Phenylacetate.Phenylalanine_63</t>
  </si>
  <si>
    <t>Phenylacetate.Phenylalanine.5.Hydroxyindole.3.acetate_64</t>
  </si>
  <si>
    <t>Phenylacetate.Phenylalanine_67</t>
  </si>
  <si>
    <t>Phenylacetate.Phenylalanine.Tryptophan_68</t>
  </si>
  <si>
    <t>Carnosine.Anserine_74</t>
  </si>
  <si>
    <t>Tyrosine.Tyramine_77</t>
  </si>
  <si>
    <t>NADPH.Unknown_88</t>
  </si>
  <si>
    <t>AMP.ATP_91</t>
  </si>
  <si>
    <t>AMP.ADP_92</t>
  </si>
  <si>
    <t>Unknown.NAD._96</t>
  </si>
  <si>
    <t>NAD._102</t>
  </si>
  <si>
    <t>Unknown.UDP.glucose.NADH_104</t>
  </si>
  <si>
    <t>Unknown.Cytosine.UDP.glucose.NADH_105</t>
  </si>
  <si>
    <t>Unknown.Cytosine.UDP.glucose_106</t>
  </si>
  <si>
    <t>Unknown.GTP_107</t>
  </si>
  <si>
    <t>UDP.glucuronate.UDP.glucose_115</t>
  </si>
  <si>
    <t>NADP..Unknown_134</t>
  </si>
  <si>
    <t>Glutathione.GTP_136</t>
  </si>
  <si>
    <t>NADH.NADP._138</t>
  </si>
  <si>
    <t>Unknown.NADP._141</t>
  </si>
  <si>
    <t>Unknown.NAD._142</t>
  </si>
  <si>
    <t>Unknown.NADP..ATP_145</t>
  </si>
  <si>
    <t>Unknown.NADP..ATP_146</t>
  </si>
  <si>
    <t>AMP.Uridine_149</t>
  </si>
  <si>
    <t>AMP.Uridine_150</t>
  </si>
  <si>
    <t>AMP.Uridine_151</t>
  </si>
  <si>
    <t>NADP..Unknown_152</t>
  </si>
  <si>
    <t>sn.Glycero.3.phosphocholine.Unknown_153</t>
  </si>
  <si>
    <t>N.Carbamoylaspartate_155</t>
  </si>
  <si>
    <t>O.Phosphocholine_158</t>
  </si>
  <si>
    <t>Unknown.Uridine_160</t>
  </si>
  <si>
    <t>Fructose.Unknown_163</t>
  </si>
  <si>
    <t>Myo.Inositol_164</t>
  </si>
  <si>
    <t>Myo.Inositol.Creatinine_165</t>
  </si>
  <si>
    <t>Maltose.Unknown_168</t>
  </si>
  <si>
    <t>Creatine.phosphate.Serine.Glycylproline_172</t>
  </si>
  <si>
    <t>Tyrosine.Serine.Unknown_174</t>
  </si>
  <si>
    <t>Unknown.Glucose.Betaine_178</t>
  </si>
  <si>
    <t>Unknown.Glucose_179</t>
  </si>
  <si>
    <t>Maltose.Unknown_183</t>
  </si>
  <si>
    <t>Glucose.Maltose_185</t>
  </si>
  <si>
    <t>Glucose.Unknown_187</t>
  </si>
  <si>
    <t>Glutathione.Unknown_191</t>
  </si>
  <si>
    <t>Glutathione.Uridine_192</t>
  </si>
  <si>
    <t>Guanidoacetate.Glutathione.Alanine.N.Nitrosodimethylamine_193</t>
  </si>
  <si>
    <t>Glutamine.Alanine.Glutathione_195</t>
  </si>
  <si>
    <t>Glutamine.Glutamate_196</t>
  </si>
  <si>
    <t>Alanine.Glutamate_197</t>
  </si>
  <si>
    <t>Gutamine.Glutamate_198</t>
  </si>
  <si>
    <t>Unknown.Anserine_202</t>
  </si>
  <si>
    <t>Anserine.N.Acetylglycine_203</t>
  </si>
  <si>
    <t>Glucose.Unknown_204</t>
  </si>
  <si>
    <t>Pi.Methylhistidine.Unknown_207</t>
  </si>
  <si>
    <t>Unknown.Maltose.sn.Glycero.3.phosphocholine_210</t>
  </si>
  <si>
    <t>Isoleucine.unknown_212</t>
  </si>
  <si>
    <t>Unknown.Ethanol.Maltose_213</t>
  </si>
  <si>
    <t>Myo.inositol_216</t>
  </si>
  <si>
    <t>Myo.inositol.Valine_217</t>
  </si>
  <si>
    <t>Myo.inositol_218</t>
  </si>
  <si>
    <t>Myo.inositol.Valine_219</t>
  </si>
  <si>
    <t>O.Phosphocholine_220</t>
  </si>
  <si>
    <t>Maltose.Glycylproline_222</t>
  </si>
  <si>
    <t>Glycine.Unknown_223</t>
  </si>
  <si>
    <t>Myo.inositol_224</t>
  </si>
  <si>
    <t>Myo.inositol.Phenylacetate_225</t>
  </si>
  <si>
    <t>Myo.inositol_227</t>
  </si>
  <si>
    <t>Unknown.Pantothenate_228</t>
  </si>
  <si>
    <t>Glucose.UDP.glucuronate_229</t>
  </si>
  <si>
    <t>Glucose.Unknown_231</t>
  </si>
  <si>
    <t>Maltose.Unknown_235</t>
  </si>
  <si>
    <t>Unknown.Glucose_238</t>
  </si>
  <si>
    <t>Glucose.Unknown_241</t>
  </si>
  <si>
    <t>Unknown.Tryptophan_248</t>
  </si>
  <si>
    <t>Pi.Methylhistidine.Unknown_251</t>
  </si>
  <si>
    <t>Histamine.Unknown_253</t>
  </si>
  <si>
    <t>Myo.Inositol.Histamine_255</t>
  </si>
  <si>
    <t>Myo.inositol.Maltose_256</t>
  </si>
  <si>
    <t>Taurine.Myo.Inositol.Trimethylamine.N.oxide.Betaine_258</t>
  </si>
  <si>
    <t>cis.Aconitate.Glucose.Tyramine_260</t>
  </si>
  <si>
    <t>Tyramine.Glucose_261</t>
  </si>
  <si>
    <t>Carnitine.sn.Glycero.3.phosphocholine_262</t>
  </si>
  <si>
    <t>O.phosphocholine_263</t>
  </si>
  <si>
    <t>Choline.O.Acetylcarnitine_264</t>
  </si>
  <si>
    <t>B.Alanine.N.Nitrosodimethylamine_268</t>
  </si>
  <si>
    <t>Unknown.t.Methylhistidine_275</t>
  </si>
  <si>
    <t>Unknown.t.Methylhistidine_276</t>
  </si>
  <si>
    <t>Creatine.phosphate_278</t>
  </si>
  <si>
    <t>Creatine.N.N.Dimethylformamide_279</t>
  </si>
  <si>
    <t>Histamine.Unknown_283</t>
  </si>
  <si>
    <t>Histamine.Glutathione_284</t>
  </si>
  <si>
    <t>Glutathione.Tyramine_289</t>
  </si>
  <si>
    <t>N.Acetylcysteine_290</t>
  </si>
  <si>
    <t>Glutathione.N.Acetylcysteine.Tyramine_291</t>
  </si>
  <si>
    <t>Glutathione.N.N.Dimethylglycine.N.Acetylcysteine_292</t>
  </si>
  <si>
    <t>Glutathione.Trimethylamine_293</t>
  </si>
  <si>
    <t>Aspartate.Citrate_314</t>
  </si>
  <si>
    <t>Aspartate.Citrate_315</t>
  </si>
  <si>
    <t>Unknown.Aspartate_319</t>
  </si>
  <si>
    <t>N.Carbamoylaspartate.Citrate_320</t>
  </si>
  <si>
    <t>N.Carbamoylaspartate.Citrate_321</t>
  </si>
  <si>
    <t>N.Carbamoylaspartate.Malate_322</t>
  </si>
  <si>
    <t>N.Carbamoylaspartate.Unknown_323</t>
  </si>
  <si>
    <t>N.Carbamoylaspartate.Citrate_324</t>
  </si>
  <si>
    <t>N.Carbamoylaspartate.Unknown_325</t>
  </si>
  <si>
    <t>N.Carbamoylaspartate.Unknown_326</t>
  </si>
  <si>
    <t>Glutathione.B.Alanine_332</t>
  </si>
  <si>
    <t>B.Alanine_333</t>
  </si>
  <si>
    <t>Glutathione.Citrate_335</t>
  </si>
  <si>
    <t>B.Alanine.Citrate_336</t>
  </si>
  <si>
    <t>Glutathione.Citrate_337</t>
  </si>
  <si>
    <t>Glutamine.N.Carbamoylaspartate_343</t>
  </si>
  <si>
    <t>Glutamine.Carnitine_344</t>
  </si>
  <si>
    <t>Glutamine.N.Carbamoylaspartate_345</t>
  </si>
  <si>
    <t>Unknown.Carnitine_346</t>
  </si>
  <si>
    <t>Unknown.Carnitine_348</t>
  </si>
  <si>
    <t>Glutamine.Malate_349</t>
  </si>
  <si>
    <t>Glutamate.Malate_351</t>
  </si>
  <si>
    <t>Unknown.Glutamate_352</t>
  </si>
  <si>
    <t>Glutamate.Malate_353</t>
  </si>
  <si>
    <t>Glutamate.Pyruvate_355</t>
  </si>
  <si>
    <t>Malate.Glutamate.Unknown_357</t>
  </si>
  <si>
    <t>Malate.Glutamate.Unknown_358</t>
  </si>
  <si>
    <t>Glutamate.Unknown_361</t>
  </si>
  <si>
    <t>Unknown.Glycylproline.Valine_363</t>
  </si>
  <si>
    <t>Glutamine.Glutathione_367</t>
  </si>
  <si>
    <t>Glutamine.Glutathione_368</t>
  </si>
  <si>
    <t>O.Acetylcholine.Glutamine.Glutathione_369</t>
  </si>
  <si>
    <t>Glutamine.Glutathione.Glutamate_370</t>
  </si>
  <si>
    <t>Glutamine.Glutamate_371</t>
  </si>
  <si>
    <t>Glutamine.Unknown_372</t>
  </si>
  <si>
    <t>Glutamate.N.Acetylcysteine_376</t>
  </si>
  <si>
    <t>Glutamate.N.Acetylglutamine.N.Acetylornithine_379</t>
  </si>
  <si>
    <t>Unknown.Glycoproline_382</t>
  </si>
  <si>
    <t>Glycoproline.Unknown.N.Acetylaspartate_383</t>
  </si>
  <si>
    <t>Glycoproline.Unknown_384</t>
  </si>
  <si>
    <t>Glycoproline.Isoleucine_385</t>
  </si>
  <si>
    <t>N.Acetylornithine.Leucine.Unknown_396</t>
  </si>
  <si>
    <t>Na.Acetyllysine.Leucine.Unknown_397</t>
  </si>
  <si>
    <t>Unknown.Isoleucine_409</t>
  </si>
  <si>
    <t>X5.6.Dihydrothymine_411</t>
  </si>
  <si>
    <t>X5.6.Dihydrothymine_412</t>
  </si>
  <si>
    <t>Pantothenate.Isoleucine.Unknown_436</t>
  </si>
  <si>
    <t>Pantothenate.Isoleucine_437</t>
  </si>
  <si>
    <t>Pantothenate.Unknown_439</t>
  </si>
  <si>
    <t>(-1598.32312,3625.41456)</t>
  </si>
  <si>
    <t>(-821.26405,1429.73304)</t>
  </si>
  <si>
    <t>(14.99801,664.3971)</t>
  </si>
  <si>
    <t>(-264.37212,331.57656)</t>
  </si>
  <si>
    <t>(-334.01906,1320.15997)</t>
  </si>
  <si>
    <t>(-4756.75271,-142.37226)</t>
  </si>
  <si>
    <t>(-356.14587,397.68462)</t>
  </si>
  <si>
    <t>(-5250.94558,-135.92699)</t>
  </si>
  <si>
    <t>(-315.45718,498.29418)</t>
  </si>
  <si>
    <t>(-1579.78801,1118.99454)</t>
  </si>
  <si>
    <t>(-899.90975,404.44027)</t>
  </si>
  <si>
    <t>(-2252.24097,2783.60696)</t>
  </si>
  <si>
    <t>(-59.03011,762.92959)</t>
  </si>
  <si>
    <t>(1191.70701,8982.50181)</t>
  </si>
  <si>
    <t>(-205.71236,1656.40805)</t>
  </si>
  <si>
    <t>(-663.22731,964.81541)</t>
  </si>
  <si>
    <t>(8.15448,1965.7388)</t>
  </si>
  <si>
    <t>(-22527.42276,6317.47232)</t>
  </si>
  <si>
    <t>(-10547.69551,280.78754)</t>
  </si>
  <si>
    <t>(-2588.04658,720.54629)</t>
  </si>
  <si>
    <t>(-1584.03265,704.39681)</t>
  </si>
  <si>
    <t>(-3481.77773,-28.62207)</t>
  </si>
  <si>
    <t>(-40998.55334,-1773.79192)</t>
  </si>
  <si>
    <t>(-8021.6618,672.63418)</t>
  </si>
  <si>
    <t>(-23595.98745,13618.79567)</t>
  </si>
  <si>
    <t>(-3822.9836,493.16467)</t>
  </si>
  <si>
    <t>(-4455.00427,3956.09984)</t>
  </si>
  <si>
    <t>(-2660.23563,501.03421)</t>
  </si>
  <si>
    <t>(-2363.19641,628.64229)</t>
  </si>
  <si>
    <t>(-6090.94178,2383.27343)</t>
  </si>
  <si>
    <t>(-7574.81985,3035.36993)</t>
  </si>
  <si>
    <t>(-3806.32578,3106.27185)</t>
  </si>
  <si>
    <t>(-2879.86921,1416.48678)</t>
  </si>
  <si>
    <t>(-900.20693,457.09936)</t>
  </si>
  <si>
    <t>(-3664.04049,3928.80522)</t>
  </si>
  <si>
    <t>(-4855.42746,3836.12462)</t>
  </si>
  <si>
    <t>(-1107.30352,1201.52964)</t>
  </si>
  <si>
    <t>(-1576.73691,1845.94088)</t>
  </si>
  <si>
    <t>(-1585.26105,7055.09925)</t>
  </si>
  <si>
    <t>(-9193.80869,7833.16085)</t>
  </si>
  <si>
    <t>(-8591.63376,1897.47765)</t>
  </si>
  <si>
    <t>(-2287.71105,4271.4052)</t>
  </si>
  <si>
    <t>(-60356.8056,123532.74901)</t>
  </si>
  <si>
    <t>(-143079.50856,1898.77031)</t>
  </si>
  <si>
    <t>(-13807.12823,2340.7217)</t>
  </si>
  <si>
    <t>(-5517.10743,2112.95863)</t>
  </si>
  <si>
    <t>(-2059.38158,832.56137)</t>
  </si>
  <si>
    <t>(-7373.21156,15884.335)</t>
  </si>
  <si>
    <t>(-40020.78201,8878.12028)</t>
  </si>
  <si>
    <t>(-1745.13459,2954.98704)</t>
  </si>
  <si>
    <t>(-11675.89191,7817.78891)</t>
  </si>
  <si>
    <t>(-7525.09082,5843.04307)</t>
  </si>
  <si>
    <t>(-5925.28782,2904.49346)</t>
  </si>
  <si>
    <t>(-5198.6631,1109.25252)</t>
  </si>
  <si>
    <t>(-2615.39381,1385.09645)</t>
  </si>
  <si>
    <t>(-1264.65159,956.40835)</t>
  </si>
  <si>
    <t>(-7622.97327,3778.50198)</t>
  </si>
  <si>
    <t>(-6608.03932,661.46898)</t>
  </si>
  <si>
    <t>(-213.32832,3470.27339)</t>
  </si>
  <si>
    <t>(-1723.09048,31399.33186)</t>
  </si>
  <si>
    <t>(1331.44314,9080.29624)</t>
  </si>
  <si>
    <t>(756.38022,6541.90473)</t>
  </si>
  <si>
    <t>(1273.87585,8242.44028)</t>
  </si>
  <si>
    <t>(57.27426,5155.9386)</t>
  </si>
  <si>
    <t>(-1629.57564,2727.07721)</t>
  </si>
  <si>
    <t>(2834.80304,13866.05478)</t>
  </si>
  <si>
    <t>(1434.8704,14664.84704)</t>
  </si>
  <si>
    <t>(30.89826,45280.33166)</t>
  </si>
  <si>
    <t>(-2657.54741,24937.60513)</t>
  </si>
  <si>
    <t>(-3637.7587,3510.4841)</t>
  </si>
  <si>
    <t>(665.83418,9903.63746)</t>
  </si>
  <si>
    <t>(-2948.81414,3788.68082)</t>
  </si>
  <si>
    <t>(-1118.72503,5056.60276)</t>
  </si>
  <si>
    <t>(-46216.05908,11415.99297)</t>
  </si>
  <si>
    <t>(-5471.99904,507.59624)</t>
  </si>
  <si>
    <t>(-230.33497,8084.95952)</t>
  </si>
  <si>
    <t>(-4514.22989,2361.51561)</t>
  </si>
  <si>
    <t>(-3153.47515,10802.80405)</t>
  </si>
  <si>
    <t>(-2816.34729,1664.44839)</t>
  </si>
  <si>
    <t>(-3249.13586,3535.55259)</t>
  </si>
  <si>
    <t>(-3253.35038,3149.4537)</t>
  </si>
  <si>
    <t>(-4628.63954,3167.67913)</t>
  </si>
  <si>
    <t>(-6910.72591,4369.98717)</t>
  </si>
  <si>
    <t>(-3185.18036,1839.11345)</t>
  </si>
  <si>
    <t>(-3018.06512,1958.5611)</t>
  </si>
  <si>
    <t>(-931.48838,547.55757)</t>
  </si>
  <si>
    <t>(-1372.11605,2108.99432)</t>
  </si>
  <si>
    <t>(-1581.44342,910.7968)</t>
  </si>
  <si>
    <t>(-1393.9757,1103.04478)</t>
  </si>
  <si>
    <t>(-4723.59,3165.84188)</t>
  </si>
  <si>
    <t>(-4084.07249,3023.74623)</t>
  </si>
  <si>
    <t>(-1464.10379,1449.91132)</t>
  </si>
  <si>
    <t>(-3264.44472,2957.58223)</t>
  </si>
  <si>
    <t>(-1902.72475,416.71416)</t>
  </si>
  <si>
    <t>(-18593.11878,767.76843)</t>
  </si>
  <si>
    <t>(-7071.43961,2254.5864)</t>
  </si>
  <si>
    <t>(-3706.0244,3102.58061)</t>
  </si>
  <si>
    <t>(-6813.06118,7789.8709)</t>
  </si>
  <si>
    <t>(-5128.3385,4363.29639)</t>
  </si>
  <si>
    <t>(-6234.84302,4562.41095)</t>
  </si>
  <si>
    <t>(-1065.38447,2254.52454)</t>
  </si>
  <si>
    <t>(-3996.5618,4106.955)</t>
  </si>
  <si>
    <t>(-7838.47397,3535.33777)</t>
  </si>
  <si>
    <t>(-4208.68057,2614.69811)</t>
  </si>
  <si>
    <t>(-3466.86384,3061.03395)</t>
  </si>
  <si>
    <t>(-2910.30808,4713.01736)</t>
  </si>
  <si>
    <t>(-16584.22392,11690.64287)</t>
  </si>
  <si>
    <t>(-4467.85951,3260.05039)</t>
  </si>
  <si>
    <t>(-2300.84754,3093.06194)</t>
  </si>
  <si>
    <t>(-755.67243,2146.94238)</t>
  </si>
  <si>
    <t>(345.42097,2506.50038)</t>
  </si>
  <si>
    <t>(-2738.98671,2951.40519)</t>
  </si>
  <si>
    <t>(-308.10883,19230.38277)</t>
  </si>
  <si>
    <t>(-1162.58435,509.42459)</t>
  </si>
  <si>
    <t>(-618.80036,1451.78455)</t>
  </si>
  <si>
    <t>(-752.35946,857.02711)</t>
  </si>
  <si>
    <t>(-212.412,840.49106)</t>
  </si>
  <si>
    <t>(-66.60798,1322.34042)</t>
  </si>
  <si>
    <t>(-8588.41664,1137.45374)</t>
  </si>
  <si>
    <t>(-6671.99795,-1164.59939)</t>
  </si>
  <si>
    <t>(-7818.0909,1050.69578)</t>
  </si>
  <si>
    <t>(-15253.76851,2784.90909)</t>
  </si>
  <si>
    <t>(-62078.09528,412.2405)</t>
  </si>
  <si>
    <t>(-3646.3724,978.2488)</t>
  </si>
  <si>
    <t>(-1867.07856,2599.38312)</t>
  </si>
  <si>
    <t>(-7695.51873,71.56692)</t>
  </si>
  <si>
    <t>(-8735.80424,-441.7541)</t>
  </si>
  <si>
    <t>(-2461.50192,1919.53164)</t>
  </si>
  <si>
    <t>(-1552.77646,2664.33327)</t>
  </si>
  <si>
    <t>(20745.61719,1554370.75955)</t>
  </si>
  <si>
    <t>(-137757.04595,2879.19715)</t>
  </si>
  <si>
    <t>(-108561.5333,625.65443)</t>
  </si>
  <si>
    <t>(-10311.41918,2305.27924)</t>
  </si>
  <si>
    <t>(-4531.92726,2951.04925)</t>
  </si>
  <si>
    <t>(-2318.31365,2873.43638)</t>
  </si>
  <si>
    <t>(-19543.07344,50880.54654)</t>
  </si>
  <si>
    <t>(-2330.52901,4359.94838)</t>
  </si>
  <si>
    <t>(-23662.10534,11265.06856)</t>
  </si>
  <si>
    <t>(-29696.45786,12969.34185)</t>
  </si>
  <si>
    <t>(-18619.14167,11805.60172)</t>
  </si>
  <si>
    <t>(-20195.65623,4890.40448)</t>
  </si>
  <si>
    <t>(-16639.96077,139.66073)</t>
  </si>
  <si>
    <t>(-11640.08286,1803.32605)</t>
  </si>
  <si>
    <t>(-6396.77184,4897.1278)</t>
  </si>
  <si>
    <t>(-7245.88638,4617.51065)</t>
  </si>
  <si>
    <t>(-6845.75212,3123.533)</t>
  </si>
  <si>
    <t>(-7127.54624,3513.63633)</t>
  </si>
  <si>
    <t>(-10864.83396,3464.91239)</t>
  </si>
  <si>
    <t>(-25401.5167,1510.36214)</t>
  </si>
  <si>
    <t>(-16080.10403,1757.35577)</t>
  </si>
  <si>
    <t>(-34546.54405,4547.59217)</t>
  </si>
  <si>
    <t>(-21662.06187,14279.73923)</t>
  </si>
  <si>
    <t>(-27455.73232,2448.85078)</t>
  </si>
  <si>
    <t>(-33391.55607,1676.84917)</t>
  </si>
  <si>
    <t>(-16166.0675,6209.70896)</t>
  </si>
  <si>
    <t>(-5822.77367,2829.60253)</t>
  </si>
  <si>
    <t>(-6969.10561,17049.45643)</t>
  </si>
  <si>
    <t>(-8568.86982,21548.31828)</t>
  </si>
  <si>
    <t>(-15592.2661,19353.97948)</t>
  </si>
  <si>
    <t>(-23599.97736,100354.90529)</t>
  </si>
  <si>
    <t>(-36242.94606,218866.26188)</t>
  </si>
  <si>
    <t>(-36713.4138,16844.62343)</t>
  </si>
  <si>
    <t>(-71078.85761,70028.01682)</t>
  </si>
  <si>
    <t>(-29831.19178,30440.76959)</t>
  </si>
  <si>
    <t>(-9686.4619,30167.86878)</t>
  </si>
  <si>
    <t>(4501.38203,21043.06935)</t>
  </si>
  <si>
    <t>(-11624.99632,19063.02101)</t>
  </si>
  <si>
    <t>(-11058.17831,53650.18353)</t>
  </si>
  <si>
    <t>(-14078.30814,47030.96902)</t>
  </si>
  <si>
    <t>(-18756.58883,22708.5194)</t>
  </si>
  <si>
    <t>(8427.91574,41514.2077)</t>
  </si>
  <si>
    <t>(-702.33178,27956.43495)</t>
  </si>
  <si>
    <t>(-8543.05702,23732.86261)</t>
  </si>
  <si>
    <t>(-49961.5094,14537.26307)</t>
  </si>
  <si>
    <t>(-485420.52044,274087.58412)</t>
  </si>
  <si>
    <t>(-48931.23559,5943.11029)</t>
  </si>
  <si>
    <t>(-178196.69549,11899.80125)</t>
  </si>
  <si>
    <t>(-158211.63701,106366.7806)</t>
  </si>
  <si>
    <t>(-68860.82775,6735.91074)</t>
  </si>
  <si>
    <t>(-204817.62479,3704.3485)</t>
  </si>
  <si>
    <t>(-175983.28722,13083.07344)</t>
  </si>
  <si>
    <t>(-30877.99502,13092.38459)</t>
  </si>
  <si>
    <t>(-15707.86622,11182.25227)</t>
  </si>
  <si>
    <t>(-9228.90906,8404.70446)</t>
  </si>
  <si>
    <t>(-127737.04718,22518.83741)</t>
  </si>
  <si>
    <t>(-137329.00649,2095.34414)</t>
  </si>
  <si>
    <t>(-123830.94731,58483.82044)</t>
  </si>
  <si>
    <t>(-52756.57682,38577.43228)</t>
  </si>
  <si>
    <t>(-35094.58079,16584.20988)</t>
  </si>
  <si>
    <t>(-13791.6553,37993.38625)</t>
  </si>
  <si>
    <t>(-16331.41629,40251.36509)</t>
  </si>
  <si>
    <t>(139.88085,38325.55213)</t>
  </si>
  <si>
    <t>(-3526.61843,13620.20142)</t>
  </si>
  <si>
    <t>(-24764.72417,48505.1006)</t>
  </si>
  <si>
    <t>(-87509.46049,48113.37213)</t>
  </si>
  <si>
    <t>(-35657.07416,39263.77698)</t>
  </si>
  <si>
    <t>(-73899.8386,27625.70871)</t>
  </si>
  <si>
    <t>(-40524.0799,38683.14386)</t>
  </si>
  <si>
    <t>(-53043.24829,30085.7908)</t>
  </si>
  <si>
    <t>(-75438.78526,55889.99183)</t>
  </si>
  <si>
    <t>(-32363.78231,21096.95898)</t>
  </si>
  <si>
    <t>(-38340.75234,85106.24186)</t>
  </si>
  <si>
    <t>(-147580.74333,38356.87655)</t>
  </si>
  <si>
    <t>(-71268.9735,26680.45052)</t>
  </si>
  <si>
    <t>(-184629.87018,8763.57657)</t>
  </si>
  <si>
    <t>(-141624.98986,6406.10182)</t>
  </si>
  <si>
    <t>(-28675.6432,45755.64126)</t>
  </si>
  <si>
    <t>(-31468.68313,50898.08035)</t>
  </si>
  <si>
    <t>(-22900.67038,57816.77315)</t>
  </si>
  <si>
    <t>(-22779.32407,50323.52863)</t>
  </si>
  <si>
    <t>(-23308.81894,25211.3928)</t>
  </si>
  <si>
    <t>(-26242.41226,18707.62452)</t>
  </si>
  <si>
    <t>(-53849.34911,53780.89656)</t>
  </si>
  <si>
    <t>(-25997.10325,39004.3105)</t>
  </si>
  <si>
    <t>(-63143.14404,98739.03859)</t>
  </si>
  <si>
    <t>(-38800.89392,24276.08358)</t>
  </si>
  <si>
    <t>(-69052.76082,137993.92904)</t>
  </si>
  <si>
    <t>(-41676.41951,43509.08446)</t>
  </si>
  <si>
    <t>(-23329.97825,29574.61152)</t>
  </si>
  <si>
    <t>(-8101.16178,29642.09981)</t>
  </si>
  <si>
    <t>(-13184.32272,19514.68317)</t>
  </si>
  <si>
    <t>(-80807.00277,184381.70581)</t>
  </si>
  <si>
    <t>(-126997.12733,56888.24565)</t>
  </si>
  <si>
    <t>(-127898.7895,117814.12451)</t>
  </si>
  <si>
    <t>(-122101.72045,82224.52891)</t>
  </si>
  <si>
    <t>(-59318.11775,41816.16314)</t>
  </si>
  <si>
    <t>(-52003.03238,888.55068)</t>
  </si>
  <si>
    <t>(-144223.36912,12421.91804)</t>
  </si>
  <si>
    <t>(-185659.23055,8619.96758)</t>
  </si>
  <si>
    <t>(-56643.85223,7397.63547)</t>
  </si>
  <si>
    <t>(-203138.01291,8255.4609)</t>
  </si>
  <si>
    <t>(-155042.36983,4065.79118)</t>
  </si>
  <si>
    <t>(-139462.82848,2183.35088)</t>
  </si>
  <si>
    <t>(-20412.74387,3642.97002)</t>
  </si>
  <si>
    <t>(-254757.27185,51104.51274)</t>
  </si>
  <si>
    <t>(-600040.7059,-16389.90692)</t>
  </si>
  <si>
    <t>(-627174.73167,-61090.9158)</t>
  </si>
  <si>
    <t>(-259856.32332,20440.92399)</t>
  </si>
  <si>
    <t>(-166158.0522,41509.51191)</t>
  </si>
  <si>
    <t>(-80090.03543,45641.74626)</t>
  </si>
  <si>
    <t>(-38927.06606,38146.94553)</t>
  </si>
  <si>
    <t>(-28454.35164,36395.60667)</t>
  </si>
  <si>
    <t>(-19878.60622,25337.47788)</t>
  </si>
  <si>
    <t>(-5269.48053,18180.16856)</t>
  </si>
  <si>
    <t>(-12119.0539,37062.22576)</t>
  </si>
  <si>
    <t>(-1283.14112,26125.54954)</t>
  </si>
  <si>
    <t>(453.94803,17645.48982)</t>
  </si>
  <si>
    <t>(-3646.23151,13698.16611)</t>
  </si>
  <si>
    <t>(4358.87119,16363.18534)</t>
  </si>
  <si>
    <t>(-3221.2235,12403.27765)</t>
  </si>
  <si>
    <t>(-8559.93152,8765.29944)</t>
  </si>
  <si>
    <t>(-10029.56289,10680.98536)</t>
  </si>
  <si>
    <t>(-32763.94965,25476.65167)</t>
  </si>
  <si>
    <t>(-26360.8476,60511.71068)</t>
  </si>
  <si>
    <t>(-72973.88632,99217.42554)</t>
  </si>
  <si>
    <t>(-416242.28666,178075.12392)</t>
  </si>
  <si>
    <t>(-399005.61151,118347.31795)</t>
  </si>
  <si>
    <t>(-374091.03115,-40669.51272)</t>
  </si>
  <si>
    <t>(-355271.81415,5117.22501)</t>
  </si>
  <si>
    <t>(-193042.19058,43029.11873)</t>
  </si>
  <si>
    <t>(-170018.21069,184382.87052)</t>
  </si>
  <si>
    <t>(-191253.08051,261528.46138)</t>
  </si>
  <si>
    <t>(-330632.79093,320720.64644)</t>
  </si>
  <si>
    <t>(-105139.64169,31932.25236)</t>
  </si>
  <si>
    <t>(-44218.38634,32219.90194)</t>
  </si>
  <si>
    <t>(-47854.19089,13417.9781)</t>
  </si>
  <si>
    <t>(-25023.65956,6660.71258)</t>
  </si>
  <si>
    <t>(-29664.65887,34072.41191)</t>
  </si>
  <si>
    <t>(-50074.10682,50736.55889)</t>
  </si>
  <si>
    <t>(-27921.70355,50587.74286)</t>
  </si>
  <si>
    <t>(-6290.28579,9563.81509)</t>
  </si>
  <si>
    <t>(-2950.64134,8271.81347)</t>
  </si>
  <si>
    <t>(-1170.72719,6823.39239)</t>
  </si>
  <si>
    <t>(-847.57652,13727.05264)</t>
  </si>
  <si>
    <t>(-1860.74748,22985.61105)</t>
  </si>
  <si>
    <t>(-11959.26798,28232.4591)</t>
  </si>
  <si>
    <t>(-858808.72126,467010.57028)</t>
  </si>
  <si>
    <t>(-130159.09671,64013.20331)</t>
  </si>
  <si>
    <t>(-125257.60777,123802.31781)</t>
  </si>
  <si>
    <t>(-63498.4016,36975.19113)</t>
  </si>
  <si>
    <t>(-107622.00009,112139.79867)</t>
  </si>
  <si>
    <t>(-38008.7246,26045.39747)</t>
  </si>
  <si>
    <t>(-26551.74624,1918.00442)</t>
  </si>
  <si>
    <t>(-21981.3959,3796.30463)</t>
  </si>
  <si>
    <t>(-20452.39346,11589.9451)</t>
  </si>
  <si>
    <t>(-14682.05427,5596.64316)</t>
  </si>
  <si>
    <t>(-9453.78587,3700.3608)</t>
  </si>
  <si>
    <t>(-7932.50444,4964.48654)</t>
  </si>
  <si>
    <t>(-9133.47199,1845.23555)</t>
  </si>
  <si>
    <t>(-10408.78115,6612.34174)</t>
  </si>
  <si>
    <t>(-8014.21769,1579.37261)</t>
  </si>
  <si>
    <t>(-7166.2308,2727.91887)</t>
  </si>
  <si>
    <t>(-7228.8062,2692.39622)</t>
  </si>
  <si>
    <t>(-5844.09177,1581.1278)</t>
  </si>
  <si>
    <t>(-4827.66843,1007.73822)</t>
  </si>
  <si>
    <t>(-3172.93599,1549.06143)</t>
  </si>
  <si>
    <t>(-1565.92939,2518.67583)</t>
  </si>
  <si>
    <t>(-4340.41115,1358.73011)</t>
  </si>
  <si>
    <t>(-3894.6926,1995.16446)</t>
  </si>
  <si>
    <t>(-6124.16062,1221.93038)</t>
  </si>
  <si>
    <t>(-34706.5964,70156.55123)</t>
  </si>
  <si>
    <t>(-7584.91145,6489.77344)</t>
  </si>
  <si>
    <t>(-6083.38634,3175.24364)</t>
  </si>
  <si>
    <t>(-66544.41615,148258.75774)</t>
  </si>
  <si>
    <t>(-11632.46661,11017.03897)</t>
  </si>
  <si>
    <t>(-6708.46906,-734.70854)</t>
  </si>
  <si>
    <t>(-5276.24653,1391.59855)</t>
  </si>
  <si>
    <t>(-4822.70296,-44.35072)</t>
  </si>
  <si>
    <t>(-2022.19942,2573.08604)</t>
  </si>
  <si>
    <t>(-2728.16518,2078.79509)</t>
  </si>
  <si>
    <t>(-7659.96102,2487.83784)</t>
  </si>
  <si>
    <t>(-18622.18056,7234.68641)</t>
  </si>
  <si>
    <t>(-80007.92953,125559.15937)</t>
  </si>
  <si>
    <t>(-36838.81042,33974.78137)</t>
  </si>
  <si>
    <t>(-41828.92006,30210.9362)</t>
  </si>
  <si>
    <t>(-67503.27026,24054.86565)</t>
  </si>
  <si>
    <t>(-34809.51782,66418.0517)</t>
  </si>
  <si>
    <t>(-55131.63483,29145.89481)</t>
  </si>
  <si>
    <t>(-75421.78551,108132.28449)</t>
  </si>
  <si>
    <t>(-74840.21943,39351.18733)</t>
  </si>
  <si>
    <t>(-68706.53574,27228.07267)</t>
  </si>
  <si>
    <t>(-9934.42795,75259.97275)</t>
  </si>
  <si>
    <t>(-14732.63823,28832.32817)</t>
  </si>
  <si>
    <t>(-11666.07594,12380.19323)</t>
  </si>
  <si>
    <t>(-8047.54759,6227.08565)</t>
  </si>
  <si>
    <t>(-4021.61456,5448.01909)</t>
  </si>
  <si>
    <t>(-1605.28859,4179.75205)</t>
  </si>
  <si>
    <t>(-224.80812,4475.61218)</t>
  </si>
  <si>
    <t>(-1108.22595,3264.99822)</t>
  </si>
  <si>
    <t>(-1597.14209,4119.60799)</t>
  </si>
  <si>
    <t>(-6606.43872,4091.25286)</t>
  </si>
  <si>
    <t>(-12700.51166,4812.99742)</t>
  </si>
  <si>
    <t>(-10919.04536,9883.93894)</t>
  </si>
  <si>
    <t>(-23718.42516,19247.24546)</t>
  </si>
  <si>
    <t>(-7840.49957,6149.53029)</t>
  </si>
  <si>
    <t>(-13809.44528,19610.40115)</t>
  </si>
  <si>
    <t>(-10986.32913,7916.15983)</t>
  </si>
  <si>
    <t>(-6571.11691,13199.55132)</t>
  </si>
  <si>
    <t>(-9851.65798,23031.41823)</t>
  </si>
  <si>
    <t>(-16765.41357,42864.32749)</t>
  </si>
  <si>
    <t>(-17420.95544,40064.69447)</t>
  </si>
  <si>
    <t>(-37397.16901,73975.24915)</t>
  </si>
  <si>
    <t>(-32081.11082,19185.8952)</t>
  </si>
  <si>
    <t>(-29254.66759,44195.31019)</t>
  </si>
  <si>
    <t>(-24957.94949,21372.43252)</t>
  </si>
  <si>
    <t>(-15905.75396,24208.55216)</t>
  </si>
  <si>
    <t>(-6746.15683,9924.37892)</t>
  </si>
  <si>
    <t>(-4837.97767,16261.64722)</t>
  </si>
  <si>
    <t>(-3478.27578,25518.09519)</t>
  </si>
  <si>
    <t>(-2265.51293,14042.49942)</t>
  </si>
  <si>
    <t>(-3074.58443,16253.09647)</t>
  </si>
  <si>
    <t>(-3365.68291,24197.71871)</t>
  </si>
  <si>
    <t>(-1908.04538,24843.21852)</t>
  </si>
  <si>
    <t>(-6436.19962,36344.78498)</t>
  </si>
  <si>
    <t>(-4268.78146,42714.68369)</t>
  </si>
  <si>
    <t>(-9124.27344,36967.16218)</t>
  </si>
  <si>
    <t>(-18992.24973,63952.32196)</t>
  </si>
  <si>
    <t>(-27554.05236,85490.41035)</t>
  </si>
  <si>
    <t>(-18867.11093,17084.10637)</t>
  </si>
  <si>
    <t>(-10540.71374,16848.92778)</t>
  </si>
  <si>
    <t>(-67176.98381,78428.24655)</t>
  </si>
  <si>
    <t>(-47231.74399,52204.32438)</t>
  </si>
  <si>
    <t>(-22093.83393,4959.44809)</t>
  </si>
  <si>
    <t>(-7107.69679,10568.64112)</t>
  </si>
  <si>
    <t>(-4510.63289,16464.60793)</t>
  </si>
  <si>
    <t>(-8971.95788,21522.61696)</t>
  </si>
  <si>
    <t>(-8527.1412,22185.76917)</t>
  </si>
  <si>
    <t>(-12593.01783,31442.43425)</t>
  </si>
  <si>
    <t>(-19768.32718,47493.18452)</t>
  </si>
  <si>
    <t>(-43024.71911,90038.26376)</t>
  </si>
  <si>
    <t>(-24913.15631,44030.47279)</t>
  </si>
  <si>
    <t>(-25715.37472,26072.02659)</t>
  </si>
  <si>
    <t>(-2043.73661,15729.4768)</t>
  </si>
  <si>
    <t>(-1201.04372,16473.44726)</t>
  </si>
  <si>
    <t>(-13421.54165,35589.11756)</t>
  </si>
  <si>
    <t>(-4448.21614,37690.94726)</t>
  </si>
  <si>
    <t>(-30374.17928,40996.76383)</t>
  </si>
  <si>
    <t>(-45159.6162,26913.21003)</t>
  </si>
  <si>
    <t>(-55037.45326,32101.5522)</t>
  </si>
  <si>
    <t>(-22895.26426,32152.65661)</t>
  </si>
  <si>
    <t>(-16007.20069,28900.4125)</t>
  </si>
  <si>
    <t>(-15112.44197,21551.74218)</t>
  </si>
  <si>
    <t>(-4208.22196,21110.28644)</t>
  </si>
  <si>
    <t>(902.65757,13175.85114)</t>
  </si>
  <si>
    <t>(1561.78264,7722.2369)</t>
  </si>
  <si>
    <t>(-10232.31774,18413.39962)</t>
  </si>
  <si>
    <t>(-24980.76108,41685.32187)</t>
  </si>
  <si>
    <t>(-209061.91574,309204.18051)</t>
  </si>
  <si>
    <t>(-86552.70413,96833.09074)</t>
  </si>
  <si>
    <t>(-39604.94568,45305.87013)</t>
  </si>
  <si>
    <t>(-616.25944,6892.91171)</t>
  </si>
  <si>
    <t>(-6970.34046,1852.64384)</t>
  </si>
  <si>
    <t>(-442.5659,5533.05579)</t>
  </si>
  <si>
    <t>(2154.32763,14740.57969)</t>
  </si>
  <si>
    <t>(1559.91409,21385.66843)</t>
  </si>
  <si>
    <t>(-2843.17146,7814.57588)</t>
  </si>
  <si>
    <t>(-23728.31533,2125.83065)</t>
  </si>
  <si>
    <t>(-25680.79667,3286.07916)</t>
  </si>
  <si>
    <t>(-7822.20515,9345.24441)</t>
  </si>
  <si>
    <t>(9231.64849,92616.88207)</t>
  </si>
  <si>
    <t>(-21044.35878,12993.0164)</t>
  </si>
  <si>
    <t>(-400901.3907,386525.24201)</t>
  </si>
  <si>
    <t>(-474891.47117,2414348.53749)</t>
  </si>
  <si>
    <t>(-1034273.51719,1354016.21277)</t>
  </si>
  <si>
    <t>(-337218.11737,1172012.96966)</t>
  </si>
  <si>
    <t>(-242935.87089,79730.80745)</t>
  </si>
  <si>
    <t>(-21167.97433,18153.59394)</t>
  </si>
  <si>
    <t>(-16129.51422,22666.25548)</t>
  </si>
  <si>
    <t>(-13809.98676,20175.7454)</t>
  </si>
  <si>
    <t>(-17842.23015,14073.20132)</t>
  </si>
  <si>
    <t>(-18224.31032,12973.17018)</t>
  </si>
  <si>
    <t>(-37199.91747,1029.77099)</t>
  </si>
  <si>
    <t>(-38315.11581,-149.20349)</t>
  </si>
  <si>
    <t>(-24059.69203,19624.82918)</t>
  </si>
  <si>
    <t>(-6361.0341,6639.05118)</t>
  </si>
  <si>
    <t>(-13663.91874,14123.19645)</t>
  </si>
  <si>
    <t>(-6202.32134,8070.14313)</t>
  </si>
  <si>
    <t>(-38132.02865,25348.30255)</t>
  </si>
  <si>
    <t>(-24850.11231,15473.32261)</t>
  </si>
  <si>
    <t>(-10082.44574,6731.81725)</t>
  </si>
  <si>
    <t>(-3845.52332,3646.35442)</t>
  </si>
  <si>
    <t>(-2795.38583,2542.06911)</t>
  </si>
  <si>
    <t>(-1100.78039,3688.4179)</t>
  </si>
  <si>
    <t>(-3145.58123,3309.77177)</t>
  </si>
  <si>
    <t>(-2937.29039,3959.15959)</t>
  </si>
  <si>
    <t>(4674.81285,22233.58783)</t>
  </si>
  <si>
    <t>(2832.08577,24527.89921)</t>
  </si>
  <si>
    <t>(3572.05582,16410.90249)</t>
  </si>
  <si>
    <t>(2512.939,32216.12658)</t>
  </si>
  <si>
    <t>(9564.17457,44742.75735)</t>
  </si>
  <si>
    <t>(15737.73891,83664.71404)</t>
  </si>
  <si>
    <t>(9101.87939,59814.89573)</t>
  </si>
  <si>
    <t>(-10901.95308,23412.58487)</t>
  </si>
  <si>
    <t>(-5949.50717,34332.38874)</t>
  </si>
  <si>
    <t>(-21128.02096,29420.5885)</t>
  </si>
  <si>
    <t>(-20044.58082,27770.78922)</t>
  </si>
  <si>
    <t>(-85853.83849,21890.70754)</t>
  </si>
  <si>
    <t>(-8577.36733,6203.24227)</t>
  </si>
  <si>
    <t>(-400.20478,2263.44239)</t>
  </si>
  <si>
    <t>(141.43319,1513.972)</t>
  </si>
  <si>
    <t>(-468.33235,1266.12689)</t>
  </si>
  <si>
    <t xml:space="preserve">VIP Score PBS Vs C20-3_Comp. 2 </t>
  </si>
  <si>
    <t xml:space="preserve">VIP Score D39 Vs C20-3_Comp. 2 </t>
  </si>
  <si>
    <t>Mean log2FC D39 vs C20-3</t>
  </si>
  <si>
    <t>ROC 5</t>
  </si>
  <si>
    <t>ROC 4</t>
  </si>
  <si>
    <t>ROC 3</t>
  </si>
  <si>
    <t>ROC 2</t>
  </si>
  <si>
    <t>ROC 1</t>
  </si>
  <si>
    <t xml:space="preserve"> 5 components</t>
  </si>
  <si>
    <t xml:space="preserve"> 4 components</t>
  </si>
  <si>
    <t xml:space="preserve"> 3 components</t>
  </si>
  <si>
    <t xml:space="preserve"> 2 compon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6">
    <xf numFmtId="0" fontId="0" fillId="0" borderId="0" xfId="0"/>
    <xf numFmtId="0" fontId="16" fillId="0" borderId="0" xfId="0" applyFont="1"/>
    <xf numFmtId="0" fontId="0" fillId="0" borderId="10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11" fontId="0" fillId="0" borderId="0" xfId="0" applyNumberFormat="1"/>
    <xf numFmtId="164" fontId="0" fillId="0" borderId="0" xfId="0" applyNumberFormat="1"/>
    <xf numFmtId="164" fontId="0" fillId="0" borderId="11" xfId="0" applyNumberFormat="1" applyBorder="1"/>
    <xf numFmtId="164" fontId="16" fillId="0" borderId="0" xfId="0" applyNumberFormat="1" applyFont="1"/>
    <xf numFmtId="164" fontId="0" fillId="0" borderId="16" xfId="0" applyNumberFormat="1" applyBorder="1"/>
    <xf numFmtId="164" fontId="16" fillId="0" borderId="11" xfId="0" applyNumberFormat="1" applyFont="1" applyBorder="1"/>
    <xf numFmtId="164" fontId="16" fillId="0" borderId="16" xfId="0" applyNumberFormat="1" applyFont="1" applyBorder="1"/>
    <xf numFmtId="0" fontId="16" fillId="0" borderId="10" xfId="0" applyFont="1" applyBorder="1"/>
    <xf numFmtId="0" fontId="16" fillId="0" borderId="11" xfId="0" applyFont="1" applyBorder="1"/>
    <xf numFmtId="0" fontId="16" fillId="0" borderId="12" xfId="0" applyFont="1" applyBorder="1"/>
    <xf numFmtId="0" fontId="16" fillId="0" borderId="18" xfId="0" applyFont="1" applyBorder="1"/>
    <xf numFmtId="0" fontId="16" fillId="0" borderId="19" xfId="0" applyFont="1" applyBorder="1"/>
    <xf numFmtId="164" fontId="16" fillId="0" borderId="19" xfId="0" applyNumberFormat="1" applyFont="1" applyBorder="1"/>
    <xf numFmtId="11" fontId="0" fillId="0" borderId="20" xfId="0" applyNumberFormat="1" applyBorder="1"/>
    <xf numFmtId="0" fontId="16" fillId="0" borderId="20" xfId="0" applyFont="1" applyBorder="1"/>
    <xf numFmtId="0" fontId="18" fillId="0" borderId="16" xfId="0" applyFont="1" applyBorder="1" applyAlignment="1">
      <alignment horizontal="center"/>
    </xf>
    <xf numFmtId="0" fontId="18" fillId="0" borderId="0" xfId="0" applyFont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45"/>
  <sheetViews>
    <sheetView workbookViewId="0">
      <selection activeCell="H6" sqref="H6"/>
    </sheetView>
  </sheetViews>
  <sheetFormatPr baseColWidth="10" defaultColWidth="8.83203125" defaultRowHeight="15" x14ac:dyDescent="0.2"/>
  <cols>
    <col min="1" max="1" width="18.6640625" bestFit="1" customWidth="1"/>
    <col min="2" max="2" width="60.33203125" customWidth="1"/>
    <col min="3" max="3" width="28.33203125" style="10" bestFit="1" customWidth="1"/>
    <col min="4" max="4" width="22.83203125" style="10" bestFit="1" customWidth="1"/>
    <col min="5" max="5" width="10.33203125" bestFit="1" customWidth="1"/>
  </cols>
  <sheetData>
    <row r="1" spans="1:5" ht="17" thickBot="1" x14ac:dyDescent="0.25">
      <c r="A1" s="24" t="s">
        <v>467</v>
      </c>
      <c r="B1" s="24"/>
      <c r="C1" s="24"/>
      <c r="D1" s="24"/>
      <c r="E1" s="24"/>
    </row>
    <row r="2" spans="1:5" x14ac:dyDescent="0.2">
      <c r="A2" s="16"/>
      <c r="B2" s="17" t="s">
        <v>462</v>
      </c>
      <c r="C2" s="14" t="s">
        <v>1084</v>
      </c>
      <c r="D2" s="14" t="s">
        <v>461</v>
      </c>
      <c r="E2" s="18" t="s">
        <v>455</v>
      </c>
    </row>
    <row r="3" spans="1:5" x14ac:dyDescent="0.2">
      <c r="A3" s="4">
        <v>431</v>
      </c>
      <c r="B3" t="s">
        <v>437</v>
      </c>
      <c r="C3" s="10">
        <v>2.2196242857215398</v>
      </c>
      <c r="D3" s="10">
        <v>0.13454657926476679</v>
      </c>
      <c r="E3" s="5"/>
    </row>
    <row r="4" spans="1:5" x14ac:dyDescent="0.2">
      <c r="A4" s="4">
        <v>432</v>
      </c>
      <c r="B4" t="s">
        <v>438</v>
      </c>
      <c r="C4" s="10">
        <v>2.1089583445768301</v>
      </c>
      <c r="D4" s="10">
        <v>0.15501731241015032</v>
      </c>
      <c r="E4" s="5"/>
    </row>
    <row r="5" spans="1:5" x14ac:dyDescent="0.2">
      <c r="A5" s="4">
        <v>246</v>
      </c>
      <c r="B5" t="s">
        <v>152</v>
      </c>
      <c r="C5" s="10">
        <v>2.0894640611101098</v>
      </c>
      <c r="D5" s="10">
        <v>8.2518315990746355E-2</v>
      </c>
      <c r="E5" s="5"/>
    </row>
    <row r="6" spans="1:5" x14ac:dyDescent="0.2">
      <c r="A6" s="4">
        <v>433</v>
      </c>
      <c r="B6" t="s">
        <v>266</v>
      </c>
      <c r="C6" s="10">
        <v>2.0294201287485598</v>
      </c>
      <c r="D6" s="10">
        <v>0.13003802356186095</v>
      </c>
      <c r="E6" s="5"/>
    </row>
    <row r="7" spans="1:5" ht="16" thickBot="1" x14ac:dyDescent="0.25">
      <c r="A7" s="4">
        <v>4</v>
      </c>
      <c r="B7" t="s">
        <v>274</v>
      </c>
      <c r="C7" s="10">
        <v>1.88288842325842</v>
      </c>
      <c r="D7" s="10">
        <v>0.13154342324223367</v>
      </c>
      <c r="E7" s="5"/>
    </row>
    <row r="8" spans="1:5" ht="16" thickBot="1" x14ac:dyDescent="0.25">
      <c r="A8" s="19">
        <v>386</v>
      </c>
      <c r="B8" s="20" t="s">
        <v>431</v>
      </c>
      <c r="C8" s="21">
        <v>1.8819875621225901</v>
      </c>
      <c r="D8" s="21">
        <v>0.10002502538487584</v>
      </c>
      <c r="E8" s="22">
        <v>6.5899999999999996E-6</v>
      </c>
    </row>
    <row r="9" spans="1:5" x14ac:dyDescent="0.2">
      <c r="A9" s="4">
        <v>23</v>
      </c>
      <c r="B9" t="s">
        <v>281</v>
      </c>
      <c r="C9" s="10">
        <v>1.77538055270186</v>
      </c>
      <c r="D9" s="10">
        <v>-0.13332094995237295</v>
      </c>
      <c r="E9" s="5"/>
    </row>
    <row r="10" spans="1:5" x14ac:dyDescent="0.2">
      <c r="A10" s="4">
        <v>65</v>
      </c>
      <c r="B10" t="s">
        <v>43</v>
      </c>
      <c r="C10" s="10">
        <v>1.7739122498896001</v>
      </c>
      <c r="D10" s="10">
        <v>9.1556038103397283E-2</v>
      </c>
      <c r="E10" s="5"/>
    </row>
    <row r="11" spans="1:5" x14ac:dyDescent="0.2">
      <c r="A11" s="4">
        <v>428</v>
      </c>
      <c r="B11" t="s">
        <v>263</v>
      </c>
      <c r="C11" s="10">
        <v>1.7603046716608299</v>
      </c>
      <c r="D11" s="10">
        <v>0.12114916092958514</v>
      </c>
      <c r="E11" s="5"/>
    </row>
    <row r="12" spans="1:5" x14ac:dyDescent="0.2">
      <c r="A12" s="4">
        <v>429</v>
      </c>
      <c r="B12" t="s">
        <v>264</v>
      </c>
      <c r="C12" s="10">
        <v>1.7452550014446799</v>
      </c>
      <c r="D12" s="10">
        <v>0.1039427979272636</v>
      </c>
      <c r="E12" s="5"/>
    </row>
    <row r="13" spans="1:5" x14ac:dyDescent="0.2">
      <c r="A13" s="4">
        <v>430</v>
      </c>
      <c r="B13" t="s">
        <v>265</v>
      </c>
      <c r="C13" s="10">
        <v>1.73947652538529</v>
      </c>
      <c r="D13" s="10">
        <v>9.6224978556848084E-2</v>
      </c>
      <c r="E13" s="5"/>
    </row>
    <row r="14" spans="1:5" ht="16" thickBot="1" x14ac:dyDescent="0.25">
      <c r="A14" s="4">
        <v>427</v>
      </c>
      <c r="B14" t="s">
        <v>262</v>
      </c>
      <c r="C14" s="10">
        <v>1.73108680869494</v>
      </c>
      <c r="D14" s="10">
        <v>0.11187461785776254</v>
      </c>
      <c r="E14" s="5"/>
    </row>
    <row r="15" spans="1:5" ht="16" thickBot="1" x14ac:dyDescent="0.25">
      <c r="A15" s="19">
        <v>250</v>
      </c>
      <c r="B15" s="20" t="s">
        <v>367</v>
      </c>
      <c r="C15" s="21">
        <v>1.72665313647664</v>
      </c>
      <c r="D15" s="21">
        <v>0.18636567485263911</v>
      </c>
      <c r="E15" s="22">
        <v>4.07E-5</v>
      </c>
    </row>
    <row r="16" spans="1:5" x14ac:dyDescent="0.2">
      <c r="A16" s="4">
        <v>221</v>
      </c>
      <c r="B16" t="s">
        <v>138</v>
      </c>
      <c r="C16" s="10">
        <v>1.70056634302023</v>
      </c>
      <c r="D16" s="10">
        <v>0.10040605910328525</v>
      </c>
      <c r="E16" s="5"/>
    </row>
    <row r="17" spans="1:5" x14ac:dyDescent="0.2">
      <c r="A17" s="4">
        <v>167</v>
      </c>
      <c r="B17" t="s">
        <v>327</v>
      </c>
      <c r="C17" s="10">
        <v>1.6721587849089199</v>
      </c>
      <c r="D17" s="10">
        <v>9.822561940456398E-2</v>
      </c>
      <c r="E17" s="5"/>
    </row>
    <row r="18" spans="1:5" x14ac:dyDescent="0.2">
      <c r="A18" s="4">
        <v>398</v>
      </c>
      <c r="B18" t="s">
        <v>236</v>
      </c>
      <c r="C18" s="10">
        <v>1.6638086766689599</v>
      </c>
      <c r="D18" s="10">
        <v>-0.16289290476144996</v>
      </c>
      <c r="E18" s="5"/>
    </row>
    <row r="19" spans="1:5" x14ac:dyDescent="0.2">
      <c r="A19" s="4">
        <v>125</v>
      </c>
      <c r="B19" t="s">
        <v>88</v>
      </c>
      <c r="C19" s="10">
        <v>1.6541996082874499</v>
      </c>
      <c r="D19" s="10">
        <v>-0.12429872492055505</v>
      </c>
      <c r="E19" s="5"/>
    </row>
    <row r="20" spans="1:5" x14ac:dyDescent="0.2">
      <c r="A20" s="4">
        <v>67</v>
      </c>
      <c r="B20" t="s">
        <v>294</v>
      </c>
      <c r="C20" s="10">
        <v>1.65021522713348</v>
      </c>
      <c r="D20" s="10">
        <v>9.5439199308860634E-2</v>
      </c>
      <c r="E20" s="5"/>
    </row>
    <row r="21" spans="1:5" x14ac:dyDescent="0.2">
      <c r="A21" s="4">
        <v>301</v>
      </c>
      <c r="B21" t="s">
        <v>183</v>
      </c>
      <c r="C21" s="10">
        <v>1.62517832447973</v>
      </c>
      <c r="D21" s="10">
        <v>-0.12646454693841613</v>
      </c>
      <c r="E21" s="5"/>
    </row>
    <row r="22" spans="1:5" ht="16" thickBot="1" x14ac:dyDescent="0.25">
      <c r="A22" s="6">
        <v>96</v>
      </c>
      <c r="B22" s="7" t="s">
        <v>301</v>
      </c>
      <c r="C22" s="13">
        <v>1.6071929439853401</v>
      </c>
      <c r="D22" s="13">
        <v>-8.815605129442175E-2</v>
      </c>
      <c r="E22" s="8"/>
    </row>
    <row r="23" spans="1:5" x14ac:dyDescent="0.2">
      <c r="A23">
        <v>259</v>
      </c>
      <c r="B23" t="s">
        <v>158</v>
      </c>
      <c r="C23" s="10">
        <v>1.59657847151358</v>
      </c>
      <c r="D23" s="10">
        <v>-6.7697394071220031E-3</v>
      </c>
    </row>
    <row r="24" spans="1:5" x14ac:dyDescent="0.2">
      <c r="A24">
        <v>128</v>
      </c>
      <c r="B24" t="s">
        <v>91</v>
      </c>
      <c r="C24" s="10">
        <v>1.59105066222336</v>
      </c>
      <c r="D24" s="10">
        <v>-0.18241871151210967</v>
      </c>
    </row>
    <row r="25" spans="1:5" x14ac:dyDescent="0.2">
      <c r="A25">
        <v>397</v>
      </c>
      <c r="B25" t="s">
        <v>433</v>
      </c>
      <c r="C25" s="10">
        <v>1.5876811432797999</v>
      </c>
      <c r="D25" s="10">
        <v>8.5108219799185827E-2</v>
      </c>
    </row>
    <row r="26" spans="1:5" x14ac:dyDescent="0.2">
      <c r="A26">
        <v>435</v>
      </c>
      <c r="B26" t="s">
        <v>268</v>
      </c>
      <c r="C26" s="10">
        <v>1.5860570803284899</v>
      </c>
      <c r="D26" s="10">
        <v>9.2393320081366803E-2</v>
      </c>
    </row>
    <row r="27" spans="1:5" x14ac:dyDescent="0.2">
      <c r="A27">
        <v>64</v>
      </c>
      <c r="B27" t="s">
        <v>293</v>
      </c>
      <c r="C27" s="10">
        <v>1.58456735459814</v>
      </c>
      <c r="D27" s="10">
        <v>0.1254114001061189</v>
      </c>
    </row>
    <row r="28" spans="1:5" x14ac:dyDescent="0.2">
      <c r="A28">
        <v>395</v>
      </c>
      <c r="B28" t="s">
        <v>235</v>
      </c>
      <c r="C28" s="10">
        <v>1.5493525642575701</v>
      </c>
      <c r="D28" s="10">
        <v>9.8036401636064169E-2</v>
      </c>
    </row>
    <row r="29" spans="1:5" x14ac:dyDescent="0.2">
      <c r="A29">
        <v>393</v>
      </c>
      <c r="B29" t="s">
        <v>233</v>
      </c>
      <c r="C29" s="10">
        <v>1.5481441132903999</v>
      </c>
      <c r="D29" s="10">
        <v>-0.1172003215455182</v>
      </c>
    </row>
    <row r="30" spans="1:5" x14ac:dyDescent="0.2">
      <c r="A30">
        <v>38</v>
      </c>
      <c r="B30" t="s">
        <v>24</v>
      </c>
      <c r="C30" s="10">
        <v>1.53925694235671</v>
      </c>
      <c r="D30" s="10">
        <v>-0.12025139892198979</v>
      </c>
    </row>
    <row r="31" spans="1:5" x14ac:dyDescent="0.2">
      <c r="A31">
        <v>279</v>
      </c>
      <c r="B31" t="s">
        <v>382</v>
      </c>
      <c r="C31" s="10">
        <v>1.52614518399745</v>
      </c>
      <c r="D31" s="10">
        <v>2.9303678046117217E-2</v>
      </c>
    </row>
    <row r="32" spans="1:5" x14ac:dyDescent="0.2">
      <c r="A32">
        <v>168</v>
      </c>
      <c r="B32" t="s">
        <v>328</v>
      </c>
      <c r="C32" s="10">
        <v>1.5219347871118201</v>
      </c>
      <c r="D32" s="10">
        <v>9.654160787502232E-2</v>
      </c>
    </row>
    <row r="33" spans="1:4" x14ac:dyDescent="0.2">
      <c r="A33">
        <v>394</v>
      </c>
      <c r="B33" t="s">
        <v>234</v>
      </c>
      <c r="C33" s="10">
        <v>1.48204376219752</v>
      </c>
      <c r="D33" s="10">
        <v>6.9935375922671378E-2</v>
      </c>
    </row>
    <row r="34" spans="1:4" x14ac:dyDescent="0.2">
      <c r="A34">
        <v>6</v>
      </c>
      <c r="B34" t="s">
        <v>3</v>
      </c>
      <c r="C34" s="10">
        <v>1.4790339941494199</v>
      </c>
      <c r="D34" s="10">
        <v>-0.13694154812532394</v>
      </c>
    </row>
    <row r="35" spans="1:4" x14ac:dyDescent="0.2">
      <c r="A35">
        <v>248</v>
      </c>
      <c r="B35" t="s">
        <v>366</v>
      </c>
      <c r="C35" s="10">
        <v>1.46021182706832</v>
      </c>
      <c r="D35" s="10">
        <v>0.20266798958746893</v>
      </c>
    </row>
    <row r="36" spans="1:4" x14ac:dyDescent="0.2">
      <c r="A36">
        <v>396</v>
      </c>
      <c r="B36" t="s">
        <v>432</v>
      </c>
      <c r="C36" s="10">
        <v>1.45742364946325</v>
      </c>
      <c r="D36" s="10">
        <v>9.6736769840350373E-2</v>
      </c>
    </row>
    <row r="37" spans="1:4" x14ac:dyDescent="0.2">
      <c r="A37">
        <v>9</v>
      </c>
      <c r="B37" t="s">
        <v>5</v>
      </c>
      <c r="C37" s="10">
        <v>1.4493799832164</v>
      </c>
      <c r="D37" s="10">
        <v>-0.56312583221062507</v>
      </c>
    </row>
    <row r="38" spans="1:4" x14ac:dyDescent="0.2">
      <c r="A38">
        <v>57</v>
      </c>
      <c r="B38" t="s">
        <v>38</v>
      </c>
      <c r="C38" s="10">
        <v>1.43089860227177</v>
      </c>
      <c r="D38" s="10">
        <v>-0.18850239192467941</v>
      </c>
    </row>
    <row r="39" spans="1:4" x14ac:dyDescent="0.2">
      <c r="A39">
        <v>20</v>
      </c>
      <c r="B39" t="s">
        <v>12</v>
      </c>
      <c r="C39" s="10">
        <v>1.4301658109478499</v>
      </c>
      <c r="D39" s="10">
        <v>-6.1878901901062849E-2</v>
      </c>
    </row>
    <row r="40" spans="1:4" x14ac:dyDescent="0.2">
      <c r="A40">
        <v>344</v>
      </c>
      <c r="B40" t="s">
        <v>406</v>
      </c>
      <c r="C40" s="10">
        <v>1.42903438271806</v>
      </c>
      <c r="D40" s="10">
        <v>0.10247768074076323</v>
      </c>
    </row>
    <row r="41" spans="1:4" x14ac:dyDescent="0.2">
      <c r="A41">
        <v>373</v>
      </c>
      <c r="B41" t="s">
        <v>220</v>
      </c>
      <c r="C41" s="10">
        <v>1.4186123815726699</v>
      </c>
      <c r="D41" s="10">
        <v>8.6890688949341127E-2</v>
      </c>
    </row>
    <row r="42" spans="1:4" x14ac:dyDescent="0.2">
      <c r="A42">
        <v>175</v>
      </c>
      <c r="B42" t="s">
        <v>116</v>
      </c>
      <c r="C42" s="10">
        <v>1.4153256383283499</v>
      </c>
      <c r="D42" s="10">
        <v>-5.5186471172846384E-2</v>
      </c>
    </row>
    <row r="43" spans="1:4" x14ac:dyDescent="0.2">
      <c r="A43">
        <v>26</v>
      </c>
      <c r="B43" t="s">
        <v>284</v>
      </c>
      <c r="C43" s="10">
        <v>1.4151518005807999</v>
      </c>
      <c r="D43" s="10">
        <v>-8.7106567920817141E-2</v>
      </c>
    </row>
    <row r="44" spans="1:4" x14ac:dyDescent="0.2">
      <c r="A44">
        <v>360</v>
      </c>
      <c r="B44" t="s">
        <v>215</v>
      </c>
      <c r="C44" s="10">
        <v>1.4047078944115801</v>
      </c>
      <c r="D44" s="10">
        <v>7.4440351446216413E-2</v>
      </c>
    </row>
    <row r="45" spans="1:4" x14ac:dyDescent="0.2">
      <c r="A45">
        <v>224</v>
      </c>
      <c r="B45" t="s">
        <v>357</v>
      </c>
      <c r="C45" s="10">
        <v>1.4044469344558299</v>
      </c>
      <c r="D45" s="10">
        <v>-4.6508719592618215E-2</v>
      </c>
    </row>
    <row r="46" spans="1:4" x14ac:dyDescent="0.2">
      <c r="A46">
        <v>359</v>
      </c>
      <c r="B46" t="s">
        <v>214</v>
      </c>
      <c r="C46" s="10">
        <v>1.40154848761602</v>
      </c>
      <c r="D46" s="10">
        <v>3.5417091713284346E-2</v>
      </c>
    </row>
    <row r="47" spans="1:4" x14ac:dyDescent="0.2">
      <c r="A47">
        <v>62</v>
      </c>
      <c r="B47" t="s">
        <v>42</v>
      </c>
      <c r="C47" s="10">
        <v>1.3991204421282899</v>
      </c>
      <c r="D47" s="10">
        <v>0.12755395956411861</v>
      </c>
    </row>
    <row r="48" spans="1:4" x14ac:dyDescent="0.2">
      <c r="A48">
        <v>385</v>
      </c>
      <c r="B48" t="s">
        <v>430</v>
      </c>
      <c r="C48" s="10">
        <v>1.3929910092465101</v>
      </c>
      <c r="D48" s="10">
        <v>0.11336409101914213</v>
      </c>
    </row>
    <row r="49" spans="1:4" x14ac:dyDescent="0.2">
      <c r="A49">
        <v>345</v>
      </c>
      <c r="B49" t="s">
        <v>407</v>
      </c>
      <c r="C49" s="10">
        <v>1.39176629276261</v>
      </c>
      <c r="D49" s="10">
        <v>0.12172450531840795</v>
      </c>
    </row>
    <row r="50" spans="1:4" x14ac:dyDescent="0.2">
      <c r="A50">
        <v>74</v>
      </c>
      <c r="B50" t="s">
        <v>296</v>
      </c>
      <c r="C50" s="10">
        <v>1.3879384655170699</v>
      </c>
      <c r="D50" s="10">
        <v>9.5408045754191331E-2</v>
      </c>
    </row>
    <row r="51" spans="1:4" x14ac:dyDescent="0.2">
      <c r="A51">
        <v>186</v>
      </c>
      <c r="B51" t="s">
        <v>123</v>
      </c>
      <c r="C51" s="10">
        <v>1.3869879494316599</v>
      </c>
      <c r="D51" s="10">
        <v>-0.10218606723247536</v>
      </c>
    </row>
    <row r="52" spans="1:4" x14ac:dyDescent="0.2">
      <c r="A52">
        <v>8</v>
      </c>
      <c r="B52" t="s">
        <v>4</v>
      </c>
      <c r="C52" s="10">
        <v>1.38095263830264</v>
      </c>
      <c r="D52" s="10">
        <v>-0.1083505567534257</v>
      </c>
    </row>
    <row r="53" spans="1:4" x14ac:dyDescent="0.2">
      <c r="A53">
        <v>347</v>
      </c>
      <c r="B53" t="s">
        <v>210</v>
      </c>
      <c r="C53" s="10">
        <v>1.3798740720627001</v>
      </c>
      <c r="D53" s="10">
        <v>8.3284214662262837E-2</v>
      </c>
    </row>
    <row r="54" spans="1:4" x14ac:dyDescent="0.2">
      <c r="A54">
        <v>86</v>
      </c>
      <c r="B54" t="s">
        <v>60</v>
      </c>
      <c r="C54" s="10">
        <v>1.3716869121490001</v>
      </c>
      <c r="D54" s="10">
        <v>-0.28113390944169886</v>
      </c>
    </row>
    <row r="55" spans="1:4" x14ac:dyDescent="0.2">
      <c r="A55">
        <v>170</v>
      </c>
      <c r="B55" t="s">
        <v>113</v>
      </c>
      <c r="C55" s="10">
        <v>1.3697330520087201</v>
      </c>
      <c r="D55" s="10">
        <v>0.11621877372764712</v>
      </c>
    </row>
    <row r="56" spans="1:4" x14ac:dyDescent="0.2">
      <c r="A56">
        <v>132</v>
      </c>
      <c r="B56" t="s">
        <v>95</v>
      </c>
      <c r="C56" s="10">
        <v>1.36353417925269</v>
      </c>
      <c r="D56" s="10">
        <v>-0.24854661035057737</v>
      </c>
    </row>
    <row r="57" spans="1:4" x14ac:dyDescent="0.2">
      <c r="A57">
        <v>121</v>
      </c>
      <c r="B57" t="s">
        <v>85</v>
      </c>
      <c r="C57" s="10">
        <v>1.3595092757488201</v>
      </c>
      <c r="D57" s="10">
        <v>-0.14368892228401078</v>
      </c>
    </row>
    <row r="58" spans="1:4" x14ac:dyDescent="0.2">
      <c r="A58">
        <v>410</v>
      </c>
      <c r="B58" t="s">
        <v>247</v>
      </c>
      <c r="C58" s="10">
        <v>1.35296442810413</v>
      </c>
      <c r="D58" s="10">
        <v>6.2608711468198186E-2</v>
      </c>
    </row>
    <row r="59" spans="1:4" x14ac:dyDescent="0.2">
      <c r="A59">
        <v>22</v>
      </c>
      <c r="B59" t="s">
        <v>13</v>
      </c>
      <c r="C59" s="10">
        <v>1.35276203813459</v>
      </c>
      <c r="D59" s="10">
        <v>-7.7918231176329136E-2</v>
      </c>
    </row>
    <row r="60" spans="1:4" x14ac:dyDescent="0.2">
      <c r="A60">
        <v>93</v>
      </c>
      <c r="B60" t="s">
        <v>64</v>
      </c>
      <c r="C60" s="10">
        <v>1.3468357784326399</v>
      </c>
      <c r="D60" s="10">
        <v>-6.6281792008736573E-2</v>
      </c>
    </row>
    <row r="61" spans="1:4" x14ac:dyDescent="0.2">
      <c r="A61">
        <v>361</v>
      </c>
      <c r="B61" t="s">
        <v>417</v>
      </c>
      <c r="C61" s="10">
        <v>1.3457483706656701</v>
      </c>
      <c r="D61" s="10">
        <v>0.10848299235211394</v>
      </c>
    </row>
    <row r="62" spans="1:4" x14ac:dyDescent="0.2">
      <c r="A62">
        <v>146</v>
      </c>
      <c r="B62" t="s">
        <v>315</v>
      </c>
      <c r="C62" s="10">
        <v>1.34512553319345</v>
      </c>
      <c r="D62" s="10">
        <v>6.3988851713548428E-2</v>
      </c>
    </row>
    <row r="63" spans="1:4" x14ac:dyDescent="0.2">
      <c r="A63">
        <v>292</v>
      </c>
      <c r="B63" t="s">
        <v>388</v>
      </c>
      <c r="C63" s="10">
        <v>1.3379191040865099</v>
      </c>
      <c r="D63" s="10">
        <v>-2.8134062523419621E-2</v>
      </c>
    </row>
    <row r="64" spans="1:4" x14ac:dyDescent="0.2">
      <c r="A64">
        <v>299</v>
      </c>
      <c r="B64" t="s">
        <v>181</v>
      </c>
      <c r="C64" s="10">
        <v>1.3375419225087</v>
      </c>
      <c r="D64" s="10">
        <v>-7.9516717930047845E-2</v>
      </c>
    </row>
    <row r="65" spans="1:4" x14ac:dyDescent="0.2">
      <c r="A65">
        <v>29</v>
      </c>
      <c r="B65" t="s">
        <v>285</v>
      </c>
      <c r="C65" s="10">
        <v>1.33088655685908</v>
      </c>
      <c r="D65" s="10">
        <v>-0.10057435538179688</v>
      </c>
    </row>
    <row r="66" spans="1:4" x14ac:dyDescent="0.2">
      <c r="A66">
        <v>150</v>
      </c>
      <c r="B66" t="s">
        <v>317</v>
      </c>
      <c r="C66" s="10">
        <v>1.31333689038173</v>
      </c>
      <c r="D66" s="10">
        <v>-3.7857892016164414E-2</v>
      </c>
    </row>
    <row r="67" spans="1:4" x14ac:dyDescent="0.2">
      <c r="A67">
        <v>281</v>
      </c>
      <c r="B67" t="s">
        <v>170</v>
      </c>
      <c r="C67" s="10">
        <v>1.3096394630663599</v>
      </c>
      <c r="D67" s="10">
        <v>5.054186906879906E-2</v>
      </c>
    </row>
    <row r="68" spans="1:4" x14ac:dyDescent="0.2">
      <c r="A68">
        <v>59</v>
      </c>
      <c r="B68" t="s">
        <v>40</v>
      </c>
      <c r="C68" s="10">
        <v>1.30630856229298</v>
      </c>
      <c r="D68" s="10">
        <v>-6.9274993985603675E-2</v>
      </c>
    </row>
    <row r="69" spans="1:4" x14ac:dyDescent="0.2">
      <c r="A69">
        <v>169</v>
      </c>
      <c r="B69" t="s">
        <v>112</v>
      </c>
      <c r="C69" s="10">
        <v>1.3050608474304</v>
      </c>
      <c r="D69" s="10">
        <v>0.13530137625837238</v>
      </c>
    </row>
    <row r="70" spans="1:4" x14ac:dyDescent="0.2">
      <c r="A70">
        <v>440</v>
      </c>
      <c r="B70" t="s">
        <v>270</v>
      </c>
      <c r="C70" s="10">
        <v>1.2991873760391599</v>
      </c>
      <c r="D70" s="10">
        <v>7.209280279903163E-2</v>
      </c>
    </row>
    <row r="71" spans="1:4" x14ac:dyDescent="0.2">
      <c r="A71">
        <v>50</v>
      </c>
      <c r="B71" t="s">
        <v>32</v>
      </c>
      <c r="C71" s="10">
        <v>1.2933731833364299</v>
      </c>
      <c r="D71" s="10">
        <v>-0.14731700342418727</v>
      </c>
    </row>
    <row r="72" spans="1:4" x14ac:dyDescent="0.2">
      <c r="A72">
        <v>374</v>
      </c>
      <c r="B72" t="s">
        <v>221</v>
      </c>
      <c r="C72" s="10">
        <v>1.2862570226679</v>
      </c>
      <c r="D72" s="10">
        <v>0.11115124226676593</v>
      </c>
    </row>
    <row r="73" spans="1:4" x14ac:dyDescent="0.2">
      <c r="A73">
        <v>185</v>
      </c>
      <c r="B73" t="s">
        <v>334</v>
      </c>
      <c r="C73" s="10">
        <v>1.2834265665205999</v>
      </c>
      <c r="D73" s="10">
        <v>8.9390913537367046E-3</v>
      </c>
    </row>
    <row r="74" spans="1:4" x14ac:dyDescent="0.2">
      <c r="A74">
        <v>18</v>
      </c>
      <c r="B74" t="s">
        <v>10</v>
      </c>
      <c r="C74" s="10">
        <v>1.27953517335667</v>
      </c>
      <c r="D74" s="10">
        <v>-8.5922006859131081E-2</v>
      </c>
    </row>
    <row r="75" spans="1:4" x14ac:dyDescent="0.2">
      <c r="A75">
        <v>55</v>
      </c>
      <c r="B75" t="s">
        <v>37</v>
      </c>
      <c r="C75" s="10">
        <v>1.2742674117955599</v>
      </c>
      <c r="D75" s="10">
        <v>-0.14037949608739847</v>
      </c>
    </row>
    <row r="76" spans="1:4" x14ac:dyDescent="0.2">
      <c r="A76">
        <v>353</v>
      </c>
      <c r="B76" t="s">
        <v>413</v>
      </c>
      <c r="C76" s="10">
        <v>1.2736762953070599</v>
      </c>
      <c r="D76" s="10">
        <v>3.0539679667972362E-2</v>
      </c>
    </row>
    <row r="77" spans="1:4" x14ac:dyDescent="0.2">
      <c r="A77">
        <v>204</v>
      </c>
      <c r="B77" t="s">
        <v>345</v>
      </c>
      <c r="C77" s="10">
        <v>1.2730462957138</v>
      </c>
      <c r="D77" s="10">
        <v>-0.12760300498030078</v>
      </c>
    </row>
    <row r="78" spans="1:4" x14ac:dyDescent="0.2">
      <c r="A78">
        <v>280</v>
      </c>
      <c r="B78" t="s">
        <v>169</v>
      </c>
      <c r="C78" s="10">
        <v>1.2726538197903401</v>
      </c>
      <c r="D78" s="10">
        <v>0.11446303862880583</v>
      </c>
    </row>
    <row r="79" spans="1:4" x14ac:dyDescent="0.2">
      <c r="A79">
        <v>371</v>
      </c>
      <c r="B79" t="s">
        <v>423</v>
      </c>
      <c r="C79" s="10">
        <v>1.27250199214778</v>
      </c>
      <c r="D79" s="10">
        <v>9.8932417154679334E-2</v>
      </c>
    </row>
    <row r="80" spans="1:4" x14ac:dyDescent="0.2">
      <c r="A80">
        <v>178</v>
      </c>
      <c r="B80" t="s">
        <v>331</v>
      </c>
      <c r="C80" s="10">
        <v>1.27115590699369</v>
      </c>
      <c r="D80" s="10">
        <v>-0.13984480574104963</v>
      </c>
    </row>
    <row r="81" spans="1:4" x14ac:dyDescent="0.2">
      <c r="A81">
        <v>103</v>
      </c>
      <c r="B81" t="s">
        <v>72</v>
      </c>
      <c r="C81" s="10">
        <v>1.27006211659821</v>
      </c>
      <c r="D81" s="10">
        <v>-3.9570573506507445E-2</v>
      </c>
    </row>
    <row r="82" spans="1:4" x14ac:dyDescent="0.2">
      <c r="A82">
        <v>434</v>
      </c>
      <c r="B82" t="s">
        <v>267</v>
      </c>
      <c r="C82" s="10">
        <v>1.26822706370349</v>
      </c>
      <c r="D82" s="10">
        <v>9.4778544678925838E-2</v>
      </c>
    </row>
    <row r="83" spans="1:4" x14ac:dyDescent="0.2">
      <c r="A83">
        <v>159</v>
      </c>
      <c r="B83" t="s">
        <v>108</v>
      </c>
      <c r="C83" s="10">
        <v>1.26700850467465</v>
      </c>
      <c r="D83" s="10">
        <v>-6.8043828730935757E-2</v>
      </c>
    </row>
    <row r="84" spans="1:4" x14ac:dyDescent="0.2">
      <c r="A84">
        <v>232</v>
      </c>
      <c r="B84" t="s">
        <v>141</v>
      </c>
      <c r="C84" s="10">
        <v>1.2669534941914999</v>
      </c>
      <c r="D84" s="10">
        <v>-0.25071487674041737</v>
      </c>
    </row>
    <row r="85" spans="1:4" x14ac:dyDescent="0.2">
      <c r="A85">
        <v>92</v>
      </c>
      <c r="B85" t="s">
        <v>300</v>
      </c>
      <c r="C85" s="10">
        <v>1.26249852809339</v>
      </c>
      <c r="D85" s="10">
        <v>-1.1107025048898621E-2</v>
      </c>
    </row>
    <row r="86" spans="1:4" x14ac:dyDescent="0.2">
      <c r="A86">
        <v>47</v>
      </c>
      <c r="B86" t="s">
        <v>30</v>
      </c>
      <c r="C86" s="10">
        <v>1.2604504284115201</v>
      </c>
      <c r="D86" s="10">
        <v>-0.15038736179800935</v>
      </c>
    </row>
    <row r="87" spans="1:4" x14ac:dyDescent="0.2">
      <c r="A87">
        <v>311</v>
      </c>
      <c r="B87" t="s">
        <v>193</v>
      </c>
      <c r="C87" s="10">
        <v>1.2591911974851699</v>
      </c>
      <c r="D87" s="10">
        <v>7.4336736865222824E-2</v>
      </c>
    </row>
    <row r="88" spans="1:4" x14ac:dyDescent="0.2">
      <c r="A88">
        <v>84</v>
      </c>
      <c r="B88" t="s">
        <v>58</v>
      </c>
      <c r="C88" s="10">
        <v>1.25828199069194</v>
      </c>
      <c r="D88" s="10">
        <v>-0.20778817214723774</v>
      </c>
    </row>
    <row r="89" spans="1:4" x14ac:dyDescent="0.2">
      <c r="A89">
        <v>12</v>
      </c>
      <c r="B89" t="s">
        <v>277</v>
      </c>
      <c r="C89" s="10">
        <v>1.2550076491700199</v>
      </c>
      <c r="D89" s="10">
        <v>-4.5560608305308524E-2</v>
      </c>
    </row>
    <row r="90" spans="1:4" x14ac:dyDescent="0.2">
      <c r="A90">
        <v>131</v>
      </c>
      <c r="B90" t="s">
        <v>94</v>
      </c>
      <c r="C90" s="10">
        <v>1.2506352781589301</v>
      </c>
      <c r="D90" s="10">
        <v>-3.6806540638477478E-2</v>
      </c>
    </row>
    <row r="91" spans="1:4" x14ac:dyDescent="0.2">
      <c r="A91">
        <v>343</v>
      </c>
      <c r="B91" t="s">
        <v>405</v>
      </c>
      <c r="C91" s="10">
        <v>1.24264561839954</v>
      </c>
      <c r="D91" s="10">
        <v>0.14088074815174817</v>
      </c>
    </row>
    <row r="92" spans="1:4" x14ac:dyDescent="0.2">
      <c r="A92">
        <v>372</v>
      </c>
      <c r="B92" t="s">
        <v>424</v>
      </c>
      <c r="C92" s="10">
        <v>1.2390803448444501</v>
      </c>
      <c r="D92" s="10">
        <v>7.9825140371290099E-2</v>
      </c>
    </row>
    <row r="93" spans="1:4" x14ac:dyDescent="0.2">
      <c r="A93">
        <v>284</v>
      </c>
      <c r="B93" t="s">
        <v>384</v>
      </c>
      <c r="C93" s="10">
        <v>1.2387118704368101</v>
      </c>
      <c r="D93" s="10">
        <v>3.4060612620722526E-2</v>
      </c>
    </row>
    <row r="94" spans="1:4" x14ac:dyDescent="0.2">
      <c r="A94">
        <v>33</v>
      </c>
      <c r="B94" t="s">
        <v>19</v>
      </c>
      <c r="C94" s="10">
        <v>1.2349837524798699</v>
      </c>
      <c r="D94" s="10">
        <v>-4.9711429709445178E-2</v>
      </c>
    </row>
    <row r="95" spans="1:4" x14ac:dyDescent="0.2">
      <c r="A95">
        <v>355</v>
      </c>
      <c r="B95" t="s">
        <v>414</v>
      </c>
      <c r="C95" s="10">
        <v>1.23197397990527</v>
      </c>
      <c r="D95" s="10">
        <v>-3.741085969157304E-2</v>
      </c>
    </row>
    <row r="96" spans="1:4" x14ac:dyDescent="0.2">
      <c r="A96">
        <v>300</v>
      </c>
      <c r="B96" t="s">
        <v>182</v>
      </c>
      <c r="C96" s="10">
        <v>1.2279397726649799</v>
      </c>
      <c r="D96" s="10">
        <v>2.0069554798291139E-3</v>
      </c>
    </row>
    <row r="97" spans="1:4" x14ac:dyDescent="0.2">
      <c r="A97">
        <v>177</v>
      </c>
      <c r="B97" t="s">
        <v>118</v>
      </c>
      <c r="C97" s="10">
        <v>1.22251954740622</v>
      </c>
      <c r="D97" s="10">
        <v>-5.305261525657938E-2</v>
      </c>
    </row>
    <row r="98" spans="1:4" x14ac:dyDescent="0.2">
      <c r="A98">
        <v>28</v>
      </c>
      <c r="B98" t="s">
        <v>15</v>
      </c>
      <c r="C98" s="10">
        <v>1.22116552662103</v>
      </c>
      <c r="D98" s="10">
        <v>-0.13510328288778364</v>
      </c>
    </row>
    <row r="99" spans="1:4" x14ac:dyDescent="0.2">
      <c r="A99">
        <v>230</v>
      </c>
      <c r="B99" t="s">
        <v>140</v>
      </c>
      <c r="C99" s="10">
        <v>1.2208986328145199</v>
      </c>
      <c r="D99" s="10">
        <v>-0.23784553502067127</v>
      </c>
    </row>
    <row r="100" spans="1:4" x14ac:dyDescent="0.2">
      <c r="A100">
        <v>108</v>
      </c>
      <c r="B100" t="s">
        <v>73</v>
      </c>
      <c r="C100" s="10">
        <v>1.2189935488790899</v>
      </c>
      <c r="D100" s="10">
        <v>-9.0937090579283675E-2</v>
      </c>
    </row>
    <row r="101" spans="1:4" x14ac:dyDescent="0.2">
      <c r="A101">
        <v>127</v>
      </c>
      <c r="B101" t="s">
        <v>90</v>
      </c>
      <c r="C101" s="10">
        <v>1.21575409412913</v>
      </c>
      <c r="D101" s="10">
        <v>-0.11435112296267114</v>
      </c>
    </row>
    <row r="102" spans="1:4" x14ac:dyDescent="0.2">
      <c r="A102">
        <v>94</v>
      </c>
      <c r="B102" t="s">
        <v>65</v>
      </c>
      <c r="C102" s="10">
        <v>1.2126175833067001</v>
      </c>
      <c r="D102" s="10">
        <v>-1.3917173372948982E-2</v>
      </c>
    </row>
    <row r="103" spans="1:4" x14ac:dyDescent="0.2">
      <c r="A103">
        <v>349</v>
      </c>
      <c r="B103" t="s">
        <v>410</v>
      </c>
      <c r="C103" s="10">
        <v>1.21154740219542</v>
      </c>
      <c r="D103" s="10">
        <v>0.10266705537258669</v>
      </c>
    </row>
    <row r="104" spans="1:4" x14ac:dyDescent="0.2">
      <c r="A104">
        <v>333</v>
      </c>
      <c r="B104" t="s">
        <v>401</v>
      </c>
      <c r="C104" s="10">
        <v>1.2049596261776201</v>
      </c>
      <c r="D104" s="10">
        <v>-2.3453432231938885E-2</v>
      </c>
    </row>
    <row r="105" spans="1:4" x14ac:dyDescent="0.2">
      <c r="A105">
        <v>406</v>
      </c>
      <c r="B105" t="s">
        <v>244</v>
      </c>
      <c r="C105" s="10">
        <v>1.2012009972583499</v>
      </c>
      <c r="D105" s="10">
        <v>0.19409786920044861</v>
      </c>
    </row>
    <row r="106" spans="1:4" x14ac:dyDescent="0.2">
      <c r="A106">
        <v>273</v>
      </c>
      <c r="B106" t="s">
        <v>166</v>
      </c>
      <c r="C106" s="10">
        <v>1.1991627364653099</v>
      </c>
      <c r="D106" s="10">
        <v>8.8338009873920209E-2</v>
      </c>
    </row>
    <row r="107" spans="1:4" x14ac:dyDescent="0.2">
      <c r="A107">
        <v>188</v>
      </c>
      <c r="B107" t="s">
        <v>124</v>
      </c>
      <c r="C107" s="10">
        <v>1.1966269777531</v>
      </c>
      <c r="D107" s="10">
        <v>-7.5462569905057592E-2</v>
      </c>
    </row>
    <row r="108" spans="1:4" x14ac:dyDescent="0.2">
      <c r="A108">
        <v>194</v>
      </c>
      <c r="B108" t="s">
        <v>127</v>
      </c>
      <c r="C108" s="10">
        <v>1.1953623385797201</v>
      </c>
      <c r="D108" s="10">
        <v>-1.1277359522620788E-3</v>
      </c>
    </row>
    <row r="109" spans="1:4" x14ac:dyDescent="0.2">
      <c r="A109">
        <v>48</v>
      </c>
      <c r="B109" t="s">
        <v>289</v>
      </c>
      <c r="C109" s="10">
        <v>1.1936232170093699</v>
      </c>
      <c r="D109" s="10">
        <v>-1.9771650828165635E-2</v>
      </c>
    </row>
    <row r="110" spans="1:4" x14ac:dyDescent="0.2">
      <c r="A110">
        <v>58</v>
      </c>
      <c r="B110" t="s">
        <v>39</v>
      </c>
      <c r="C110" s="10">
        <v>1.19135989107533</v>
      </c>
      <c r="D110" s="10">
        <v>-0.19549564566178498</v>
      </c>
    </row>
    <row r="111" spans="1:4" x14ac:dyDescent="0.2">
      <c r="A111">
        <v>348</v>
      </c>
      <c r="B111" t="s">
        <v>409</v>
      </c>
      <c r="C111" s="10">
        <v>1.1848031577231199</v>
      </c>
      <c r="D111" s="10">
        <v>6.4161044464510403E-2</v>
      </c>
    </row>
    <row r="112" spans="1:4" x14ac:dyDescent="0.2">
      <c r="A112">
        <v>389</v>
      </c>
      <c r="B112" t="s">
        <v>229</v>
      </c>
      <c r="C112" s="10">
        <v>1.1830401770096</v>
      </c>
      <c r="D112" s="10">
        <v>0.14459789942516699</v>
      </c>
    </row>
    <row r="113" spans="1:4" x14ac:dyDescent="0.2">
      <c r="A113">
        <v>16</v>
      </c>
      <c r="B113" t="s">
        <v>9</v>
      </c>
      <c r="C113" s="10">
        <v>1.1766123498426799</v>
      </c>
      <c r="D113" s="10">
        <v>-0.1503142327460035</v>
      </c>
    </row>
    <row r="114" spans="1:4" x14ac:dyDescent="0.2">
      <c r="A114">
        <v>401</v>
      </c>
      <c r="B114" t="s">
        <v>239</v>
      </c>
      <c r="C114" s="10">
        <v>1.1758328470327599</v>
      </c>
      <c r="D114" s="10">
        <v>0.21013337886653508</v>
      </c>
    </row>
    <row r="115" spans="1:4" x14ac:dyDescent="0.2">
      <c r="A115">
        <v>88</v>
      </c>
      <c r="B115" t="s">
        <v>298</v>
      </c>
      <c r="C115" s="10">
        <v>1.17571859265279</v>
      </c>
      <c r="D115" s="10">
        <v>-0.17773887994626553</v>
      </c>
    </row>
    <row r="116" spans="1:4" x14ac:dyDescent="0.2">
      <c r="A116">
        <v>176</v>
      </c>
      <c r="B116" t="s">
        <v>117</v>
      </c>
      <c r="C116" s="10">
        <v>1.1753466769899099</v>
      </c>
      <c r="D116" s="10">
        <v>-3.5281149322562128E-2</v>
      </c>
    </row>
    <row r="117" spans="1:4" x14ac:dyDescent="0.2">
      <c r="A117">
        <v>263</v>
      </c>
      <c r="B117" t="s">
        <v>376</v>
      </c>
      <c r="C117" s="10">
        <v>1.17426184752859</v>
      </c>
      <c r="D117" s="10">
        <v>0.29422779111531155</v>
      </c>
    </row>
    <row r="118" spans="1:4" x14ac:dyDescent="0.2">
      <c r="A118">
        <v>220</v>
      </c>
      <c r="B118" t="s">
        <v>354</v>
      </c>
      <c r="C118" s="10">
        <v>1.1732793021816801</v>
      </c>
      <c r="D118" s="10">
        <v>9.3029500457215128E-2</v>
      </c>
    </row>
    <row r="119" spans="1:4" x14ac:dyDescent="0.2">
      <c r="A119">
        <v>160</v>
      </c>
      <c r="B119" t="s">
        <v>323</v>
      </c>
      <c r="C119" s="10">
        <v>1.1729366185357599</v>
      </c>
      <c r="D119" s="10">
        <v>-4.781485059159904E-2</v>
      </c>
    </row>
    <row r="120" spans="1:4" x14ac:dyDescent="0.2">
      <c r="A120">
        <v>282</v>
      </c>
      <c r="B120" t="s">
        <v>171</v>
      </c>
      <c r="C120" s="10">
        <v>1.1721664484560701</v>
      </c>
      <c r="D120" s="10">
        <v>0.12225287753073151</v>
      </c>
    </row>
    <row r="121" spans="1:4" x14ac:dyDescent="0.2">
      <c r="A121">
        <v>10</v>
      </c>
      <c r="B121" t="s">
        <v>276</v>
      </c>
      <c r="C121" s="10">
        <v>1.1700535852071099</v>
      </c>
      <c r="D121" s="10">
        <v>3.118161506969019E-2</v>
      </c>
    </row>
    <row r="122" spans="1:4" x14ac:dyDescent="0.2">
      <c r="A122">
        <v>187</v>
      </c>
      <c r="B122" t="s">
        <v>335</v>
      </c>
      <c r="C122" s="10">
        <v>1.16961742145576</v>
      </c>
      <c r="D122" s="10">
        <v>-0.10975613733432345</v>
      </c>
    </row>
    <row r="123" spans="1:4" x14ac:dyDescent="0.2">
      <c r="A123">
        <v>119</v>
      </c>
      <c r="B123" t="s">
        <v>83</v>
      </c>
      <c r="C123" s="10">
        <v>1.16655462868991</v>
      </c>
      <c r="D123" s="10">
        <v>6.2885390654331436E-2</v>
      </c>
    </row>
    <row r="124" spans="1:4" x14ac:dyDescent="0.2">
      <c r="A124">
        <v>180</v>
      </c>
      <c r="B124" t="s">
        <v>119</v>
      </c>
      <c r="C124" s="10">
        <v>1.1624756647369801</v>
      </c>
      <c r="D124" s="10">
        <v>-3.542828309414852E-2</v>
      </c>
    </row>
    <row r="125" spans="1:4" x14ac:dyDescent="0.2">
      <c r="A125">
        <v>87</v>
      </c>
      <c r="B125" t="s">
        <v>61</v>
      </c>
      <c r="C125" s="10">
        <v>1.1590242969867</v>
      </c>
      <c r="D125" s="10">
        <v>-0.25730629282750089</v>
      </c>
    </row>
    <row r="126" spans="1:4" x14ac:dyDescent="0.2">
      <c r="A126">
        <v>362</v>
      </c>
      <c r="B126" t="s">
        <v>216</v>
      </c>
      <c r="C126" s="10">
        <v>1.1585178180273501</v>
      </c>
      <c r="D126" s="10">
        <v>0.14068159233808952</v>
      </c>
    </row>
    <row r="127" spans="1:4" x14ac:dyDescent="0.2">
      <c r="A127">
        <v>85</v>
      </c>
      <c r="B127" t="s">
        <v>59</v>
      </c>
      <c r="C127" s="10">
        <v>1.15782069816236</v>
      </c>
      <c r="D127" s="10">
        <v>-0.16169817302755043</v>
      </c>
    </row>
    <row r="128" spans="1:4" x14ac:dyDescent="0.2">
      <c r="A128">
        <v>278</v>
      </c>
      <c r="B128" t="s">
        <v>381</v>
      </c>
      <c r="C128" s="10">
        <v>1.1514284068651</v>
      </c>
      <c r="D128" s="10">
        <v>-2.1602930487375802E-2</v>
      </c>
    </row>
    <row r="129" spans="1:4" x14ac:dyDescent="0.2">
      <c r="A129">
        <v>411</v>
      </c>
      <c r="B129" t="s">
        <v>435</v>
      </c>
      <c r="C129" s="10">
        <v>1.15084853892979</v>
      </c>
      <c r="D129" s="10">
        <v>6.6289838979632212E-2</v>
      </c>
    </row>
    <row r="130" spans="1:4" x14ac:dyDescent="0.2">
      <c r="A130">
        <v>83</v>
      </c>
      <c r="B130" t="s">
        <v>57</v>
      </c>
      <c r="C130" s="10">
        <v>1.15013972667136</v>
      </c>
      <c r="D130" s="10">
        <v>-0.19176782601543008</v>
      </c>
    </row>
    <row r="131" spans="1:4" x14ac:dyDescent="0.2">
      <c r="A131">
        <v>412</v>
      </c>
      <c r="B131" t="s">
        <v>436</v>
      </c>
      <c r="C131" s="10">
        <v>1.1497555808395901</v>
      </c>
      <c r="D131" s="10">
        <v>5.8430771665356769E-2</v>
      </c>
    </row>
    <row r="132" spans="1:4" x14ac:dyDescent="0.2">
      <c r="A132">
        <v>391</v>
      </c>
      <c r="B132" t="s">
        <v>231</v>
      </c>
      <c r="C132" s="10">
        <v>1.1483267981482399</v>
      </c>
      <c r="D132" s="10">
        <v>0.10910738805873525</v>
      </c>
    </row>
    <row r="133" spans="1:4" x14ac:dyDescent="0.2">
      <c r="A133">
        <v>277</v>
      </c>
      <c r="B133" t="s">
        <v>168</v>
      </c>
      <c r="C133" s="10">
        <v>1.1473808420959899</v>
      </c>
      <c r="D133" s="10">
        <v>-3.7490394716454108E-2</v>
      </c>
    </row>
    <row r="134" spans="1:4" x14ac:dyDescent="0.2">
      <c r="A134">
        <v>36</v>
      </c>
      <c r="B134" t="s">
        <v>22</v>
      </c>
      <c r="C134" s="10">
        <v>1.14557496064702</v>
      </c>
      <c r="D134" s="10">
        <v>-4.9053981101316653E-2</v>
      </c>
    </row>
    <row r="135" spans="1:4" x14ac:dyDescent="0.2">
      <c r="A135">
        <v>133</v>
      </c>
      <c r="B135" t="s">
        <v>96</v>
      </c>
      <c r="C135" s="10">
        <v>1.1406279084166699</v>
      </c>
      <c r="D135" s="10">
        <v>-0.20995739766961766</v>
      </c>
    </row>
    <row r="136" spans="1:4" x14ac:dyDescent="0.2">
      <c r="A136">
        <v>68</v>
      </c>
      <c r="B136" t="s">
        <v>295</v>
      </c>
      <c r="C136" s="10">
        <v>1.1379534966109699</v>
      </c>
      <c r="D136" s="10">
        <v>5.5962402825741484E-2</v>
      </c>
    </row>
    <row r="137" spans="1:4" x14ac:dyDescent="0.2">
      <c r="A137">
        <v>129</v>
      </c>
      <c r="B137" t="s">
        <v>92</v>
      </c>
      <c r="C137" s="10">
        <v>1.1363418726383101</v>
      </c>
      <c r="D137" s="10">
        <v>-0.16752845485969994</v>
      </c>
    </row>
    <row r="138" spans="1:4" x14ac:dyDescent="0.2">
      <c r="A138">
        <v>233</v>
      </c>
      <c r="B138" t="s">
        <v>142</v>
      </c>
      <c r="C138" s="10">
        <v>1.13423685273556</v>
      </c>
      <c r="D138" s="10">
        <v>-0.23902589200189012</v>
      </c>
    </row>
    <row r="139" spans="1:4" x14ac:dyDescent="0.2">
      <c r="A139">
        <v>414</v>
      </c>
      <c r="B139" t="s">
        <v>249</v>
      </c>
      <c r="C139" s="10">
        <v>1.13409611853589</v>
      </c>
      <c r="D139" s="10">
        <v>-0.19855300115307489</v>
      </c>
    </row>
    <row r="140" spans="1:4" x14ac:dyDescent="0.2">
      <c r="A140">
        <v>306</v>
      </c>
      <c r="B140" t="s">
        <v>188</v>
      </c>
      <c r="C140" s="10">
        <v>1.1283079736772801</v>
      </c>
      <c r="D140" s="10">
        <v>2.9094205790670766E-2</v>
      </c>
    </row>
    <row r="141" spans="1:4" x14ac:dyDescent="0.2">
      <c r="A141">
        <v>244</v>
      </c>
      <c r="B141" t="s">
        <v>150</v>
      </c>
      <c r="C141" s="10">
        <v>1.1269911876731999</v>
      </c>
      <c r="D141" s="10">
        <v>8.0281767921222116E-2</v>
      </c>
    </row>
    <row r="142" spans="1:4" x14ac:dyDescent="0.2">
      <c r="A142">
        <v>363</v>
      </c>
      <c r="B142" t="s">
        <v>418</v>
      </c>
      <c r="C142" s="10">
        <v>1.1256413693949801</v>
      </c>
      <c r="D142" s="10">
        <v>0.11090378188478699</v>
      </c>
    </row>
    <row r="143" spans="1:4" x14ac:dyDescent="0.2">
      <c r="A143">
        <v>151</v>
      </c>
      <c r="B143" t="s">
        <v>318</v>
      </c>
      <c r="C143" s="10">
        <v>1.1239761559082</v>
      </c>
      <c r="D143" s="10">
        <v>-1.5462895869767094E-2</v>
      </c>
    </row>
    <row r="144" spans="1:4" x14ac:dyDescent="0.2">
      <c r="A144">
        <v>421</v>
      </c>
      <c r="B144" t="s">
        <v>256</v>
      </c>
      <c r="C144" s="10">
        <v>1.1185508634044601</v>
      </c>
      <c r="D144" s="10">
        <v>0.18250121730453139</v>
      </c>
    </row>
    <row r="145" spans="1:4" x14ac:dyDescent="0.2">
      <c r="A145">
        <v>390</v>
      </c>
      <c r="B145" t="s">
        <v>230</v>
      </c>
      <c r="C145" s="10">
        <v>1.1175403032312601</v>
      </c>
      <c r="D145" s="10">
        <v>9.9135089932653117E-2</v>
      </c>
    </row>
    <row r="146" spans="1:4" x14ac:dyDescent="0.2">
      <c r="A146">
        <v>234</v>
      </c>
      <c r="B146" t="s">
        <v>143</v>
      </c>
      <c r="C146" s="10">
        <v>1.11616135625738</v>
      </c>
      <c r="D146" s="10">
        <v>-0.22470601666479889</v>
      </c>
    </row>
    <row r="147" spans="1:4" x14ac:dyDescent="0.2">
      <c r="A147">
        <v>124</v>
      </c>
      <c r="B147" t="s">
        <v>308</v>
      </c>
      <c r="C147" s="10">
        <v>1.1137712020174899</v>
      </c>
      <c r="D147" s="10">
        <v>-0.27755511371568597</v>
      </c>
    </row>
    <row r="148" spans="1:4" x14ac:dyDescent="0.2">
      <c r="A148">
        <v>283</v>
      </c>
      <c r="B148" t="s">
        <v>383</v>
      </c>
      <c r="C148" s="10">
        <v>1.11359447344899</v>
      </c>
      <c r="D148" s="10">
        <v>7.5247296858958368E-2</v>
      </c>
    </row>
    <row r="149" spans="1:4" x14ac:dyDescent="0.2">
      <c r="A149">
        <v>31</v>
      </c>
      <c r="B149" t="s">
        <v>17</v>
      </c>
      <c r="C149" s="10">
        <v>1.1135165104687399</v>
      </c>
      <c r="D149" s="10">
        <v>-0.13645728540967977</v>
      </c>
    </row>
    <row r="150" spans="1:4" x14ac:dyDescent="0.2">
      <c r="A150">
        <v>82</v>
      </c>
      <c r="B150" t="s">
        <v>56</v>
      </c>
      <c r="C150" s="10">
        <v>1.11162441965675</v>
      </c>
      <c r="D150" s="10">
        <v>-8.2764243678970478E-2</v>
      </c>
    </row>
    <row r="151" spans="1:4" x14ac:dyDescent="0.2">
      <c r="A151">
        <v>226</v>
      </c>
      <c r="B151" t="s">
        <v>139</v>
      </c>
      <c r="C151" s="10">
        <v>1.1112404684105099</v>
      </c>
      <c r="D151" s="10">
        <v>-3.7473882859933E-2</v>
      </c>
    </row>
    <row r="152" spans="1:4" x14ac:dyDescent="0.2">
      <c r="A152">
        <v>206</v>
      </c>
      <c r="B152" t="s">
        <v>132</v>
      </c>
      <c r="C152" s="10">
        <v>1.1093108357410699</v>
      </c>
      <c r="D152" s="10">
        <v>-0.16766243985035939</v>
      </c>
    </row>
    <row r="153" spans="1:4" x14ac:dyDescent="0.2">
      <c r="A153">
        <v>99</v>
      </c>
      <c r="B153" t="s">
        <v>69</v>
      </c>
      <c r="C153" s="10">
        <v>1.10263454897138</v>
      </c>
      <c r="D153" s="10">
        <v>-0.11671257154735722</v>
      </c>
    </row>
    <row r="154" spans="1:4" x14ac:dyDescent="0.2">
      <c r="A154">
        <v>91</v>
      </c>
      <c r="B154" t="s">
        <v>299</v>
      </c>
      <c r="C154" s="10">
        <v>1.1021094562582101</v>
      </c>
      <c r="D154" s="10">
        <v>-4.6685076173732527E-2</v>
      </c>
    </row>
    <row r="155" spans="1:4" x14ac:dyDescent="0.2">
      <c r="A155">
        <v>80</v>
      </c>
      <c r="B155" t="s">
        <v>54</v>
      </c>
      <c r="C155" s="10">
        <v>1.09994502464141</v>
      </c>
      <c r="D155" s="10">
        <v>-0.214298154196363</v>
      </c>
    </row>
    <row r="156" spans="1:4" x14ac:dyDescent="0.2">
      <c r="A156">
        <v>437</v>
      </c>
      <c r="B156" t="s">
        <v>440</v>
      </c>
      <c r="C156" s="10">
        <v>1.0978774525045401</v>
      </c>
      <c r="D156" s="10">
        <v>6.7707104091501213E-2</v>
      </c>
    </row>
    <row r="157" spans="1:4" x14ac:dyDescent="0.2">
      <c r="A157">
        <v>116</v>
      </c>
      <c r="B157" t="s">
        <v>80</v>
      </c>
      <c r="C157" s="10">
        <v>1.09748283745709</v>
      </c>
      <c r="D157" s="10">
        <v>-2.8154543358204959E-2</v>
      </c>
    </row>
    <row r="158" spans="1:4" x14ac:dyDescent="0.2">
      <c r="A158">
        <v>291</v>
      </c>
      <c r="B158" t="s">
        <v>387</v>
      </c>
      <c r="C158" s="10">
        <v>1.0936691731849499</v>
      </c>
      <c r="D158" s="10">
        <v>3.4211158334266953E-2</v>
      </c>
    </row>
    <row r="159" spans="1:4" x14ac:dyDescent="0.2">
      <c r="A159">
        <v>346</v>
      </c>
      <c r="B159" t="s">
        <v>408</v>
      </c>
      <c r="C159" s="10">
        <v>1.0919585116685799</v>
      </c>
      <c r="D159" s="10">
        <v>3.3775830253285247E-2</v>
      </c>
    </row>
    <row r="160" spans="1:4" x14ac:dyDescent="0.2">
      <c r="A160">
        <v>72</v>
      </c>
      <c r="B160" t="s">
        <v>48</v>
      </c>
      <c r="C160" s="10">
        <v>1.08228262142014</v>
      </c>
      <c r="D160" s="10">
        <v>0.12814570181912446</v>
      </c>
    </row>
    <row r="161" spans="1:4" x14ac:dyDescent="0.2">
      <c r="A161">
        <v>162</v>
      </c>
      <c r="B161" t="s">
        <v>110</v>
      </c>
      <c r="C161" s="10">
        <v>1.08029449009723</v>
      </c>
      <c r="D161" s="10">
        <v>0.18445859965076297</v>
      </c>
    </row>
    <row r="162" spans="1:4" x14ac:dyDescent="0.2">
      <c r="A162">
        <v>37</v>
      </c>
      <c r="B162" t="s">
        <v>23</v>
      </c>
      <c r="C162" s="10">
        <v>1.07992145955547</v>
      </c>
      <c r="D162" s="10">
        <v>-9.2223672831960271E-2</v>
      </c>
    </row>
    <row r="163" spans="1:4" x14ac:dyDescent="0.2">
      <c r="A163">
        <v>258</v>
      </c>
      <c r="B163" t="s">
        <v>372</v>
      </c>
      <c r="C163" s="10">
        <v>1.07984033375917</v>
      </c>
      <c r="D163" s="10">
        <v>5.3013473305805227E-3</v>
      </c>
    </row>
    <row r="164" spans="1:4" x14ac:dyDescent="0.2">
      <c r="A164">
        <v>44</v>
      </c>
      <c r="B164" t="s">
        <v>288</v>
      </c>
      <c r="C164" s="10">
        <v>1.0795250102993199</v>
      </c>
      <c r="D164" s="10">
        <v>-1.3668015936524576</v>
      </c>
    </row>
    <row r="165" spans="1:4" x14ac:dyDescent="0.2">
      <c r="A165">
        <v>35</v>
      </c>
      <c r="B165" t="s">
        <v>21</v>
      </c>
      <c r="C165" s="10">
        <v>1.07488545753437</v>
      </c>
      <c r="D165" s="10">
        <v>-1.1955477862933515E-2</v>
      </c>
    </row>
    <row r="166" spans="1:4" x14ac:dyDescent="0.2">
      <c r="A166">
        <v>165</v>
      </c>
      <c r="B166" t="s">
        <v>326</v>
      </c>
      <c r="C166" s="10">
        <v>1.07405845742559</v>
      </c>
      <c r="D166" s="10">
        <v>1.7528455795602721E-2</v>
      </c>
    </row>
    <row r="167" spans="1:4" x14ac:dyDescent="0.2">
      <c r="A167">
        <v>40</v>
      </c>
      <c r="B167" t="s">
        <v>26</v>
      </c>
      <c r="C167" s="10">
        <v>1.07218612844398</v>
      </c>
      <c r="D167" s="10">
        <v>-2.4359890449571125E-2</v>
      </c>
    </row>
    <row r="168" spans="1:4" x14ac:dyDescent="0.2">
      <c r="A168">
        <v>130</v>
      </c>
      <c r="B168" t="s">
        <v>93</v>
      </c>
      <c r="C168" s="10">
        <v>1.0652536242569699</v>
      </c>
      <c r="D168" s="10">
        <v>-0.14888035778037703</v>
      </c>
    </row>
    <row r="169" spans="1:4" x14ac:dyDescent="0.2">
      <c r="A169">
        <v>126</v>
      </c>
      <c r="B169" t="s">
        <v>89</v>
      </c>
      <c r="C169" s="10">
        <v>1.0646545106179599</v>
      </c>
      <c r="D169" s="10">
        <v>-0.13747712073694948</v>
      </c>
    </row>
    <row r="170" spans="1:4" x14ac:dyDescent="0.2">
      <c r="A170">
        <v>81</v>
      </c>
      <c r="B170" t="s">
        <v>55</v>
      </c>
      <c r="C170" s="10">
        <v>1.06137154640799</v>
      </c>
      <c r="D170" s="10">
        <v>-5.1706981722748291E-2</v>
      </c>
    </row>
    <row r="171" spans="1:4" x14ac:dyDescent="0.2">
      <c r="A171">
        <v>225</v>
      </c>
      <c r="B171" t="s">
        <v>358</v>
      </c>
      <c r="C171" s="10">
        <v>1.06065026545421</v>
      </c>
      <c r="D171" s="10">
        <v>-2.7229285863626277E-2</v>
      </c>
    </row>
    <row r="172" spans="1:4" x14ac:dyDescent="0.2">
      <c r="A172">
        <v>30</v>
      </c>
      <c r="B172" t="s">
        <v>16</v>
      </c>
      <c r="C172" s="10">
        <v>1.0606067360218701</v>
      </c>
      <c r="D172" s="10">
        <v>-0.16294038008778264</v>
      </c>
    </row>
    <row r="173" spans="1:4" x14ac:dyDescent="0.2">
      <c r="A173">
        <v>245</v>
      </c>
      <c r="B173" t="s">
        <v>151</v>
      </c>
      <c r="C173" s="10">
        <v>1.06048463464596</v>
      </c>
      <c r="D173" s="10">
        <v>0.10612820698523748</v>
      </c>
    </row>
    <row r="174" spans="1:4" x14ac:dyDescent="0.2">
      <c r="A174">
        <v>181</v>
      </c>
      <c r="B174" t="s">
        <v>120</v>
      </c>
      <c r="C174" s="10">
        <v>1.0579954843866499</v>
      </c>
      <c r="D174" s="10">
        <v>-0.13942877639433102</v>
      </c>
    </row>
    <row r="175" spans="1:4" x14ac:dyDescent="0.2">
      <c r="A175">
        <v>326</v>
      </c>
      <c r="B175" t="s">
        <v>399</v>
      </c>
      <c r="C175" s="10">
        <v>1.05622456219043</v>
      </c>
      <c r="D175" s="10">
        <v>9.4582047875339068E-2</v>
      </c>
    </row>
    <row r="176" spans="1:4" x14ac:dyDescent="0.2">
      <c r="A176">
        <v>400</v>
      </c>
      <c r="B176" t="s">
        <v>238</v>
      </c>
      <c r="C176" s="10">
        <v>1.04793468452875</v>
      </c>
      <c r="D176" s="10">
        <v>9.4747048349614602E-2</v>
      </c>
    </row>
    <row r="177" spans="1:4" x14ac:dyDescent="0.2">
      <c r="A177">
        <v>77</v>
      </c>
      <c r="B177" t="s">
        <v>297</v>
      </c>
      <c r="C177" s="10">
        <v>1.0410245229812201</v>
      </c>
      <c r="D177" s="10">
        <v>0.13243112048349054</v>
      </c>
    </row>
    <row r="178" spans="1:4" x14ac:dyDescent="0.2">
      <c r="A178">
        <v>384</v>
      </c>
      <c r="B178" t="s">
        <v>429</v>
      </c>
      <c r="C178" s="10">
        <v>1.0393424216354801</v>
      </c>
      <c r="D178" s="10">
        <v>9.0990769340993968E-2</v>
      </c>
    </row>
    <row r="179" spans="1:4" x14ac:dyDescent="0.2">
      <c r="A179">
        <v>413</v>
      </c>
      <c r="B179" t="s">
        <v>248</v>
      </c>
      <c r="C179" s="10">
        <v>1.03716798472459</v>
      </c>
      <c r="D179" s="10">
        <v>-0.13286651635915678</v>
      </c>
    </row>
    <row r="180" spans="1:4" x14ac:dyDescent="0.2">
      <c r="A180">
        <v>335</v>
      </c>
      <c r="B180" t="s">
        <v>402</v>
      </c>
      <c r="C180" s="10">
        <v>1.0357532492361501</v>
      </c>
      <c r="D180" s="10">
        <v>-1.7062940892814144E-2</v>
      </c>
    </row>
    <row r="181" spans="1:4" x14ac:dyDescent="0.2">
      <c r="A181">
        <v>275</v>
      </c>
      <c r="B181" t="s">
        <v>379</v>
      </c>
      <c r="C181" s="10">
        <v>1.03209733560223</v>
      </c>
      <c r="D181" s="10">
        <v>7.8956742882426045E-2</v>
      </c>
    </row>
    <row r="182" spans="1:4" x14ac:dyDescent="0.2">
      <c r="A182">
        <v>330</v>
      </c>
      <c r="B182" t="s">
        <v>202</v>
      </c>
      <c r="C182" s="10">
        <v>1.0316889994851099</v>
      </c>
      <c r="D182" s="10">
        <v>8.6506138020752854E-2</v>
      </c>
    </row>
    <row r="183" spans="1:4" x14ac:dyDescent="0.2">
      <c r="A183">
        <v>334</v>
      </c>
      <c r="B183" t="s">
        <v>204</v>
      </c>
      <c r="C183" s="10">
        <v>1.0300378158725201</v>
      </c>
      <c r="D183" s="10">
        <v>-2.3645756467344706E-4</v>
      </c>
    </row>
    <row r="184" spans="1:4" x14ac:dyDescent="0.2">
      <c r="A184">
        <v>238</v>
      </c>
      <c r="B184" t="s">
        <v>364</v>
      </c>
      <c r="C184" s="10">
        <v>1.0299548565307499</v>
      </c>
      <c r="D184" s="10">
        <v>-0.16553719362827557</v>
      </c>
    </row>
    <row r="185" spans="1:4" x14ac:dyDescent="0.2">
      <c r="A185">
        <v>293</v>
      </c>
      <c r="B185" t="s">
        <v>389</v>
      </c>
      <c r="C185" s="10">
        <v>1.02805585524895</v>
      </c>
      <c r="D185" s="10">
        <v>3.2487696432535705E-3</v>
      </c>
    </row>
    <row r="186" spans="1:4" x14ac:dyDescent="0.2">
      <c r="A186">
        <v>163</v>
      </c>
      <c r="B186" t="s">
        <v>324</v>
      </c>
      <c r="C186" s="10">
        <v>1.0239260687026599</v>
      </c>
      <c r="D186" s="10">
        <v>4.3009588934019148E-2</v>
      </c>
    </row>
    <row r="187" spans="1:4" x14ac:dyDescent="0.2">
      <c r="A187">
        <v>358</v>
      </c>
      <c r="B187" t="s">
        <v>416</v>
      </c>
      <c r="C187" s="10">
        <v>1.0225908572918501</v>
      </c>
      <c r="D187" s="10">
        <v>9.7181793818789497E-2</v>
      </c>
    </row>
    <row r="188" spans="1:4" x14ac:dyDescent="0.2">
      <c r="A188">
        <v>237</v>
      </c>
      <c r="B188" t="s">
        <v>145</v>
      </c>
      <c r="C188" s="10">
        <v>1.02203226634685</v>
      </c>
      <c r="D188" s="10">
        <v>-2.6018895136327529E-2</v>
      </c>
    </row>
    <row r="189" spans="1:4" x14ac:dyDescent="0.2">
      <c r="A189">
        <v>274</v>
      </c>
      <c r="B189" t="s">
        <v>167</v>
      </c>
      <c r="C189" s="10">
        <v>1.0165938110928701</v>
      </c>
      <c r="D189" s="10">
        <v>0.10463882233461577</v>
      </c>
    </row>
    <row r="190" spans="1:4" x14ac:dyDescent="0.2">
      <c r="A190">
        <v>404</v>
      </c>
      <c r="B190" t="s">
        <v>242</v>
      </c>
      <c r="C190" s="10">
        <v>1.01162924752155</v>
      </c>
      <c r="D190" s="10">
        <v>0.23936463552876194</v>
      </c>
    </row>
    <row r="191" spans="1:4" x14ac:dyDescent="0.2">
      <c r="A191">
        <v>324</v>
      </c>
      <c r="B191" t="s">
        <v>397</v>
      </c>
      <c r="C191" s="10">
        <v>1.0106383779966801</v>
      </c>
      <c r="D191" s="10">
        <v>8.448070285409158E-2</v>
      </c>
    </row>
    <row r="192" spans="1:4" x14ac:dyDescent="0.2">
      <c r="A192">
        <v>19</v>
      </c>
      <c r="B192" t="s">
        <v>11</v>
      </c>
      <c r="C192" s="10">
        <v>1.0105263788783401</v>
      </c>
      <c r="D192" s="10">
        <v>-0.15622196538389854</v>
      </c>
    </row>
    <row r="193" spans="1:4" x14ac:dyDescent="0.2">
      <c r="A193">
        <v>392</v>
      </c>
      <c r="B193" t="s">
        <v>232</v>
      </c>
      <c r="C193" s="10">
        <v>1.00274377837297</v>
      </c>
      <c r="D193" s="10">
        <v>7.6032010106594689E-2</v>
      </c>
    </row>
    <row r="194" spans="1:4" x14ac:dyDescent="0.2">
      <c r="A194">
        <v>34</v>
      </c>
      <c r="B194" t="s">
        <v>20</v>
      </c>
      <c r="C194" s="10">
        <v>0.99930502346112704</v>
      </c>
      <c r="D194" s="10">
        <v>-8.0783270543733438E-2</v>
      </c>
    </row>
    <row r="195" spans="1:4" x14ac:dyDescent="0.2">
      <c r="A195">
        <v>199</v>
      </c>
      <c r="B195" t="s">
        <v>128</v>
      </c>
      <c r="C195" s="10">
        <v>0.99917933059751596</v>
      </c>
      <c r="D195" s="10">
        <v>-2.1083196684935974E-2</v>
      </c>
    </row>
    <row r="196" spans="1:4" x14ac:dyDescent="0.2">
      <c r="A196">
        <v>147</v>
      </c>
      <c r="B196" t="s">
        <v>103</v>
      </c>
      <c r="C196" s="10">
        <v>0.998135606623065</v>
      </c>
      <c r="D196" s="10">
        <v>4.9334156135722056E-2</v>
      </c>
    </row>
    <row r="197" spans="1:4" x14ac:dyDescent="0.2">
      <c r="A197">
        <v>266</v>
      </c>
      <c r="B197" t="s">
        <v>160</v>
      </c>
      <c r="C197" s="10">
        <v>0.99499840647688598</v>
      </c>
      <c r="D197" s="10">
        <v>0.11647017902151255</v>
      </c>
    </row>
    <row r="198" spans="1:4" x14ac:dyDescent="0.2">
      <c r="A198">
        <v>254</v>
      </c>
      <c r="B198" t="s">
        <v>156</v>
      </c>
      <c r="C198" s="10">
        <v>0.99334846129770105</v>
      </c>
      <c r="D198" s="10">
        <v>-3.7759882172739616E-2</v>
      </c>
    </row>
    <row r="199" spans="1:4" x14ac:dyDescent="0.2">
      <c r="A199">
        <v>149</v>
      </c>
      <c r="B199" t="s">
        <v>316</v>
      </c>
      <c r="C199" s="10">
        <v>0.99317379524046701</v>
      </c>
      <c r="D199" s="10">
        <v>-5.4717930097270048E-3</v>
      </c>
    </row>
    <row r="200" spans="1:4" x14ac:dyDescent="0.2">
      <c r="A200">
        <v>53</v>
      </c>
      <c r="B200" t="s">
        <v>35</v>
      </c>
      <c r="C200" s="10">
        <v>0.99235718516872795</v>
      </c>
      <c r="D200" s="10">
        <v>-8.1604304384674586E-2</v>
      </c>
    </row>
    <row r="201" spans="1:4" x14ac:dyDescent="0.2">
      <c r="A201">
        <v>184</v>
      </c>
      <c r="B201" t="s">
        <v>122</v>
      </c>
      <c r="C201" s="10">
        <v>0.98687782494169096</v>
      </c>
      <c r="D201" s="10">
        <v>1.6822714621626031E-2</v>
      </c>
    </row>
    <row r="202" spans="1:4" x14ac:dyDescent="0.2">
      <c r="A202">
        <v>294</v>
      </c>
      <c r="B202" t="s">
        <v>176</v>
      </c>
      <c r="C202" s="10">
        <v>0.98044174846813703</v>
      </c>
      <c r="D202" s="10">
        <v>-3.8925802501453798E-3</v>
      </c>
    </row>
    <row r="203" spans="1:4" x14ac:dyDescent="0.2">
      <c r="A203">
        <v>229</v>
      </c>
      <c r="B203" t="s">
        <v>361</v>
      </c>
      <c r="C203" s="10">
        <v>0.97858344207908499</v>
      </c>
      <c r="D203" s="10">
        <v>-0.17452801189214895</v>
      </c>
    </row>
    <row r="204" spans="1:4" x14ac:dyDescent="0.2">
      <c r="A204">
        <v>378</v>
      </c>
      <c r="B204" t="s">
        <v>224</v>
      </c>
      <c r="C204" s="10">
        <v>0.97521014275895401</v>
      </c>
      <c r="D204" s="10">
        <v>2.5670993817945686E-2</v>
      </c>
    </row>
    <row r="205" spans="1:4" x14ac:dyDescent="0.2">
      <c r="A205">
        <v>409</v>
      </c>
      <c r="B205" t="s">
        <v>434</v>
      </c>
      <c r="C205" s="10">
        <v>0.97427112903471202</v>
      </c>
      <c r="D205" s="10">
        <v>3.508921956713118E-2</v>
      </c>
    </row>
    <row r="206" spans="1:4" x14ac:dyDescent="0.2">
      <c r="A206">
        <v>295</v>
      </c>
      <c r="B206" t="s">
        <v>177</v>
      </c>
      <c r="C206" s="10">
        <v>0.97281883596134999</v>
      </c>
      <c r="D206" s="10">
        <v>-4.6377607489022817E-2</v>
      </c>
    </row>
    <row r="207" spans="1:4" x14ac:dyDescent="0.2">
      <c r="A207">
        <v>27</v>
      </c>
      <c r="B207" t="s">
        <v>14</v>
      </c>
      <c r="C207" s="10">
        <v>0.97198236397569304</v>
      </c>
      <c r="D207" s="10">
        <v>-2.1585079651737924E-2</v>
      </c>
    </row>
    <row r="208" spans="1:4" x14ac:dyDescent="0.2">
      <c r="A208">
        <v>2</v>
      </c>
      <c r="B208" t="s">
        <v>1</v>
      </c>
      <c r="C208" s="10">
        <v>0.97082703306587004</v>
      </c>
      <c r="D208" s="10">
        <v>-0.24765971169876813</v>
      </c>
    </row>
    <row r="209" spans="1:4" x14ac:dyDescent="0.2">
      <c r="A209">
        <v>436</v>
      </c>
      <c r="B209" t="s">
        <v>439</v>
      </c>
      <c r="C209" s="10">
        <v>0.96631325668999302</v>
      </c>
      <c r="D209" s="10">
        <v>6.8659441435637542E-2</v>
      </c>
    </row>
    <row r="210" spans="1:4" x14ac:dyDescent="0.2">
      <c r="A210">
        <v>63</v>
      </c>
      <c r="B210" t="s">
        <v>292</v>
      </c>
      <c r="C210" s="10">
        <v>0.95805421302982496</v>
      </c>
      <c r="D210" s="10">
        <v>6.2205855802246135E-2</v>
      </c>
    </row>
    <row r="211" spans="1:4" x14ac:dyDescent="0.2">
      <c r="A211">
        <v>66</v>
      </c>
      <c r="B211" t="s">
        <v>44</v>
      </c>
      <c r="C211" s="10">
        <v>0.95804235659564596</v>
      </c>
      <c r="D211" s="10">
        <v>3.8960709725487618E-2</v>
      </c>
    </row>
    <row r="212" spans="1:4" x14ac:dyDescent="0.2">
      <c r="A212">
        <v>155</v>
      </c>
      <c r="B212" t="s">
        <v>321</v>
      </c>
      <c r="C212" s="10">
        <v>0.955837749591393</v>
      </c>
      <c r="D212" s="10">
        <v>-3.2965231928207939E-2</v>
      </c>
    </row>
    <row r="213" spans="1:4" x14ac:dyDescent="0.2">
      <c r="A213">
        <v>1</v>
      </c>
      <c r="B213" t="s">
        <v>0</v>
      </c>
      <c r="C213" s="10">
        <v>0.95541305759945006</v>
      </c>
      <c r="D213" s="10">
        <v>-0.1751665040099854</v>
      </c>
    </row>
    <row r="214" spans="1:4" x14ac:dyDescent="0.2">
      <c r="A214">
        <v>1</v>
      </c>
      <c r="B214" t="s">
        <v>0</v>
      </c>
      <c r="C214" s="10">
        <v>0.95541305759945006</v>
      </c>
      <c r="D214" s="10">
        <v>-0.1751665040099854</v>
      </c>
    </row>
    <row r="215" spans="1:4" x14ac:dyDescent="0.2">
      <c r="A215">
        <v>7</v>
      </c>
      <c r="B215" t="s">
        <v>275</v>
      </c>
      <c r="C215" s="10">
        <v>0.95498142751848603</v>
      </c>
      <c r="D215" s="10">
        <v>0.13443551598966447</v>
      </c>
    </row>
    <row r="216" spans="1:4" x14ac:dyDescent="0.2">
      <c r="A216">
        <v>164</v>
      </c>
      <c r="B216" t="s">
        <v>325</v>
      </c>
      <c r="C216" s="10">
        <v>0.95400055177732201</v>
      </c>
      <c r="D216" s="10">
        <v>-2.0287564107320754E-2</v>
      </c>
    </row>
    <row r="217" spans="1:4" x14ac:dyDescent="0.2">
      <c r="A217">
        <v>101</v>
      </c>
      <c r="B217" t="s">
        <v>71</v>
      </c>
      <c r="C217" s="10">
        <v>0.95219479460398904</v>
      </c>
      <c r="D217" s="10">
        <v>-0.10643651430551579</v>
      </c>
    </row>
    <row r="218" spans="1:4" x14ac:dyDescent="0.2">
      <c r="A218">
        <v>388</v>
      </c>
      <c r="B218" t="s">
        <v>228</v>
      </c>
      <c r="C218" s="10">
        <v>0.94043673180506704</v>
      </c>
      <c r="D218" s="10">
        <v>0.11555856532200592</v>
      </c>
    </row>
    <row r="219" spans="1:4" x14ac:dyDescent="0.2">
      <c r="A219">
        <v>380</v>
      </c>
      <c r="B219" t="s">
        <v>225</v>
      </c>
      <c r="C219" s="10">
        <v>0.94037644494902795</v>
      </c>
      <c r="D219" s="10">
        <v>-5.7156707789538623E-2</v>
      </c>
    </row>
    <row r="220" spans="1:4" x14ac:dyDescent="0.2">
      <c r="A220">
        <v>276</v>
      </c>
      <c r="B220" t="s">
        <v>380</v>
      </c>
      <c r="C220" s="10">
        <v>0.93758674864576597</v>
      </c>
      <c r="D220" s="10">
        <v>5.727752298465881E-2</v>
      </c>
    </row>
    <row r="221" spans="1:4" x14ac:dyDescent="0.2">
      <c r="A221">
        <v>223</v>
      </c>
      <c r="B221" t="s">
        <v>356</v>
      </c>
      <c r="C221" s="10">
        <v>0.93752365260603598</v>
      </c>
      <c r="D221" s="10">
        <v>4.4939798510913488E-2</v>
      </c>
    </row>
    <row r="222" spans="1:4" x14ac:dyDescent="0.2">
      <c r="A222">
        <v>45</v>
      </c>
      <c r="B222" t="s">
        <v>28</v>
      </c>
      <c r="C222" s="10">
        <v>0.93706896780620996</v>
      </c>
      <c r="D222" s="10">
        <v>-0.20350048928615019</v>
      </c>
    </row>
    <row r="223" spans="1:4" x14ac:dyDescent="0.2">
      <c r="A223">
        <v>323</v>
      </c>
      <c r="B223" t="s">
        <v>396</v>
      </c>
      <c r="C223" s="10">
        <v>0.93691550173479998</v>
      </c>
      <c r="D223" s="10">
        <v>6.3512649600986917E-2</v>
      </c>
    </row>
    <row r="224" spans="1:4" x14ac:dyDescent="0.2">
      <c r="A224">
        <v>419</v>
      </c>
      <c r="B224" t="s">
        <v>254</v>
      </c>
      <c r="C224" s="10">
        <v>0.93586962191425105</v>
      </c>
      <c r="D224" s="10">
        <v>0.35661041400035265</v>
      </c>
    </row>
    <row r="225" spans="1:4" x14ac:dyDescent="0.2">
      <c r="A225">
        <v>375</v>
      </c>
      <c r="B225" t="s">
        <v>222</v>
      </c>
      <c r="C225" s="10">
        <v>0.93007753322636699</v>
      </c>
      <c r="D225" s="10">
        <v>8.0804147150757177E-2</v>
      </c>
    </row>
    <row r="226" spans="1:4" x14ac:dyDescent="0.2">
      <c r="A226">
        <v>267</v>
      </c>
      <c r="B226" t="s">
        <v>161</v>
      </c>
      <c r="C226" s="10">
        <v>0.92786769932022894</v>
      </c>
      <c r="D226" s="10">
        <v>1.871652647338631E-2</v>
      </c>
    </row>
    <row r="227" spans="1:4" x14ac:dyDescent="0.2">
      <c r="A227">
        <v>104</v>
      </c>
      <c r="B227" t="s">
        <v>303</v>
      </c>
      <c r="C227" s="10">
        <v>0.92706201368677499</v>
      </c>
      <c r="D227" s="10">
        <v>-0.12114179705511544</v>
      </c>
    </row>
    <row r="228" spans="1:4" x14ac:dyDescent="0.2">
      <c r="A228">
        <v>319</v>
      </c>
      <c r="B228" t="s">
        <v>392</v>
      </c>
      <c r="C228" s="10">
        <v>0.917134431466474</v>
      </c>
      <c r="D228" s="10">
        <v>-7.6669909293878647E-4</v>
      </c>
    </row>
    <row r="229" spans="1:4" x14ac:dyDescent="0.2">
      <c r="A229">
        <v>356</v>
      </c>
      <c r="B229" t="s">
        <v>213</v>
      </c>
      <c r="C229" s="10">
        <v>0.917019852167126</v>
      </c>
      <c r="D229" s="10">
        <v>1.9696934150147605E-2</v>
      </c>
    </row>
    <row r="230" spans="1:4" x14ac:dyDescent="0.2">
      <c r="A230">
        <v>420</v>
      </c>
      <c r="B230" t="s">
        <v>255</v>
      </c>
      <c r="C230" s="10">
        <v>0.91671966828067297</v>
      </c>
      <c r="D230" s="10">
        <v>0.29001524045156296</v>
      </c>
    </row>
    <row r="231" spans="1:4" x14ac:dyDescent="0.2">
      <c r="A231">
        <v>13</v>
      </c>
      <c r="B231" t="s">
        <v>7</v>
      </c>
      <c r="C231" s="10">
        <v>0.91217767370637104</v>
      </c>
      <c r="D231" s="10">
        <v>0.28650241793215786</v>
      </c>
    </row>
    <row r="232" spans="1:4" x14ac:dyDescent="0.2">
      <c r="A232">
        <v>382</v>
      </c>
      <c r="B232" t="s">
        <v>427</v>
      </c>
      <c r="C232" s="10">
        <v>0.90457542601477003</v>
      </c>
      <c r="D232" s="10">
        <v>4.0116557234148462E-2</v>
      </c>
    </row>
    <row r="233" spans="1:4" x14ac:dyDescent="0.2">
      <c r="A233">
        <v>145</v>
      </c>
      <c r="B233" t="s">
        <v>314</v>
      </c>
      <c r="C233" s="10">
        <v>0.90418861351369695</v>
      </c>
      <c r="D233" s="10">
        <v>4.3844239137201618E-2</v>
      </c>
    </row>
    <row r="234" spans="1:4" x14ac:dyDescent="0.2">
      <c r="A234">
        <v>152</v>
      </c>
      <c r="B234" t="s">
        <v>319</v>
      </c>
      <c r="C234" s="10">
        <v>0.9034724925034</v>
      </c>
      <c r="D234" s="10">
        <v>-1.391643919544587E-2</v>
      </c>
    </row>
    <row r="235" spans="1:4" x14ac:dyDescent="0.2">
      <c r="A235">
        <v>11</v>
      </c>
      <c r="B235" t="s">
        <v>6</v>
      </c>
      <c r="C235" s="10">
        <v>0.90246807419231101</v>
      </c>
      <c r="D235" s="10">
        <v>0.15648770460488637</v>
      </c>
    </row>
    <row r="236" spans="1:4" x14ac:dyDescent="0.2">
      <c r="A236">
        <v>270</v>
      </c>
      <c r="B236" t="s">
        <v>163</v>
      </c>
      <c r="C236" s="10">
        <v>0.89878600061429503</v>
      </c>
      <c r="D236" s="10">
        <v>-2.0456018456633918E-2</v>
      </c>
    </row>
    <row r="237" spans="1:4" x14ac:dyDescent="0.2">
      <c r="A237">
        <v>195</v>
      </c>
      <c r="B237" t="s">
        <v>339</v>
      </c>
      <c r="C237" s="10">
        <v>0.89717953546291695</v>
      </c>
      <c r="D237" s="10">
        <v>-8.2702826592443088E-3</v>
      </c>
    </row>
    <row r="238" spans="1:4" x14ac:dyDescent="0.2">
      <c r="A238">
        <v>290</v>
      </c>
      <c r="B238" t="s">
        <v>386</v>
      </c>
      <c r="C238" s="10">
        <v>0.89659389779677701</v>
      </c>
      <c r="D238" s="10">
        <v>-1.38791003042479E-2</v>
      </c>
    </row>
    <row r="239" spans="1:4" x14ac:dyDescent="0.2">
      <c r="A239">
        <v>416</v>
      </c>
      <c r="B239" t="s">
        <v>251</v>
      </c>
      <c r="C239" s="10">
        <v>0.89249510979162505</v>
      </c>
      <c r="D239" s="10">
        <v>4.3641940826685766E-2</v>
      </c>
    </row>
    <row r="240" spans="1:4" x14ac:dyDescent="0.2">
      <c r="A240">
        <v>260</v>
      </c>
      <c r="B240" t="s">
        <v>373</v>
      </c>
      <c r="C240" s="10">
        <v>0.89100210354408704</v>
      </c>
      <c r="D240" s="10">
        <v>-9.1102304160496958E-2</v>
      </c>
    </row>
    <row r="241" spans="1:4" x14ac:dyDescent="0.2">
      <c r="A241">
        <v>56</v>
      </c>
      <c r="B241" t="s">
        <v>290</v>
      </c>
      <c r="C241" s="10">
        <v>0.88736755766006303</v>
      </c>
      <c r="D241" s="10">
        <v>-8.7377186722705003E-2</v>
      </c>
    </row>
    <row r="242" spans="1:4" x14ac:dyDescent="0.2">
      <c r="A242">
        <v>269</v>
      </c>
      <c r="B242" t="s">
        <v>162</v>
      </c>
      <c r="C242" s="10">
        <v>0.88715416489486199</v>
      </c>
      <c r="D242" s="10">
        <v>6.7132307692799639E-2</v>
      </c>
    </row>
    <row r="243" spans="1:4" x14ac:dyDescent="0.2">
      <c r="A243">
        <v>216</v>
      </c>
      <c r="B243" t="s">
        <v>350</v>
      </c>
      <c r="C243" s="10">
        <v>0.88636837166115201</v>
      </c>
      <c r="D243" s="10">
        <v>-2.2506311180804013E-3</v>
      </c>
    </row>
    <row r="244" spans="1:4" x14ac:dyDescent="0.2">
      <c r="A244">
        <v>337</v>
      </c>
      <c r="B244" t="s">
        <v>404</v>
      </c>
      <c r="C244" s="10">
        <v>0.88558265088755606</v>
      </c>
      <c r="D244" s="10">
        <v>-5.6396506418920857E-4</v>
      </c>
    </row>
    <row r="245" spans="1:4" x14ac:dyDescent="0.2">
      <c r="A245">
        <v>285</v>
      </c>
      <c r="B245" t="s">
        <v>172</v>
      </c>
      <c r="C245" s="10">
        <v>0.88456324456013502</v>
      </c>
      <c r="D245" s="10">
        <v>1.6556949109096702E-2</v>
      </c>
    </row>
    <row r="246" spans="1:4" x14ac:dyDescent="0.2">
      <c r="A246">
        <v>256</v>
      </c>
      <c r="B246" t="s">
        <v>371</v>
      </c>
      <c r="C246" s="10">
        <v>0.880428862951671</v>
      </c>
      <c r="D246" s="10">
        <v>-1.1098639846050128E-2</v>
      </c>
    </row>
    <row r="247" spans="1:4" x14ac:dyDescent="0.2">
      <c r="A247">
        <v>247</v>
      </c>
      <c r="B247" t="s">
        <v>153</v>
      </c>
      <c r="C247" s="10">
        <v>0.87841334436127005</v>
      </c>
      <c r="D247" s="10">
        <v>9.1529400920421569E-2</v>
      </c>
    </row>
    <row r="248" spans="1:4" x14ac:dyDescent="0.2">
      <c r="A248">
        <v>296</v>
      </c>
      <c r="B248" t="s">
        <v>178</v>
      </c>
      <c r="C248" s="10">
        <v>0.878256649068202</v>
      </c>
      <c r="D248" s="10">
        <v>1.1194471772397187E-2</v>
      </c>
    </row>
    <row r="249" spans="1:4" x14ac:dyDescent="0.2">
      <c r="A249">
        <v>49</v>
      </c>
      <c r="B249" t="s">
        <v>31</v>
      </c>
      <c r="C249" s="10">
        <v>0.87702286291791998</v>
      </c>
      <c r="D249" s="10">
        <v>0.25213479107050102</v>
      </c>
    </row>
    <row r="250" spans="1:4" x14ac:dyDescent="0.2">
      <c r="A250">
        <v>418</v>
      </c>
      <c r="B250" t="s">
        <v>253</v>
      </c>
      <c r="C250" s="10">
        <v>0.87586982973752303</v>
      </c>
      <c r="D250" s="10">
        <v>5.7368695387225353E-2</v>
      </c>
    </row>
    <row r="251" spans="1:4" x14ac:dyDescent="0.2">
      <c r="A251">
        <v>332</v>
      </c>
      <c r="B251" t="s">
        <v>400</v>
      </c>
      <c r="C251" s="10">
        <v>0.86727428539181695</v>
      </c>
      <c r="D251" s="10">
        <v>1.1077146964284064E-2</v>
      </c>
    </row>
    <row r="252" spans="1:4" x14ac:dyDescent="0.2">
      <c r="A252">
        <v>387</v>
      </c>
      <c r="B252" t="s">
        <v>227</v>
      </c>
      <c r="C252" s="10">
        <v>0.85875823010103103</v>
      </c>
      <c r="D252" s="10">
        <v>6.4034390325145837E-2</v>
      </c>
    </row>
    <row r="253" spans="1:4" x14ac:dyDescent="0.2">
      <c r="A253">
        <v>366</v>
      </c>
      <c r="B253" t="s">
        <v>219</v>
      </c>
      <c r="C253" s="10">
        <v>0.85394299476306001</v>
      </c>
      <c r="D253" s="10">
        <v>2.2661795529030491E-2</v>
      </c>
    </row>
    <row r="254" spans="1:4" x14ac:dyDescent="0.2">
      <c r="A254">
        <v>313</v>
      </c>
      <c r="B254" t="s">
        <v>195</v>
      </c>
      <c r="C254" s="10">
        <v>0.85161947243464198</v>
      </c>
      <c r="D254" s="10">
        <v>3.0608419027516424E-2</v>
      </c>
    </row>
    <row r="255" spans="1:4" x14ac:dyDescent="0.2">
      <c r="A255">
        <v>43</v>
      </c>
      <c r="B255" t="s">
        <v>287</v>
      </c>
      <c r="C255" s="10">
        <v>0.84863331777863504</v>
      </c>
      <c r="D255" s="10">
        <v>0.76144269288059552</v>
      </c>
    </row>
    <row r="256" spans="1:4" x14ac:dyDescent="0.2">
      <c r="A256">
        <v>325</v>
      </c>
      <c r="B256" t="s">
        <v>398</v>
      </c>
      <c r="C256" s="10">
        <v>0.84270537468180395</v>
      </c>
      <c r="D256" s="10">
        <v>7.8651477409637488E-2</v>
      </c>
    </row>
    <row r="257" spans="1:4" x14ac:dyDescent="0.2">
      <c r="A257">
        <v>219</v>
      </c>
      <c r="B257" t="s">
        <v>353</v>
      </c>
      <c r="C257" s="10">
        <v>0.84132727810604002</v>
      </c>
      <c r="D257" s="10">
        <v>2.8472376896556194E-3</v>
      </c>
    </row>
    <row r="258" spans="1:4" x14ac:dyDescent="0.2">
      <c r="A258">
        <v>315</v>
      </c>
      <c r="B258" t="s">
        <v>391</v>
      </c>
      <c r="C258" s="10">
        <v>0.84050468389085897</v>
      </c>
      <c r="D258" s="10">
        <v>5.5420930737489695E-2</v>
      </c>
    </row>
    <row r="259" spans="1:4" x14ac:dyDescent="0.2">
      <c r="A259">
        <v>102</v>
      </c>
      <c r="B259" t="s">
        <v>302</v>
      </c>
      <c r="C259" s="10">
        <v>0.83991801779224295</v>
      </c>
      <c r="D259" s="10">
        <v>-9.1658789537782448E-2</v>
      </c>
    </row>
    <row r="260" spans="1:4" x14ac:dyDescent="0.2">
      <c r="A260">
        <v>218</v>
      </c>
      <c r="B260" t="s">
        <v>352</v>
      </c>
      <c r="C260" s="10">
        <v>0.83731373545485199</v>
      </c>
      <c r="D260" s="10">
        <v>2.9950785768371626E-3</v>
      </c>
    </row>
    <row r="261" spans="1:4" x14ac:dyDescent="0.2">
      <c r="A261">
        <v>304</v>
      </c>
      <c r="B261" t="s">
        <v>186</v>
      </c>
      <c r="C261" s="10">
        <v>0.832410982701001</v>
      </c>
      <c r="D261" s="10">
        <v>-8.9359384957477805E-3</v>
      </c>
    </row>
    <row r="262" spans="1:4" x14ac:dyDescent="0.2">
      <c r="A262">
        <v>379</v>
      </c>
      <c r="B262" t="s">
        <v>426</v>
      </c>
      <c r="C262" s="10">
        <v>0.83132179438464304</v>
      </c>
      <c r="D262" s="10">
        <v>-2.7033294270486945E-2</v>
      </c>
    </row>
    <row r="263" spans="1:4" x14ac:dyDescent="0.2">
      <c r="A263">
        <v>52</v>
      </c>
      <c r="B263" t="s">
        <v>34</v>
      </c>
      <c r="C263" s="10">
        <v>0.83126324269023499</v>
      </c>
      <c r="D263" s="10">
        <v>-9.7180735783748459E-2</v>
      </c>
    </row>
    <row r="264" spans="1:4" x14ac:dyDescent="0.2">
      <c r="A264">
        <v>32</v>
      </c>
      <c r="B264" t="s">
        <v>18</v>
      </c>
      <c r="C264" s="10">
        <v>0.83117620251074997</v>
      </c>
      <c r="D264" s="10">
        <v>5.7510715026924793E-2</v>
      </c>
    </row>
    <row r="265" spans="1:4" x14ac:dyDescent="0.2">
      <c r="A265">
        <v>217</v>
      </c>
      <c r="B265" t="s">
        <v>351</v>
      </c>
      <c r="C265" s="10">
        <v>0.83057430185102699</v>
      </c>
      <c r="D265" s="10">
        <v>1.7968799073419497E-2</v>
      </c>
    </row>
    <row r="266" spans="1:4" x14ac:dyDescent="0.2">
      <c r="A266">
        <v>316</v>
      </c>
      <c r="B266" t="s">
        <v>196</v>
      </c>
      <c r="C266" s="10">
        <v>0.82935774608064905</v>
      </c>
      <c r="D266" s="10">
        <v>6.7905271509380055E-2</v>
      </c>
    </row>
    <row r="267" spans="1:4" x14ac:dyDescent="0.2">
      <c r="A267">
        <v>24</v>
      </c>
      <c r="B267" t="s">
        <v>282</v>
      </c>
      <c r="C267" s="10">
        <v>0.82910191516084797</v>
      </c>
      <c r="D267" s="10">
        <v>-4.6744531065058541E-2</v>
      </c>
    </row>
    <row r="268" spans="1:4" x14ac:dyDescent="0.2">
      <c r="A268">
        <v>5</v>
      </c>
      <c r="B268" t="s">
        <v>2</v>
      </c>
      <c r="C268" s="10">
        <v>0.82720477354326405</v>
      </c>
      <c r="D268" s="10">
        <v>-0.15280567048017968</v>
      </c>
    </row>
    <row r="269" spans="1:4" x14ac:dyDescent="0.2">
      <c r="A269">
        <v>357</v>
      </c>
      <c r="B269" t="s">
        <v>415</v>
      </c>
      <c r="C269" s="10">
        <v>0.82676533027715804</v>
      </c>
      <c r="D269" s="10">
        <v>2.9384168528260719E-2</v>
      </c>
    </row>
    <row r="270" spans="1:4" x14ac:dyDescent="0.2">
      <c r="A270">
        <v>120</v>
      </c>
      <c r="B270" t="s">
        <v>84</v>
      </c>
      <c r="C270" s="10">
        <v>0.82361419195503405</v>
      </c>
      <c r="D270" s="10">
        <v>-0.23753349079400893</v>
      </c>
    </row>
    <row r="271" spans="1:4" x14ac:dyDescent="0.2">
      <c r="A271">
        <v>268</v>
      </c>
      <c r="B271" t="s">
        <v>378</v>
      </c>
      <c r="C271" s="10">
        <v>0.82208147093376505</v>
      </c>
      <c r="D271" s="10">
        <v>3.8085193624678895E-2</v>
      </c>
    </row>
    <row r="272" spans="1:4" x14ac:dyDescent="0.2">
      <c r="A272">
        <v>402</v>
      </c>
      <c r="B272" t="s">
        <v>240</v>
      </c>
      <c r="C272" s="10">
        <v>0.81883272485193304</v>
      </c>
      <c r="D272" s="10">
        <v>8.9014387641795381E-2</v>
      </c>
    </row>
    <row r="273" spans="1:4" x14ac:dyDescent="0.2">
      <c r="A273">
        <v>303</v>
      </c>
      <c r="B273" t="s">
        <v>185</v>
      </c>
      <c r="C273" s="10">
        <v>0.815890917462052</v>
      </c>
      <c r="D273" s="10">
        <v>2.0112823814081859E-2</v>
      </c>
    </row>
    <row r="274" spans="1:4" x14ac:dyDescent="0.2">
      <c r="A274">
        <v>90</v>
      </c>
      <c r="B274" t="s">
        <v>63</v>
      </c>
      <c r="C274" s="10">
        <v>0.81512862667026798</v>
      </c>
      <c r="D274" s="10">
        <v>-7.4063328015998173E-2</v>
      </c>
    </row>
    <row r="275" spans="1:4" x14ac:dyDescent="0.2">
      <c r="A275">
        <v>60</v>
      </c>
      <c r="B275" t="s">
        <v>291</v>
      </c>
      <c r="C275" s="10">
        <v>0.81507169319983896</v>
      </c>
      <c r="D275" s="10">
        <v>0.1434960581477106</v>
      </c>
    </row>
    <row r="276" spans="1:4" x14ac:dyDescent="0.2">
      <c r="A276">
        <v>197</v>
      </c>
      <c r="B276" t="s">
        <v>341</v>
      </c>
      <c r="C276" s="10">
        <v>0.80983474274309897</v>
      </c>
      <c r="D276" s="10">
        <v>-2.5861517384335089E-3</v>
      </c>
    </row>
    <row r="277" spans="1:4" x14ac:dyDescent="0.2">
      <c r="A277">
        <v>312</v>
      </c>
      <c r="B277" t="s">
        <v>194</v>
      </c>
      <c r="C277" s="10">
        <v>0.80622194836938099</v>
      </c>
      <c r="D277" s="10">
        <v>4.3100812029164222E-2</v>
      </c>
    </row>
    <row r="278" spans="1:4" x14ac:dyDescent="0.2">
      <c r="A278">
        <v>271</v>
      </c>
      <c r="B278" t="s">
        <v>164</v>
      </c>
      <c r="C278" s="10">
        <v>0.80508927406680897</v>
      </c>
      <c r="D278" s="10">
        <v>5.367569670952189E-4</v>
      </c>
    </row>
    <row r="279" spans="1:4" x14ac:dyDescent="0.2">
      <c r="A279">
        <v>214</v>
      </c>
      <c r="B279" t="s">
        <v>136</v>
      </c>
      <c r="C279" s="10">
        <v>0.80345955312736295</v>
      </c>
      <c r="D279" s="10">
        <v>7.4631467131432969E-2</v>
      </c>
    </row>
    <row r="280" spans="1:4" x14ac:dyDescent="0.2">
      <c r="A280">
        <v>140</v>
      </c>
      <c r="B280" t="s">
        <v>100</v>
      </c>
      <c r="C280" s="10">
        <v>0.79874317134331296</v>
      </c>
      <c r="D280" s="10">
        <v>2.7211251765338808E-2</v>
      </c>
    </row>
    <row r="281" spans="1:4" x14ac:dyDescent="0.2">
      <c r="A281">
        <v>54</v>
      </c>
      <c r="B281" t="s">
        <v>36</v>
      </c>
      <c r="C281" s="10">
        <v>0.79850203176554702</v>
      </c>
      <c r="D281" s="10">
        <v>2.6895843382355844E-2</v>
      </c>
    </row>
    <row r="282" spans="1:4" x14ac:dyDescent="0.2">
      <c r="A282">
        <v>265</v>
      </c>
      <c r="B282" t="s">
        <v>159</v>
      </c>
      <c r="C282" s="10">
        <v>0.79522911306586797</v>
      </c>
      <c r="D282" s="10">
        <v>3.3078935447927088E-2</v>
      </c>
    </row>
    <row r="283" spans="1:4" x14ac:dyDescent="0.2">
      <c r="A283">
        <v>200</v>
      </c>
      <c r="B283" t="s">
        <v>129</v>
      </c>
      <c r="C283" s="10">
        <v>0.79133358402695497</v>
      </c>
      <c r="D283" s="10">
        <v>-3.7856791340384312E-2</v>
      </c>
    </row>
    <row r="284" spans="1:4" x14ac:dyDescent="0.2">
      <c r="A284">
        <v>182</v>
      </c>
      <c r="B284" t="s">
        <v>121</v>
      </c>
      <c r="C284" s="10">
        <v>0.79090812569620905</v>
      </c>
      <c r="D284" s="10">
        <v>-0.11910531148185852</v>
      </c>
    </row>
    <row r="285" spans="1:4" x14ac:dyDescent="0.2">
      <c r="A285">
        <v>95</v>
      </c>
      <c r="B285" t="s">
        <v>66</v>
      </c>
      <c r="C285" s="10">
        <v>0.77429376821913598</v>
      </c>
      <c r="D285" s="10">
        <v>-2.0077938540904956E-2</v>
      </c>
    </row>
    <row r="286" spans="1:4" x14ac:dyDescent="0.2">
      <c r="A286">
        <v>75</v>
      </c>
      <c r="B286" t="s">
        <v>50</v>
      </c>
      <c r="C286" s="10">
        <v>0.77374229439744302</v>
      </c>
      <c r="D286" s="10">
        <v>2.555678199480097E-3</v>
      </c>
    </row>
    <row r="287" spans="1:4" x14ac:dyDescent="0.2">
      <c r="A287">
        <v>71</v>
      </c>
      <c r="B287" t="s">
        <v>47</v>
      </c>
      <c r="C287" s="10">
        <v>0.77368195174406496</v>
      </c>
      <c r="D287" s="10">
        <v>2.4938037711157449E-2</v>
      </c>
    </row>
    <row r="288" spans="1:4" x14ac:dyDescent="0.2">
      <c r="A288">
        <v>422</v>
      </c>
      <c r="B288" t="s">
        <v>257</v>
      </c>
      <c r="C288" s="10">
        <v>0.77026726833947201</v>
      </c>
      <c r="D288" s="10">
        <v>6.1591643883339722E-2</v>
      </c>
    </row>
    <row r="289" spans="1:4" x14ac:dyDescent="0.2">
      <c r="A289">
        <v>257</v>
      </c>
      <c r="B289" t="s">
        <v>157</v>
      </c>
      <c r="C289" s="10">
        <v>0.76740380222952898</v>
      </c>
      <c r="D289" s="10">
        <v>-7.8866585024789989E-3</v>
      </c>
    </row>
    <row r="290" spans="1:4" x14ac:dyDescent="0.2">
      <c r="A290">
        <v>139</v>
      </c>
      <c r="B290" t="s">
        <v>99</v>
      </c>
      <c r="C290" s="10">
        <v>0.76628965552418105</v>
      </c>
      <c r="D290" s="10">
        <v>1.4886595081903145E-2</v>
      </c>
    </row>
    <row r="291" spans="1:4" x14ac:dyDescent="0.2">
      <c r="A291">
        <v>166</v>
      </c>
      <c r="B291" t="s">
        <v>111</v>
      </c>
      <c r="C291" s="10">
        <v>0.76181654290124201</v>
      </c>
      <c r="D291" s="10">
        <v>-5.9499819261873857E-4</v>
      </c>
    </row>
    <row r="292" spans="1:4" x14ac:dyDescent="0.2">
      <c r="A292">
        <v>310</v>
      </c>
      <c r="B292" t="s">
        <v>192</v>
      </c>
      <c r="C292" s="10">
        <v>0.76009142010901798</v>
      </c>
      <c r="D292" s="10">
        <v>4.7575685164790299E-2</v>
      </c>
    </row>
    <row r="293" spans="1:4" x14ac:dyDescent="0.2">
      <c r="A293">
        <v>236</v>
      </c>
      <c r="B293" t="s">
        <v>144</v>
      </c>
      <c r="C293" s="10">
        <v>0.75016649028945304</v>
      </c>
      <c r="D293" s="10">
        <v>-2.3095189209368375E-2</v>
      </c>
    </row>
    <row r="294" spans="1:4" x14ac:dyDescent="0.2">
      <c r="A294">
        <v>338</v>
      </c>
      <c r="B294" t="s">
        <v>205</v>
      </c>
      <c r="C294" s="10">
        <v>0.74612363798641101</v>
      </c>
      <c r="D294" s="10">
        <v>-1.8282280277609645E-2</v>
      </c>
    </row>
    <row r="295" spans="1:4" x14ac:dyDescent="0.2">
      <c r="A295">
        <v>142</v>
      </c>
      <c r="B295" t="s">
        <v>313</v>
      </c>
      <c r="C295" s="10">
        <v>0.74202615787123805</v>
      </c>
      <c r="D295" s="10">
        <v>-2.0607829994546936E-2</v>
      </c>
    </row>
    <row r="296" spans="1:4" x14ac:dyDescent="0.2">
      <c r="A296">
        <v>423</v>
      </c>
      <c r="B296" t="s">
        <v>258</v>
      </c>
      <c r="C296" s="10">
        <v>0.73471406463588496</v>
      </c>
      <c r="D296" s="10">
        <v>2.9873680080243943E-2</v>
      </c>
    </row>
    <row r="297" spans="1:4" x14ac:dyDescent="0.2">
      <c r="A297">
        <v>320</v>
      </c>
      <c r="B297" t="s">
        <v>393</v>
      </c>
      <c r="C297" s="10">
        <v>0.73447275346279794</v>
      </c>
      <c r="D297" s="10">
        <v>8.3983386251863107E-2</v>
      </c>
    </row>
    <row r="298" spans="1:4" x14ac:dyDescent="0.2">
      <c r="A298">
        <v>305</v>
      </c>
      <c r="B298" t="s">
        <v>187</v>
      </c>
      <c r="C298" s="10">
        <v>0.73278404284394705</v>
      </c>
      <c r="D298" s="10">
        <v>0.12177167635341585</v>
      </c>
    </row>
    <row r="299" spans="1:4" x14ac:dyDescent="0.2">
      <c r="A299">
        <v>207</v>
      </c>
      <c r="B299" t="s">
        <v>346</v>
      </c>
      <c r="C299" s="10">
        <v>0.73277251879414196</v>
      </c>
      <c r="D299" s="10">
        <v>-8.4318272903934136E-2</v>
      </c>
    </row>
    <row r="300" spans="1:4" x14ac:dyDescent="0.2">
      <c r="A300">
        <v>314</v>
      </c>
      <c r="B300" t="s">
        <v>390</v>
      </c>
      <c r="C300" s="10">
        <v>0.732738250551207</v>
      </c>
      <c r="D300" s="10">
        <v>7.6934371479374195E-2</v>
      </c>
    </row>
    <row r="301" spans="1:4" x14ac:dyDescent="0.2">
      <c r="A301">
        <v>118</v>
      </c>
      <c r="B301" t="s">
        <v>82</v>
      </c>
      <c r="C301" s="10">
        <v>0.72254897626353298</v>
      </c>
      <c r="D301" s="10">
        <v>-1.4145785984211985E-2</v>
      </c>
    </row>
    <row r="302" spans="1:4" x14ac:dyDescent="0.2">
      <c r="A302">
        <v>141</v>
      </c>
      <c r="B302" t="s">
        <v>312</v>
      </c>
      <c r="C302" s="10">
        <v>0.72053323741132802</v>
      </c>
      <c r="D302" s="10">
        <v>-2.8393251397761839E-2</v>
      </c>
    </row>
    <row r="303" spans="1:4" x14ac:dyDescent="0.2">
      <c r="A303">
        <v>297</v>
      </c>
      <c r="B303" t="s">
        <v>179</v>
      </c>
      <c r="C303" s="10">
        <v>0.718415545374675</v>
      </c>
      <c r="D303" s="10">
        <v>5.4974349224016297E-2</v>
      </c>
    </row>
    <row r="304" spans="1:4" x14ac:dyDescent="0.2">
      <c r="A304">
        <v>251</v>
      </c>
      <c r="B304" t="s">
        <v>368</v>
      </c>
      <c r="C304" s="10">
        <v>0.71721315742105196</v>
      </c>
      <c r="D304" s="10">
        <v>9.4880269842592846E-2</v>
      </c>
    </row>
    <row r="305" spans="1:4" x14ac:dyDescent="0.2">
      <c r="A305">
        <v>381</v>
      </c>
      <c r="B305" t="s">
        <v>226</v>
      </c>
      <c r="C305" s="10">
        <v>0.716760214028343</v>
      </c>
      <c r="D305" s="10">
        <v>1.4592678590625205E-2</v>
      </c>
    </row>
    <row r="306" spans="1:4" x14ac:dyDescent="0.2">
      <c r="A306">
        <v>161</v>
      </c>
      <c r="B306" t="s">
        <v>109</v>
      </c>
      <c r="C306" s="10">
        <v>0.71513669515340605</v>
      </c>
      <c r="D306" s="10">
        <v>0.10221171820203459</v>
      </c>
    </row>
    <row r="307" spans="1:4" x14ac:dyDescent="0.2">
      <c r="A307">
        <v>426</v>
      </c>
      <c r="B307" t="s">
        <v>261</v>
      </c>
      <c r="C307" s="10">
        <v>0.71353419027461196</v>
      </c>
      <c r="D307" s="10">
        <v>-1.1580967642825202E-2</v>
      </c>
    </row>
    <row r="308" spans="1:4" x14ac:dyDescent="0.2">
      <c r="A308">
        <v>408</v>
      </c>
      <c r="B308" t="s">
        <v>246</v>
      </c>
      <c r="C308" s="10">
        <v>0.71130312010487096</v>
      </c>
      <c r="D308" s="10">
        <v>-5.7278798299068713E-2</v>
      </c>
    </row>
    <row r="309" spans="1:4" x14ac:dyDescent="0.2">
      <c r="A309">
        <v>39</v>
      </c>
      <c r="B309" t="s">
        <v>25</v>
      </c>
      <c r="C309" s="10">
        <v>0.70611814335869805</v>
      </c>
      <c r="D309" s="10">
        <v>4.1629029087641494E-3</v>
      </c>
    </row>
    <row r="310" spans="1:4" x14ac:dyDescent="0.2">
      <c r="A310">
        <v>179</v>
      </c>
      <c r="B310" t="s">
        <v>332</v>
      </c>
      <c r="C310" s="10">
        <v>0.69702066438244403</v>
      </c>
      <c r="D310" s="10">
        <v>-3.9344407706832688E-2</v>
      </c>
    </row>
    <row r="311" spans="1:4" x14ac:dyDescent="0.2">
      <c r="A311">
        <v>143</v>
      </c>
      <c r="B311" t="s">
        <v>101</v>
      </c>
      <c r="C311" s="10">
        <v>0.695099952544178</v>
      </c>
      <c r="D311" s="10">
        <v>1.9682486597537414E-2</v>
      </c>
    </row>
    <row r="312" spans="1:4" x14ac:dyDescent="0.2">
      <c r="A312">
        <v>424</v>
      </c>
      <c r="B312" t="s">
        <v>259</v>
      </c>
      <c r="C312" s="10">
        <v>0.69134938532194401</v>
      </c>
      <c r="D312" s="10">
        <v>1.0229630158339748E-2</v>
      </c>
    </row>
    <row r="313" spans="1:4" x14ac:dyDescent="0.2">
      <c r="A313">
        <v>228</v>
      </c>
      <c r="B313" t="s">
        <v>360</v>
      </c>
      <c r="C313" s="10">
        <v>0.68955345977022298</v>
      </c>
      <c r="D313" s="10">
        <v>-5.7420755779954424E-2</v>
      </c>
    </row>
    <row r="314" spans="1:4" x14ac:dyDescent="0.2">
      <c r="A314">
        <v>158</v>
      </c>
      <c r="B314" t="s">
        <v>322</v>
      </c>
      <c r="C314" s="10">
        <v>0.68871066963751904</v>
      </c>
      <c r="D314" s="10">
        <v>6.1562471030544783E-2</v>
      </c>
    </row>
    <row r="315" spans="1:4" x14ac:dyDescent="0.2">
      <c r="A315">
        <v>302</v>
      </c>
      <c r="B315" t="s">
        <v>184</v>
      </c>
      <c r="C315" s="10">
        <v>0.68857291831717604</v>
      </c>
      <c r="D315" s="10">
        <v>6.5543158113607711E-2</v>
      </c>
    </row>
    <row r="316" spans="1:4" x14ac:dyDescent="0.2">
      <c r="A316">
        <v>255</v>
      </c>
      <c r="B316" t="s">
        <v>370</v>
      </c>
      <c r="C316" s="10">
        <v>0.68548966373716702</v>
      </c>
      <c r="D316" s="10">
        <v>1.7433830452694175E-2</v>
      </c>
    </row>
    <row r="317" spans="1:4" x14ac:dyDescent="0.2">
      <c r="A317">
        <v>154</v>
      </c>
      <c r="B317" t="s">
        <v>105</v>
      </c>
      <c r="C317" s="10">
        <v>0.68345052119738003</v>
      </c>
      <c r="D317" s="10">
        <v>4.146492382164994E-3</v>
      </c>
    </row>
    <row r="318" spans="1:4" x14ac:dyDescent="0.2">
      <c r="A318">
        <v>376</v>
      </c>
      <c r="B318" t="s">
        <v>425</v>
      </c>
      <c r="C318" s="10">
        <v>0.68254856440880696</v>
      </c>
      <c r="D318" s="10">
        <v>4.6797351339566411E-2</v>
      </c>
    </row>
    <row r="319" spans="1:4" x14ac:dyDescent="0.2">
      <c r="A319">
        <v>243</v>
      </c>
      <c r="B319" t="s">
        <v>149</v>
      </c>
      <c r="C319" s="10">
        <v>0.67554960630809502</v>
      </c>
      <c r="D319" s="10">
        <v>9.2523195169990635E-2</v>
      </c>
    </row>
    <row r="320" spans="1:4" x14ac:dyDescent="0.2">
      <c r="A320">
        <v>328</v>
      </c>
      <c r="B320" t="s">
        <v>200</v>
      </c>
      <c r="C320" s="10">
        <v>0.67549438494969305</v>
      </c>
      <c r="D320" s="10">
        <v>0.13743251017109856</v>
      </c>
    </row>
    <row r="321" spans="1:4" x14ac:dyDescent="0.2">
      <c r="A321">
        <v>383</v>
      </c>
      <c r="B321" t="s">
        <v>428</v>
      </c>
      <c r="C321" s="10">
        <v>0.67174634850634096</v>
      </c>
      <c r="D321" s="10">
        <v>1.9082768012427743E-2</v>
      </c>
    </row>
    <row r="322" spans="1:4" x14ac:dyDescent="0.2">
      <c r="A322">
        <v>213</v>
      </c>
      <c r="B322" t="s">
        <v>349</v>
      </c>
      <c r="C322" s="10">
        <v>0.67158708809291101</v>
      </c>
      <c r="D322" s="10">
        <v>-1.721021441755367E-2</v>
      </c>
    </row>
    <row r="323" spans="1:4" x14ac:dyDescent="0.2">
      <c r="A323">
        <v>239</v>
      </c>
      <c r="B323" t="s">
        <v>146</v>
      </c>
      <c r="C323" s="10">
        <v>0.66966788310689995</v>
      </c>
      <c r="D323" s="10">
        <v>-7.75565740428001E-2</v>
      </c>
    </row>
    <row r="324" spans="1:4" x14ac:dyDescent="0.2">
      <c r="A324">
        <v>331</v>
      </c>
      <c r="B324" t="s">
        <v>203</v>
      </c>
      <c r="C324" s="10">
        <v>0.66216615397953604</v>
      </c>
      <c r="D324" s="10">
        <v>5.8519958066642667E-2</v>
      </c>
    </row>
    <row r="325" spans="1:4" x14ac:dyDescent="0.2">
      <c r="A325">
        <v>42</v>
      </c>
      <c r="B325" t="s">
        <v>286</v>
      </c>
      <c r="C325" s="10">
        <v>0.65462989433052499</v>
      </c>
      <c r="D325" s="10">
        <v>-5.39788358560047E-3</v>
      </c>
    </row>
    <row r="326" spans="1:4" x14ac:dyDescent="0.2">
      <c r="A326">
        <v>317</v>
      </c>
      <c r="B326" t="s">
        <v>197</v>
      </c>
      <c r="C326" s="10">
        <v>0.64563359197947401</v>
      </c>
      <c r="D326" s="10">
        <v>1.8739059477186574E-2</v>
      </c>
    </row>
    <row r="327" spans="1:4" x14ac:dyDescent="0.2">
      <c r="A327">
        <v>41</v>
      </c>
      <c r="B327" t="s">
        <v>27</v>
      </c>
      <c r="C327" s="10">
        <v>0.63667778001772901</v>
      </c>
      <c r="D327" s="10">
        <v>-7.7651490716686811E-2</v>
      </c>
    </row>
    <row r="328" spans="1:4" x14ac:dyDescent="0.2">
      <c r="A328">
        <v>183</v>
      </c>
      <c r="B328" t="s">
        <v>333</v>
      </c>
      <c r="C328" s="10">
        <v>0.63533498578745895</v>
      </c>
      <c r="D328" s="10">
        <v>-1.8318673268120761E-3</v>
      </c>
    </row>
    <row r="329" spans="1:4" x14ac:dyDescent="0.2">
      <c r="A329">
        <v>172</v>
      </c>
      <c r="B329" t="s">
        <v>329</v>
      </c>
      <c r="C329" s="10">
        <v>0.63527207694843302</v>
      </c>
      <c r="D329" s="10">
        <v>1.2278544569826364E-2</v>
      </c>
    </row>
    <row r="330" spans="1:4" x14ac:dyDescent="0.2">
      <c r="A330">
        <v>46</v>
      </c>
      <c r="B330" t="s">
        <v>29</v>
      </c>
      <c r="C330" s="10">
        <v>0.63137957635390995</v>
      </c>
      <c r="D330" s="10">
        <v>-0.12063221460496526</v>
      </c>
    </row>
    <row r="331" spans="1:4" x14ac:dyDescent="0.2">
      <c r="A331">
        <v>289</v>
      </c>
      <c r="B331" t="s">
        <v>385</v>
      </c>
      <c r="C331" s="10">
        <v>0.63074500136544798</v>
      </c>
      <c r="D331" s="10">
        <v>3.2074264319707814E-2</v>
      </c>
    </row>
    <row r="332" spans="1:4" x14ac:dyDescent="0.2">
      <c r="A332">
        <v>227</v>
      </c>
      <c r="B332" t="s">
        <v>359</v>
      </c>
      <c r="C332" s="10">
        <v>0.63014483737553895</v>
      </c>
      <c r="D332" s="10">
        <v>1.5990876902324289E-2</v>
      </c>
    </row>
    <row r="333" spans="1:4" x14ac:dyDescent="0.2">
      <c r="A333">
        <v>339</v>
      </c>
      <c r="B333" t="s">
        <v>206</v>
      </c>
      <c r="C333" s="10">
        <v>0.615360091360168</v>
      </c>
      <c r="D333" s="10">
        <v>2.4809395947370961E-2</v>
      </c>
    </row>
    <row r="334" spans="1:4" x14ac:dyDescent="0.2">
      <c r="A334">
        <v>308</v>
      </c>
      <c r="B334" t="s">
        <v>190</v>
      </c>
      <c r="C334" s="10">
        <v>0.61453681160620199</v>
      </c>
      <c r="D334" s="10">
        <v>-2.9094802873446935E-3</v>
      </c>
    </row>
    <row r="335" spans="1:4" x14ac:dyDescent="0.2">
      <c r="A335">
        <v>107</v>
      </c>
      <c r="B335" t="s">
        <v>306</v>
      </c>
      <c r="C335" s="10">
        <v>0.61180543011633004</v>
      </c>
      <c r="D335" s="10">
        <v>-4.1743992127631462E-2</v>
      </c>
    </row>
    <row r="336" spans="1:4" x14ac:dyDescent="0.2">
      <c r="A336">
        <v>415</v>
      </c>
      <c r="B336" t="s">
        <v>250</v>
      </c>
      <c r="C336" s="10">
        <v>0.61028532857857598</v>
      </c>
      <c r="D336" s="10">
        <v>-5.840391384567762E-2</v>
      </c>
    </row>
    <row r="337" spans="1:4" x14ac:dyDescent="0.2">
      <c r="A337">
        <v>309</v>
      </c>
      <c r="B337" t="s">
        <v>191</v>
      </c>
      <c r="C337" s="10">
        <v>0.60885993368606195</v>
      </c>
      <c r="D337" s="10">
        <v>6.7439811577595645E-3</v>
      </c>
    </row>
    <row r="338" spans="1:4" x14ac:dyDescent="0.2">
      <c r="A338">
        <v>174</v>
      </c>
      <c r="B338" t="s">
        <v>330</v>
      </c>
      <c r="C338" s="10">
        <v>0.60643302989432801</v>
      </c>
      <c r="D338" s="10">
        <v>7.3615093200086546E-3</v>
      </c>
    </row>
    <row r="339" spans="1:4" x14ac:dyDescent="0.2">
      <c r="A339">
        <v>351</v>
      </c>
      <c r="B339" t="s">
        <v>411</v>
      </c>
      <c r="C339" s="10">
        <v>0.60606413074057197</v>
      </c>
      <c r="D339" s="10">
        <v>5.8630265434190663E-2</v>
      </c>
    </row>
    <row r="340" spans="1:4" x14ac:dyDescent="0.2">
      <c r="A340">
        <v>17</v>
      </c>
      <c r="B340" t="s">
        <v>279</v>
      </c>
      <c r="C340" s="10">
        <v>0.59856777948800199</v>
      </c>
      <c r="D340" s="10">
        <v>-4.5008678767870292</v>
      </c>
    </row>
    <row r="341" spans="1:4" x14ac:dyDescent="0.2">
      <c r="A341">
        <v>322</v>
      </c>
      <c r="B341" t="s">
        <v>395</v>
      </c>
      <c r="C341" s="10">
        <v>0.59792629262702002</v>
      </c>
      <c r="D341" s="10">
        <v>2.2833889561426044E-2</v>
      </c>
    </row>
    <row r="342" spans="1:4" x14ac:dyDescent="0.2">
      <c r="A342">
        <v>368</v>
      </c>
      <c r="B342" t="s">
        <v>420</v>
      </c>
      <c r="C342" s="10">
        <v>0.59573409081442397</v>
      </c>
      <c r="D342" s="10">
        <v>-7.7492264228535947E-3</v>
      </c>
    </row>
    <row r="343" spans="1:4" x14ac:dyDescent="0.2">
      <c r="A343">
        <v>307</v>
      </c>
      <c r="B343" t="s">
        <v>189</v>
      </c>
      <c r="C343" s="10">
        <v>0.59386303201685497</v>
      </c>
      <c r="D343" s="10">
        <v>-5.620532737746748E-2</v>
      </c>
    </row>
    <row r="344" spans="1:4" x14ac:dyDescent="0.2">
      <c r="A344">
        <v>417</v>
      </c>
      <c r="B344" t="s">
        <v>252</v>
      </c>
      <c r="C344" s="10">
        <v>0.59043066562934399</v>
      </c>
      <c r="D344" s="10">
        <v>1.2579020843540192E-2</v>
      </c>
    </row>
    <row r="345" spans="1:4" x14ac:dyDescent="0.2">
      <c r="A345">
        <v>350</v>
      </c>
      <c r="B345" t="s">
        <v>211</v>
      </c>
      <c r="C345" s="10">
        <v>0.59014998401923902</v>
      </c>
      <c r="D345" s="10">
        <v>-3.5617098122342337E-2</v>
      </c>
    </row>
    <row r="346" spans="1:4" x14ac:dyDescent="0.2">
      <c r="A346">
        <v>113</v>
      </c>
      <c r="B346" t="s">
        <v>78</v>
      </c>
      <c r="C346" s="10">
        <v>0.58334221844581702</v>
      </c>
      <c r="D346" s="10">
        <v>9.2094204193571463E-2</v>
      </c>
    </row>
    <row r="347" spans="1:4" x14ac:dyDescent="0.2">
      <c r="A347">
        <v>377</v>
      </c>
      <c r="B347" t="s">
        <v>223</v>
      </c>
      <c r="C347" s="10">
        <v>0.5815577043247</v>
      </c>
      <c r="D347" s="10">
        <v>5.2423821192859488E-2</v>
      </c>
    </row>
    <row r="348" spans="1:4" x14ac:dyDescent="0.2">
      <c r="A348">
        <v>370</v>
      </c>
      <c r="B348" t="s">
        <v>422</v>
      </c>
      <c r="C348" s="10">
        <v>0.58090403230804899</v>
      </c>
      <c r="D348" s="10">
        <v>7.4698657998704399E-2</v>
      </c>
    </row>
    <row r="349" spans="1:4" x14ac:dyDescent="0.2">
      <c r="A349">
        <v>76</v>
      </c>
      <c r="B349" t="s">
        <v>51</v>
      </c>
      <c r="C349" s="10">
        <v>0.58059387087439296</v>
      </c>
      <c r="D349" s="10">
        <v>-9.6164719430979984E-2</v>
      </c>
    </row>
    <row r="350" spans="1:4" x14ac:dyDescent="0.2">
      <c r="A350">
        <v>212</v>
      </c>
      <c r="B350" t="s">
        <v>348</v>
      </c>
      <c r="C350" s="10">
        <v>0.56926380750382899</v>
      </c>
      <c r="D350" s="10">
        <v>-1.5382161358724148E-2</v>
      </c>
    </row>
    <row r="351" spans="1:4" x14ac:dyDescent="0.2">
      <c r="A351">
        <v>354</v>
      </c>
      <c r="B351" t="s">
        <v>212</v>
      </c>
      <c r="C351" s="10">
        <v>0.56475099949408503</v>
      </c>
      <c r="D351" s="10">
        <v>4.6499261263948329E-2</v>
      </c>
    </row>
    <row r="352" spans="1:4" x14ac:dyDescent="0.2">
      <c r="A352">
        <v>14</v>
      </c>
      <c r="B352" t="s">
        <v>8</v>
      </c>
      <c r="C352" s="10">
        <v>0.56461145840787097</v>
      </c>
      <c r="D352" s="10">
        <v>6.3998634512825725E-2</v>
      </c>
    </row>
    <row r="353" spans="1:4" x14ac:dyDescent="0.2">
      <c r="A353">
        <v>79</v>
      </c>
      <c r="B353" t="s">
        <v>53</v>
      </c>
      <c r="C353" s="10">
        <v>0.55609745673449895</v>
      </c>
      <c r="D353" s="10">
        <v>-1.0423218399383507E-2</v>
      </c>
    </row>
    <row r="354" spans="1:4" x14ac:dyDescent="0.2">
      <c r="A354">
        <v>78</v>
      </c>
      <c r="B354" t="s">
        <v>52</v>
      </c>
      <c r="C354" s="10">
        <v>0.555899948555163</v>
      </c>
      <c r="D354" s="10">
        <v>-8.1263021417038502E-3</v>
      </c>
    </row>
    <row r="355" spans="1:4" x14ac:dyDescent="0.2">
      <c r="A355">
        <v>21</v>
      </c>
      <c r="B355" t="s">
        <v>280</v>
      </c>
      <c r="C355" s="10">
        <v>0.54953597675625399</v>
      </c>
      <c r="D355" s="10">
        <v>-3.7092781898250687E-2</v>
      </c>
    </row>
    <row r="356" spans="1:4" x14ac:dyDescent="0.2">
      <c r="A356">
        <v>97</v>
      </c>
      <c r="B356" t="s">
        <v>67</v>
      </c>
      <c r="C356" s="10">
        <v>0.54945835562022105</v>
      </c>
      <c r="D356" s="10">
        <v>-5.5088662880037172E-2</v>
      </c>
    </row>
    <row r="357" spans="1:4" x14ac:dyDescent="0.2">
      <c r="A357">
        <v>272</v>
      </c>
      <c r="B357" t="s">
        <v>165</v>
      </c>
      <c r="C357" s="10">
        <v>0.54828455601334602</v>
      </c>
      <c r="D357" s="10">
        <v>6.8510744802980583E-2</v>
      </c>
    </row>
    <row r="358" spans="1:4" x14ac:dyDescent="0.2">
      <c r="A358">
        <v>321</v>
      </c>
      <c r="B358" t="s">
        <v>394</v>
      </c>
      <c r="C358" s="10">
        <v>0.54549260740349503</v>
      </c>
      <c r="D358" s="10">
        <v>7.8404992013321462E-2</v>
      </c>
    </row>
    <row r="359" spans="1:4" x14ac:dyDescent="0.2">
      <c r="A359">
        <v>342</v>
      </c>
      <c r="B359" t="s">
        <v>209</v>
      </c>
      <c r="C359" s="10">
        <v>0.54409513931303599</v>
      </c>
      <c r="D359" s="10">
        <v>8.6010526098798321E-2</v>
      </c>
    </row>
    <row r="360" spans="1:4" x14ac:dyDescent="0.2">
      <c r="A360">
        <v>148</v>
      </c>
      <c r="B360" t="s">
        <v>104</v>
      </c>
      <c r="C360" s="10">
        <v>0.53633643037603596</v>
      </c>
      <c r="D360" s="10">
        <v>5.4095630009219797E-2</v>
      </c>
    </row>
    <row r="361" spans="1:4" x14ac:dyDescent="0.2">
      <c r="A361">
        <v>340</v>
      </c>
      <c r="B361" t="s">
        <v>207</v>
      </c>
      <c r="C361" s="10">
        <v>0.53133210449684498</v>
      </c>
      <c r="D361" s="10">
        <v>2.2676207227942464E-2</v>
      </c>
    </row>
    <row r="362" spans="1:4" x14ac:dyDescent="0.2">
      <c r="A362">
        <v>193</v>
      </c>
      <c r="B362" t="s">
        <v>338</v>
      </c>
      <c r="C362" s="10">
        <v>0.531025621155087</v>
      </c>
      <c r="D362" s="10">
        <v>1.5595523129342936E-2</v>
      </c>
    </row>
    <row r="363" spans="1:4" x14ac:dyDescent="0.2">
      <c r="A363">
        <v>111</v>
      </c>
      <c r="B363" t="s">
        <v>76</v>
      </c>
      <c r="C363" s="10">
        <v>0.52194700236008396</v>
      </c>
      <c r="D363" s="10">
        <v>-6.8013947936430277E-3</v>
      </c>
    </row>
    <row r="364" spans="1:4" x14ac:dyDescent="0.2">
      <c r="A364">
        <v>136</v>
      </c>
      <c r="B364" t="s">
        <v>310</v>
      </c>
      <c r="C364" s="10">
        <v>0.51406175715463698</v>
      </c>
      <c r="D364" s="10">
        <v>2.0573535191013632E-2</v>
      </c>
    </row>
    <row r="365" spans="1:4" x14ac:dyDescent="0.2">
      <c r="A365">
        <v>215</v>
      </c>
      <c r="B365" t="s">
        <v>137</v>
      </c>
      <c r="C365" s="10">
        <v>0.490028935233562</v>
      </c>
      <c r="D365" s="10">
        <v>2.1180581551088748E-2</v>
      </c>
    </row>
    <row r="366" spans="1:4" x14ac:dyDescent="0.2">
      <c r="A366">
        <v>367</v>
      </c>
      <c r="B366" t="s">
        <v>419</v>
      </c>
      <c r="C366" s="10">
        <v>0.48414287664995398</v>
      </c>
      <c r="D366" s="10">
        <v>1.8709055479871076E-2</v>
      </c>
    </row>
    <row r="367" spans="1:4" x14ac:dyDescent="0.2">
      <c r="A367">
        <v>288</v>
      </c>
      <c r="B367" t="s">
        <v>175</v>
      </c>
      <c r="C367" s="10">
        <v>0.48268311811026798</v>
      </c>
      <c r="D367" s="10">
        <v>1.7800675155522487E-3</v>
      </c>
    </row>
    <row r="368" spans="1:4" x14ac:dyDescent="0.2">
      <c r="A368">
        <v>365</v>
      </c>
      <c r="B368" t="s">
        <v>218</v>
      </c>
      <c r="C368" s="10">
        <v>0.481471022370971</v>
      </c>
      <c r="D368" s="10">
        <v>3.8517045827558466E-2</v>
      </c>
    </row>
    <row r="369" spans="1:4" x14ac:dyDescent="0.2">
      <c r="A369">
        <v>112</v>
      </c>
      <c r="B369" t="s">
        <v>77</v>
      </c>
      <c r="C369" s="10">
        <v>0.47958819326371999</v>
      </c>
      <c r="D369" s="10">
        <v>9.1789599245780534E-2</v>
      </c>
    </row>
    <row r="370" spans="1:4" x14ac:dyDescent="0.2">
      <c r="A370">
        <v>106</v>
      </c>
      <c r="B370" t="s">
        <v>305</v>
      </c>
      <c r="C370" s="10">
        <v>0.47226090227600098</v>
      </c>
      <c r="D370" s="10">
        <v>-4.0079514854459625E-2</v>
      </c>
    </row>
    <row r="371" spans="1:4" x14ac:dyDescent="0.2">
      <c r="A371">
        <v>198</v>
      </c>
      <c r="B371" t="s">
        <v>342</v>
      </c>
      <c r="C371" s="10">
        <v>0.471641860053991</v>
      </c>
      <c r="D371" s="10">
        <v>-4.0047381296445396E-2</v>
      </c>
    </row>
    <row r="372" spans="1:4" x14ac:dyDescent="0.2">
      <c r="A372">
        <v>100</v>
      </c>
      <c r="B372" t="s">
        <v>70</v>
      </c>
      <c r="C372" s="10">
        <v>0.46696031728394299</v>
      </c>
      <c r="D372" s="10">
        <v>-4.8558352416508632E-2</v>
      </c>
    </row>
    <row r="373" spans="1:4" x14ac:dyDescent="0.2">
      <c r="A373">
        <v>242</v>
      </c>
      <c r="B373" t="s">
        <v>148</v>
      </c>
      <c r="C373" s="10">
        <v>0.46480033856417102</v>
      </c>
      <c r="D373" s="10">
        <v>4.1346194392024457E-2</v>
      </c>
    </row>
    <row r="374" spans="1:4" x14ac:dyDescent="0.2">
      <c r="A374">
        <v>15</v>
      </c>
      <c r="B374" t="s">
        <v>278</v>
      </c>
      <c r="C374" s="10">
        <v>0.462294702040838</v>
      </c>
      <c r="D374" s="10">
        <v>-0.52199180326792827</v>
      </c>
    </row>
    <row r="375" spans="1:4" x14ac:dyDescent="0.2">
      <c r="A375">
        <v>441</v>
      </c>
      <c r="B375" t="s">
        <v>271</v>
      </c>
      <c r="C375" s="10">
        <v>0.46228967239859298</v>
      </c>
      <c r="D375" s="10">
        <v>-5.863376459250913E-2</v>
      </c>
    </row>
    <row r="376" spans="1:4" x14ac:dyDescent="0.2">
      <c r="A376">
        <v>425</v>
      </c>
      <c r="B376" t="s">
        <v>260</v>
      </c>
      <c r="C376" s="10">
        <v>0.46008366970743397</v>
      </c>
      <c r="D376" s="10">
        <v>5.1376906464995851E-3</v>
      </c>
    </row>
    <row r="377" spans="1:4" x14ac:dyDescent="0.2">
      <c r="A377">
        <v>341</v>
      </c>
      <c r="B377" t="s">
        <v>208</v>
      </c>
      <c r="C377" s="10">
        <v>0.459714440934341</v>
      </c>
      <c r="D377" s="10">
        <v>5.5820755808221274E-2</v>
      </c>
    </row>
    <row r="378" spans="1:4" x14ac:dyDescent="0.2">
      <c r="A378">
        <v>261</v>
      </c>
      <c r="B378" t="s">
        <v>374</v>
      </c>
      <c r="C378" s="10">
        <v>0.45856749683599601</v>
      </c>
      <c r="D378" s="10">
        <v>-7.3355781930153588E-2</v>
      </c>
    </row>
    <row r="379" spans="1:4" x14ac:dyDescent="0.2">
      <c r="A379">
        <v>222</v>
      </c>
      <c r="B379" t="s">
        <v>355</v>
      </c>
      <c r="C379" s="10">
        <v>0.45757227569939801</v>
      </c>
      <c r="D379" s="10">
        <v>1.8105188225520152E-2</v>
      </c>
    </row>
    <row r="380" spans="1:4" x14ac:dyDescent="0.2">
      <c r="A380">
        <v>201</v>
      </c>
      <c r="B380" t="s">
        <v>130</v>
      </c>
      <c r="C380" s="10">
        <v>0.45588622903050902</v>
      </c>
      <c r="D380" s="10">
        <v>-5.4917649313988105E-2</v>
      </c>
    </row>
    <row r="381" spans="1:4" x14ac:dyDescent="0.2">
      <c r="A381">
        <v>249</v>
      </c>
      <c r="B381" t="s">
        <v>154</v>
      </c>
      <c r="C381" s="10">
        <v>0.44915989517107102</v>
      </c>
      <c r="D381" s="10">
        <v>0.11849417104538476</v>
      </c>
    </row>
    <row r="382" spans="1:4" x14ac:dyDescent="0.2">
      <c r="A382">
        <v>241</v>
      </c>
      <c r="B382" t="s">
        <v>365</v>
      </c>
      <c r="C382" s="10">
        <v>0.44794388473069602</v>
      </c>
      <c r="D382" s="10">
        <v>1.4778564546574764E-2</v>
      </c>
    </row>
    <row r="383" spans="1:4" x14ac:dyDescent="0.2">
      <c r="A383">
        <v>399</v>
      </c>
      <c r="B383" t="s">
        <v>237</v>
      </c>
      <c r="C383" s="10">
        <v>0.44758859875296803</v>
      </c>
      <c r="D383" s="10">
        <v>-0.19739858920452955</v>
      </c>
    </row>
    <row r="384" spans="1:4" x14ac:dyDescent="0.2">
      <c r="A384">
        <v>407</v>
      </c>
      <c r="B384" t="s">
        <v>245</v>
      </c>
      <c r="C384" s="10">
        <v>0.44585066549515201</v>
      </c>
      <c r="D384" s="10">
        <v>-0.42381343726775583</v>
      </c>
    </row>
    <row r="385" spans="1:4" x14ac:dyDescent="0.2">
      <c r="A385">
        <v>203</v>
      </c>
      <c r="B385" t="s">
        <v>344</v>
      </c>
      <c r="C385" s="10">
        <v>0.44519217483909101</v>
      </c>
      <c r="D385" s="10">
        <v>-1.6506269907553425E-2</v>
      </c>
    </row>
    <row r="386" spans="1:4" x14ac:dyDescent="0.2">
      <c r="A386">
        <v>336</v>
      </c>
      <c r="B386" t="s">
        <v>403</v>
      </c>
      <c r="C386" s="10">
        <v>0.444708179017968</v>
      </c>
      <c r="D386" s="10">
        <v>1.4643756837204315E-2</v>
      </c>
    </row>
    <row r="387" spans="1:4" x14ac:dyDescent="0.2">
      <c r="A387">
        <v>205</v>
      </c>
      <c r="B387" t="s">
        <v>131</v>
      </c>
      <c r="C387" s="10">
        <v>0.44447519650029499</v>
      </c>
      <c r="D387" s="10">
        <v>-6.8868849220552197E-2</v>
      </c>
    </row>
    <row r="388" spans="1:4" x14ac:dyDescent="0.2">
      <c r="A388">
        <v>202</v>
      </c>
      <c r="B388" t="s">
        <v>343</v>
      </c>
      <c r="C388" s="10">
        <v>0.43575839326251797</v>
      </c>
      <c r="D388" s="10">
        <v>-2.8692246175940274E-2</v>
      </c>
    </row>
    <row r="389" spans="1:4" x14ac:dyDescent="0.2">
      <c r="A389">
        <v>135</v>
      </c>
      <c r="B389" t="s">
        <v>97</v>
      </c>
      <c r="C389" s="10">
        <v>0.42350879708370698</v>
      </c>
      <c r="D389" s="10">
        <v>3.5205883841977079E-2</v>
      </c>
    </row>
    <row r="390" spans="1:4" x14ac:dyDescent="0.2">
      <c r="A390">
        <v>327</v>
      </c>
      <c r="B390" t="s">
        <v>199</v>
      </c>
      <c r="C390" s="10">
        <v>0.41381274166538401</v>
      </c>
      <c r="D390" s="10">
        <v>0.11158533577227475</v>
      </c>
    </row>
    <row r="391" spans="1:4" x14ac:dyDescent="0.2">
      <c r="A391">
        <v>123</v>
      </c>
      <c r="B391" t="s">
        <v>87</v>
      </c>
      <c r="C391" s="10">
        <v>0.411468408778492</v>
      </c>
      <c r="D391" s="10">
        <v>-0.44398096979420248</v>
      </c>
    </row>
    <row r="392" spans="1:4" x14ac:dyDescent="0.2">
      <c r="A392">
        <v>352</v>
      </c>
      <c r="B392" t="s">
        <v>412</v>
      </c>
      <c r="C392" s="10">
        <v>0.40502700032243899</v>
      </c>
      <c r="D392" s="10">
        <v>3.3282020602429956E-2</v>
      </c>
    </row>
    <row r="393" spans="1:4" x14ac:dyDescent="0.2">
      <c r="A393">
        <v>109</v>
      </c>
      <c r="B393" t="s">
        <v>74</v>
      </c>
      <c r="C393" s="10">
        <v>0.401771642089572</v>
      </c>
      <c r="D393" s="10">
        <v>-0.12831327816540969</v>
      </c>
    </row>
    <row r="394" spans="1:4" x14ac:dyDescent="0.2">
      <c r="A394">
        <v>240</v>
      </c>
      <c r="B394" t="s">
        <v>147</v>
      </c>
      <c r="C394" s="10">
        <v>0.38882865539475298</v>
      </c>
      <c r="D394" s="10">
        <v>-8.9767679733706474E-2</v>
      </c>
    </row>
    <row r="395" spans="1:4" x14ac:dyDescent="0.2">
      <c r="A395">
        <v>318</v>
      </c>
      <c r="B395" t="s">
        <v>198</v>
      </c>
      <c r="C395" s="10">
        <v>0.38680843476621601</v>
      </c>
      <c r="D395" s="10">
        <v>4.0929751265773681E-2</v>
      </c>
    </row>
    <row r="396" spans="1:4" x14ac:dyDescent="0.2">
      <c r="A396">
        <v>173</v>
      </c>
      <c r="B396" t="s">
        <v>115</v>
      </c>
      <c r="C396" s="10">
        <v>0.37982578611201301</v>
      </c>
      <c r="D396" s="10">
        <v>2.9645921133770434E-2</v>
      </c>
    </row>
    <row r="397" spans="1:4" x14ac:dyDescent="0.2">
      <c r="A397">
        <v>190</v>
      </c>
      <c r="B397" t="s">
        <v>126</v>
      </c>
      <c r="C397" s="10">
        <v>0.37855978050321398</v>
      </c>
      <c r="D397" s="10">
        <v>-1.6567817319076535E-2</v>
      </c>
    </row>
    <row r="398" spans="1:4" x14ac:dyDescent="0.2">
      <c r="A398">
        <v>25</v>
      </c>
      <c r="B398" t="s">
        <v>283</v>
      </c>
      <c r="C398" s="10">
        <v>0.37675867821890802</v>
      </c>
      <c r="D398" s="10">
        <v>0.15668760327270512</v>
      </c>
    </row>
    <row r="399" spans="1:4" x14ac:dyDescent="0.2">
      <c r="A399">
        <v>73</v>
      </c>
      <c r="B399" t="s">
        <v>49</v>
      </c>
      <c r="C399" s="10">
        <v>0.37465798011428603</v>
      </c>
      <c r="D399" s="10">
        <v>-1.4269580600219885E-2</v>
      </c>
    </row>
    <row r="400" spans="1:4" x14ac:dyDescent="0.2">
      <c r="A400">
        <v>287</v>
      </c>
      <c r="B400" t="s">
        <v>174</v>
      </c>
      <c r="C400" s="10">
        <v>0.373846830759064</v>
      </c>
      <c r="D400" s="10">
        <v>1.4996445382296345E-3</v>
      </c>
    </row>
    <row r="401" spans="1:4" x14ac:dyDescent="0.2">
      <c r="A401">
        <v>369</v>
      </c>
      <c r="B401" t="s">
        <v>421</v>
      </c>
      <c r="C401" s="10">
        <v>0.36902687046537602</v>
      </c>
      <c r="D401" s="10">
        <v>3.5820431143289137E-2</v>
      </c>
    </row>
    <row r="402" spans="1:4" x14ac:dyDescent="0.2">
      <c r="A402">
        <v>122</v>
      </c>
      <c r="B402" t="s">
        <v>86</v>
      </c>
      <c r="C402" s="10">
        <v>0.36799564748832803</v>
      </c>
      <c r="D402" s="10">
        <v>-0.1442518555680096</v>
      </c>
    </row>
    <row r="403" spans="1:4" x14ac:dyDescent="0.2">
      <c r="A403">
        <v>211</v>
      </c>
      <c r="B403" t="s">
        <v>135</v>
      </c>
      <c r="C403" s="10">
        <v>0.34714424718894499</v>
      </c>
      <c r="D403" s="10">
        <v>-6.6803789425062962E-4</v>
      </c>
    </row>
    <row r="404" spans="1:4" x14ac:dyDescent="0.2">
      <c r="A404">
        <v>329</v>
      </c>
      <c r="B404" t="s">
        <v>201</v>
      </c>
      <c r="C404" s="10">
        <v>0.34039546012583499</v>
      </c>
      <c r="D404" s="10">
        <v>8.6948996742230431E-2</v>
      </c>
    </row>
    <row r="405" spans="1:4" x14ac:dyDescent="0.2">
      <c r="A405">
        <v>235</v>
      </c>
      <c r="B405" t="s">
        <v>363</v>
      </c>
      <c r="C405" s="10">
        <v>0.33809736176587202</v>
      </c>
      <c r="D405" s="10">
        <v>-6.2923741761886462E-2</v>
      </c>
    </row>
    <row r="406" spans="1:4" x14ac:dyDescent="0.2">
      <c r="A406">
        <v>196</v>
      </c>
      <c r="B406" t="s">
        <v>340</v>
      </c>
      <c r="C406" s="10">
        <v>0.337377419317823</v>
      </c>
      <c r="D406" s="10">
        <v>-1.6620579277068656E-2</v>
      </c>
    </row>
    <row r="407" spans="1:4" x14ac:dyDescent="0.2">
      <c r="A407">
        <v>442</v>
      </c>
      <c r="B407" t="s">
        <v>272</v>
      </c>
      <c r="C407" s="10">
        <v>0.32982361199003501</v>
      </c>
      <c r="D407" s="10">
        <v>0.38684758292485288</v>
      </c>
    </row>
    <row r="408" spans="1:4" x14ac:dyDescent="0.2">
      <c r="A408">
        <v>3</v>
      </c>
      <c r="B408" t="s">
        <v>273</v>
      </c>
      <c r="C408" s="10">
        <v>0.319733415538905</v>
      </c>
      <c r="D408" s="10">
        <v>0.13341419824755021</v>
      </c>
    </row>
    <row r="409" spans="1:4" x14ac:dyDescent="0.2">
      <c r="A409">
        <v>137</v>
      </c>
      <c r="B409" t="s">
        <v>98</v>
      </c>
      <c r="C409" s="10">
        <v>0.31914890199261298</v>
      </c>
      <c r="D409" s="10">
        <v>-7.893494653584212E-3</v>
      </c>
    </row>
    <row r="410" spans="1:4" x14ac:dyDescent="0.2">
      <c r="A410">
        <v>403</v>
      </c>
      <c r="B410" t="s">
        <v>241</v>
      </c>
      <c r="C410" s="10">
        <v>0.318089995780241</v>
      </c>
      <c r="D410" s="10">
        <v>-2.8301659891311032E-2</v>
      </c>
    </row>
    <row r="411" spans="1:4" x14ac:dyDescent="0.2">
      <c r="A411">
        <v>364</v>
      </c>
      <c r="B411" t="s">
        <v>217</v>
      </c>
      <c r="C411" s="10">
        <v>0.31603179707451701</v>
      </c>
      <c r="D411" s="10">
        <v>-0.10238714220952407</v>
      </c>
    </row>
    <row r="412" spans="1:4" x14ac:dyDescent="0.2">
      <c r="A412">
        <v>286</v>
      </c>
      <c r="B412" t="s">
        <v>173</v>
      </c>
      <c r="C412" s="10">
        <v>0.297617021180138</v>
      </c>
      <c r="D412" s="10">
        <v>3.1877030249498013E-2</v>
      </c>
    </row>
    <row r="413" spans="1:4" x14ac:dyDescent="0.2">
      <c r="A413">
        <v>115</v>
      </c>
      <c r="B413" t="s">
        <v>307</v>
      </c>
      <c r="C413" s="10">
        <v>0.293665457028219</v>
      </c>
      <c r="D413" s="10">
        <v>-5.0804738928801482E-2</v>
      </c>
    </row>
    <row r="414" spans="1:4" x14ac:dyDescent="0.2">
      <c r="A414">
        <v>439</v>
      </c>
      <c r="B414" t="s">
        <v>441</v>
      </c>
      <c r="C414" s="10">
        <v>0.293407738340004</v>
      </c>
      <c r="D414" s="10">
        <v>7.451377355207657E-3</v>
      </c>
    </row>
    <row r="415" spans="1:4" x14ac:dyDescent="0.2">
      <c r="A415">
        <v>61</v>
      </c>
      <c r="B415" t="s">
        <v>41</v>
      </c>
      <c r="C415" s="10">
        <v>0.29194273416641497</v>
      </c>
      <c r="D415" s="10">
        <v>-0.21653153417169368</v>
      </c>
    </row>
    <row r="416" spans="1:4" x14ac:dyDescent="0.2">
      <c r="A416">
        <v>153</v>
      </c>
      <c r="B416" t="s">
        <v>320</v>
      </c>
      <c r="C416" s="10">
        <v>0.28904620868134301</v>
      </c>
      <c r="D416" s="10">
        <v>1.3265114204459385E-2</v>
      </c>
    </row>
    <row r="417" spans="1:4" x14ac:dyDescent="0.2">
      <c r="A417">
        <v>134</v>
      </c>
      <c r="B417" t="s">
        <v>309</v>
      </c>
      <c r="C417" s="10">
        <v>0.284024733690319</v>
      </c>
      <c r="D417" s="10">
        <v>-6.8102012985003122E-3</v>
      </c>
    </row>
    <row r="418" spans="1:4" x14ac:dyDescent="0.2">
      <c r="A418">
        <v>209</v>
      </c>
      <c r="B418" t="s">
        <v>134</v>
      </c>
      <c r="C418" s="10">
        <v>0.28097299534095399</v>
      </c>
      <c r="D418" s="10">
        <v>-2.3245867138570426E-2</v>
      </c>
    </row>
    <row r="419" spans="1:4" x14ac:dyDescent="0.2">
      <c r="A419">
        <v>438</v>
      </c>
      <c r="B419" t="s">
        <v>269</v>
      </c>
      <c r="C419" s="10">
        <v>0.27521571263717098</v>
      </c>
      <c r="D419" s="10">
        <v>-0.1447905374490919</v>
      </c>
    </row>
    <row r="420" spans="1:4" x14ac:dyDescent="0.2">
      <c r="A420">
        <v>117</v>
      </c>
      <c r="B420" t="s">
        <v>81</v>
      </c>
      <c r="C420" s="10">
        <v>0.26931823149824602</v>
      </c>
      <c r="D420" s="10">
        <v>-6.5528679203010573E-2</v>
      </c>
    </row>
    <row r="421" spans="1:4" x14ac:dyDescent="0.2">
      <c r="A421">
        <v>192</v>
      </c>
      <c r="B421" t="s">
        <v>337</v>
      </c>
      <c r="C421" s="10">
        <v>0.26662489963075597</v>
      </c>
      <c r="D421" s="10">
        <v>-3.4645289848958837E-2</v>
      </c>
    </row>
    <row r="422" spans="1:4" x14ac:dyDescent="0.2">
      <c r="A422">
        <v>105</v>
      </c>
      <c r="B422" t="s">
        <v>304</v>
      </c>
      <c r="C422" s="10">
        <v>0.25924509750313302</v>
      </c>
      <c r="D422" s="10">
        <v>-2.0999432175893663E-2</v>
      </c>
    </row>
    <row r="423" spans="1:4" x14ac:dyDescent="0.2">
      <c r="A423">
        <v>189</v>
      </c>
      <c r="B423" t="s">
        <v>125</v>
      </c>
      <c r="C423" s="10">
        <v>0.25731094544613597</v>
      </c>
      <c r="D423" s="10">
        <v>-2.4014260735577327E-2</v>
      </c>
    </row>
    <row r="424" spans="1:4" x14ac:dyDescent="0.2">
      <c r="A424">
        <v>208</v>
      </c>
      <c r="B424" t="s">
        <v>133</v>
      </c>
      <c r="C424" s="10">
        <v>0.25385505582926898</v>
      </c>
      <c r="D424" s="10">
        <v>2.7828107748609389E-4</v>
      </c>
    </row>
    <row r="425" spans="1:4" x14ac:dyDescent="0.2">
      <c r="A425">
        <v>210</v>
      </c>
      <c r="B425" t="s">
        <v>347</v>
      </c>
      <c r="C425" s="10">
        <v>0.244187646169684</v>
      </c>
      <c r="D425" s="10">
        <v>3.5182191947641647E-2</v>
      </c>
    </row>
    <row r="426" spans="1:4" x14ac:dyDescent="0.2">
      <c r="A426">
        <v>138</v>
      </c>
      <c r="B426" t="s">
        <v>311</v>
      </c>
      <c r="C426" s="10">
        <v>0.23649594906270199</v>
      </c>
      <c r="D426" s="10">
        <v>2.0528591849422535E-2</v>
      </c>
    </row>
    <row r="427" spans="1:4" x14ac:dyDescent="0.2">
      <c r="A427">
        <v>114</v>
      </c>
      <c r="B427" t="s">
        <v>79</v>
      </c>
      <c r="C427" s="10">
        <v>0.23549899716463299</v>
      </c>
      <c r="D427" s="10">
        <v>-0.19357553518895029</v>
      </c>
    </row>
    <row r="428" spans="1:4" x14ac:dyDescent="0.2">
      <c r="A428">
        <v>191</v>
      </c>
      <c r="B428" t="s">
        <v>336</v>
      </c>
      <c r="C428" s="10">
        <v>0.228173798506842</v>
      </c>
      <c r="D428" s="10">
        <v>-2.6070119968025759E-2</v>
      </c>
    </row>
    <row r="429" spans="1:4" x14ac:dyDescent="0.2">
      <c r="A429">
        <v>157</v>
      </c>
      <c r="B429" t="s">
        <v>107</v>
      </c>
      <c r="C429" s="10">
        <v>0.21711994126734899</v>
      </c>
      <c r="D429" s="10">
        <v>1.0703960905228727E-2</v>
      </c>
    </row>
    <row r="430" spans="1:4" x14ac:dyDescent="0.2">
      <c r="A430">
        <v>253</v>
      </c>
      <c r="B430" t="s">
        <v>369</v>
      </c>
      <c r="C430" s="10">
        <v>0.21658622945315301</v>
      </c>
      <c r="D430" s="10">
        <v>2.1130625787154269E-2</v>
      </c>
    </row>
    <row r="431" spans="1:4" x14ac:dyDescent="0.2">
      <c r="A431">
        <v>262</v>
      </c>
      <c r="B431" t="s">
        <v>375</v>
      </c>
      <c r="C431" s="10">
        <v>0.21596169283607</v>
      </c>
      <c r="D431" s="10">
        <v>-8.3176285657732014E-3</v>
      </c>
    </row>
    <row r="432" spans="1:4" x14ac:dyDescent="0.2">
      <c r="A432">
        <v>69</v>
      </c>
      <c r="B432" t="s">
        <v>45</v>
      </c>
      <c r="C432" s="10">
        <v>0.20792824196672499</v>
      </c>
      <c r="D432" s="10">
        <v>-0.1439732138740846</v>
      </c>
    </row>
    <row r="433" spans="1:4" x14ac:dyDescent="0.2">
      <c r="A433">
        <v>231</v>
      </c>
      <c r="B433" t="s">
        <v>362</v>
      </c>
      <c r="C433" s="10">
        <v>0.18994515417829599</v>
      </c>
      <c r="D433" s="10">
        <v>-0.15965858792397972</v>
      </c>
    </row>
    <row r="434" spans="1:4" x14ac:dyDescent="0.2">
      <c r="A434">
        <v>144</v>
      </c>
      <c r="B434" t="s">
        <v>102</v>
      </c>
      <c r="C434" s="10">
        <v>0.18546084800256199</v>
      </c>
      <c r="D434" s="10">
        <v>3.3121817027765822E-2</v>
      </c>
    </row>
    <row r="435" spans="1:4" x14ac:dyDescent="0.2">
      <c r="A435">
        <v>70</v>
      </c>
      <c r="B435" t="s">
        <v>46</v>
      </c>
      <c r="C435" s="10">
        <v>0.183890978922638</v>
      </c>
      <c r="D435" s="10">
        <v>-0.11861327683686571</v>
      </c>
    </row>
    <row r="436" spans="1:4" x14ac:dyDescent="0.2">
      <c r="A436">
        <v>98</v>
      </c>
      <c r="B436" t="s">
        <v>68</v>
      </c>
      <c r="C436" s="10">
        <v>0.18103598524105799</v>
      </c>
      <c r="D436" s="10">
        <v>-0.11560260546114211</v>
      </c>
    </row>
    <row r="437" spans="1:4" x14ac:dyDescent="0.2">
      <c r="A437">
        <v>405</v>
      </c>
      <c r="B437" t="s">
        <v>243</v>
      </c>
      <c r="C437" s="10">
        <v>0.16554208430442599</v>
      </c>
      <c r="D437" s="10">
        <v>8.8155795350016442E-2</v>
      </c>
    </row>
    <row r="438" spans="1:4" x14ac:dyDescent="0.2">
      <c r="A438">
        <v>171</v>
      </c>
      <c r="B438" t="s">
        <v>114</v>
      </c>
      <c r="C438" s="10">
        <v>0.13369788758391099</v>
      </c>
      <c r="D438" s="10">
        <v>2.942647051103647E-2</v>
      </c>
    </row>
    <row r="439" spans="1:4" x14ac:dyDescent="0.2">
      <c r="A439">
        <v>110</v>
      </c>
      <c r="B439" t="s">
        <v>75</v>
      </c>
      <c r="C439" s="10">
        <v>0.125668346644077</v>
      </c>
      <c r="D439" s="10">
        <v>-8.6879301232178421E-2</v>
      </c>
    </row>
    <row r="440" spans="1:4" x14ac:dyDescent="0.2">
      <c r="A440">
        <v>156</v>
      </c>
      <c r="B440" t="s">
        <v>106</v>
      </c>
      <c r="C440" s="10">
        <v>0.12108384060813</v>
      </c>
      <c r="D440" s="10">
        <v>1.7194196045083692E-2</v>
      </c>
    </row>
    <row r="441" spans="1:4" x14ac:dyDescent="0.2">
      <c r="A441">
        <v>252</v>
      </c>
      <c r="B441" t="s">
        <v>155</v>
      </c>
      <c r="C441" s="10">
        <v>0.11696618885912299</v>
      </c>
      <c r="D441" s="10">
        <v>4.4409292491613517E-2</v>
      </c>
    </row>
    <row r="442" spans="1:4" x14ac:dyDescent="0.2">
      <c r="A442">
        <v>89</v>
      </c>
      <c r="B442" t="s">
        <v>62</v>
      </c>
      <c r="C442" s="10">
        <v>0.107362373908167</v>
      </c>
      <c r="D442" s="10">
        <v>2.2548162930887388E-2</v>
      </c>
    </row>
    <row r="443" spans="1:4" x14ac:dyDescent="0.2">
      <c r="A443">
        <v>298</v>
      </c>
      <c r="B443" t="s">
        <v>180</v>
      </c>
      <c r="C443" s="10">
        <v>7.2555039886233699E-2</v>
      </c>
      <c r="D443" s="10">
        <v>3.685083880188416E-2</v>
      </c>
    </row>
    <row r="444" spans="1:4" x14ac:dyDescent="0.2">
      <c r="A444">
        <v>51</v>
      </c>
      <c r="B444" t="s">
        <v>33</v>
      </c>
      <c r="C444" s="10">
        <v>6.8901918902107007E-2</v>
      </c>
      <c r="D444" s="10">
        <v>-6.4650085147350605E-3</v>
      </c>
    </row>
    <row r="445" spans="1:4" x14ac:dyDescent="0.2">
      <c r="A445">
        <v>264</v>
      </c>
      <c r="B445" t="s">
        <v>377</v>
      </c>
      <c r="C445" s="10">
        <v>5.2604314495250097E-2</v>
      </c>
      <c r="D445" s="10">
        <v>1.1328661798728403E-2</v>
      </c>
    </row>
  </sheetData>
  <sortState xmlns:xlrd2="http://schemas.microsoft.com/office/spreadsheetml/2017/richdata2" ref="B3:C445">
    <sortCondition descending="1" ref="C3:C445"/>
  </sortState>
  <mergeCells count="1">
    <mergeCell ref="A1:E1"/>
  </mergeCells>
  <conditionalFormatting sqref="C3:C445">
    <cfRule type="cellIs" dxfId="9" priority="5" operator="greaterThanOrEqual">
      <formula>1</formula>
    </cfRule>
  </conditionalFormatting>
  <conditionalFormatting sqref="D3:D193">
    <cfRule type="colorScale" priority="1">
      <colorScale>
        <cfvo type="min"/>
        <cfvo type="percentile" val="50"/>
        <cfvo type="max"/>
        <color rgb="FFFCFCFF"/>
        <color theme="0"/>
        <color rgb="FF63BE7B"/>
      </colorScale>
    </cfRule>
  </conditionalFormatting>
  <conditionalFormatting sqref="E8">
    <cfRule type="cellIs" dxfId="8" priority="2" operator="lessThanOrEqual">
      <formula>0.05</formula>
    </cfRule>
  </conditionalFormatting>
  <conditionalFormatting sqref="E15">
    <cfRule type="cellIs" dxfId="7" priority="3" operator="lessThanOrEqual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A74E8-0240-4BFB-98F7-463A33D77C0D}">
  <dimension ref="A1:D445"/>
  <sheetViews>
    <sheetView topLeftCell="A32" workbookViewId="0">
      <selection activeCell="D36" sqref="D36"/>
    </sheetView>
  </sheetViews>
  <sheetFormatPr baseColWidth="10" defaultColWidth="8.83203125" defaultRowHeight="15" x14ac:dyDescent="0.2"/>
  <cols>
    <col min="1" max="1" width="59.1640625" customWidth="1"/>
    <col min="2" max="2" width="32.83203125" style="10" bestFit="1" customWidth="1"/>
    <col min="3" max="3" width="27.33203125" style="10" bestFit="1" customWidth="1"/>
    <col min="4" max="4" width="10.33203125" bestFit="1" customWidth="1"/>
  </cols>
  <sheetData>
    <row r="1" spans="1:4" ht="16" x14ac:dyDescent="0.2">
      <c r="A1" s="25" t="s">
        <v>466</v>
      </c>
      <c r="B1" s="25"/>
      <c r="C1" s="25"/>
      <c r="D1" s="25"/>
    </row>
    <row r="2" spans="1:4" ht="16" thickBot="1" x14ac:dyDescent="0.25">
      <c r="A2" s="1" t="s">
        <v>462</v>
      </c>
      <c r="B2" s="12" t="s">
        <v>1085</v>
      </c>
      <c r="C2" s="12" t="s">
        <v>1086</v>
      </c>
      <c r="D2" s="1" t="s">
        <v>455</v>
      </c>
    </row>
    <row r="3" spans="1:4" x14ac:dyDescent="0.2">
      <c r="A3" s="2" t="s">
        <v>437</v>
      </c>
      <c r="B3" s="14">
        <v>1.9370283381579501</v>
      </c>
      <c r="C3" s="11">
        <f>VLOOKUP(A3,'FoldChangeD39vsC20-3'!$A$1:$L$444,12,FALSE)</f>
        <v>0.12351866748567132</v>
      </c>
      <c r="D3" s="3"/>
    </row>
    <row r="4" spans="1:4" x14ac:dyDescent="0.2">
      <c r="A4" s="4" t="s">
        <v>438</v>
      </c>
      <c r="B4" s="12">
        <v>1.92557877597396</v>
      </c>
      <c r="C4" s="10">
        <f>VLOOKUP(A4,'FoldChangeD39vsC20-3'!$A$1:$L$444,12,FALSE)</f>
        <v>0.1362930609347528</v>
      </c>
      <c r="D4" s="5"/>
    </row>
    <row r="5" spans="1:4" x14ac:dyDescent="0.2">
      <c r="A5" s="4" t="s">
        <v>264</v>
      </c>
      <c r="B5" s="12">
        <v>1.8965868030192801</v>
      </c>
      <c r="C5" s="10">
        <f>VLOOKUP(A5,'FoldChangeD39vsC20-3'!$A$1:$L$444,12,FALSE)</f>
        <v>0.12250345054071028</v>
      </c>
      <c r="D5" s="5"/>
    </row>
    <row r="6" spans="1:4" x14ac:dyDescent="0.2">
      <c r="A6" s="4" t="s">
        <v>266</v>
      </c>
      <c r="B6" s="12">
        <v>1.86878412073198</v>
      </c>
      <c r="C6" s="10">
        <f>VLOOKUP(A6,'FoldChangeD39vsC20-3'!$A$1:$L$444,12,FALSE)</f>
        <v>9.2715507367834918E-2</v>
      </c>
      <c r="D6" s="5"/>
    </row>
    <row r="7" spans="1:4" x14ac:dyDescent="0.2">
      <c r="A7" s="4" t="s">
        <v>293</v>
      </c>
      <c r="B7" s="12">
        <v>1.8363633275324001</v>
      </c>
      <c r="C7" s="10">
        <f>VLOOKUP(A7,'FoldChangeD39vsC20-3'!$A$1:$L$444,12,FALSE)</f>
        <v>0.13240159976218388</v>
      </c>
      <c r="D7" s="5"/>
    </row>
    <row r="8" spans="1:4" x14ac:dyDescent="0.2">
      <c r="A8" s="4" t="s">
        <v>191</v>
      </c>
      <c r="B8" s="12">
        <v>1.8314870619492201</v>
      </c>
      <c r="C8" s="10">
        <f>VLOOKUP(A8,'FoldChangeD39vsC20-3'!$A$1:$L$444,12,FALSE)</f>
        <v>-7.0583602252174568E-2</v>
      </c>
      <c r="D8" s="5"/>
    </row>
    <row r="9" spans="1:4" x14ac:dyDescent="0.2">
      <c r="A9" s="4" t="s">
        <v>118</v>
      </c>
      <c r="B9" s="12">
        <v>1.8120206784764701</v>
      </c>
      <c r="C9" s="10">
        <f>VLOOKUP(A9,'FoldChangeD39vsC20-3'!$A$1:$L$444,12,FALSE)</f>
        <v>-3.5602556759228993E-2</v>
      </c>
      <c r="D9" s="5"/>
    </row>
    <row r="10" spans="1:4" x14ac:dyDescent="0.2">
      <c r="A10" s="4" t="s">
        <v>181</v>
      </c>
      <c r="B10" s="12">
        <v>1.8053133430208199</v>
      </c>
      <c r="C10" s="10">
        <f>VLOOKUP(A10,'FoldChangeD39vsC20-3'!$A$1:$L$444,12,FALSE)</f>
        <v>-4.0550096321017207E-2</v>
      </c>
      <c r="D10" s="5"/>
    </row>
    <row r="11" spans="1:4" x14ac:dyDescent="0.2">
      <c r="A11" s="4" t="s">
        <v>167</v>
      </c>
      <c r="B11" s="12">
        <v>1.8015542074142299</v>
      </c>
      <c r="C11" s="10">
        <f>VLOOKUP(A11,'FoldChangeD39vsC20-3'!$A$1:$L$444,12,FALSE)</f>
        <v>6.3702326083489316E-2</v>
      </c>
      <c r="D11" s="5"/>
    </row>
    <row r="12" spans="1:4" x14ac:dyDescent="0.2">
      <c r="A12" s="4" t="s">
        <v>42</v>
      </c>
      <c r="B12" s="12">
        <v>1.79793205536502</v>
      </c>
      <c r="C12" s="10">
        <f>VLOOKUP(A12,'FoldChangeD39vsC20-3'!$A$1:$L$444,12,FALSE)</f>
        <v>0.16625763205361044</v>
      </c>
      <c r="D12" s="5"/>
    </row>
    <row r="13" spans="1:4" x14ac:dyDescent="0.2">
      <c r="A13" s="4" t="s">
        <v>294</v>
      </c>
      <c r="B13" s="12">
        <v>1.79289610977587</v>
      </c>
      <c r="C13" s="10">
        <f>VLOOKUP(A13,'FoldChangeD39vsC20-3'!$A$1:$L$444,12,FALSE)</f>
        <v>0.13124488580661925</v>
      </c>
      <c r="D13" s="5"/>
    </row>
    <row r="14" spans="1:4" x14ac:dyDescent="0.2">
      <c r="A14" s="4" t="s">
        <v>85</v>
      </c>
      <c r="B14" s="12">
        <v>1.7478019630044599</v>
      </c>
      <c r="C14" s="10">
        <f>VLOOKUP(A14,'FoldChangeD39vsC20-3'!$A$1:$L$444,12,FALSE)</f>
        <v>-0.14716133110142798</v>
      </c>
      <c r="D14" s="5"/>
    </row>
    <row r="15" spans="1:4" x14ac:dyDescent="0.2">
      <c r="A15" s="4" t="s">
        <v>262</v>
      </c>
      <c r="B15" s="12">
        <v>1.7274109844216601</v>
      </c>
      <c r="C15" s="10">
        <f>VLOOKUP(A15,'FoldChangeD39vsC20-3'!$A$1:$L$444,12,FALSE)</f>
        <v>0.1525327126474296</v>
      </c>
      <c r="D15" s="5"/>
    </row>
    <row r="16" spans="1:4" x14ac:dyDescent="0.2">
      <c r="A16" s="4" t="s">
        <v>43</v>
      </c>
      <c r="B16" s="12">
        <v>1.7100443368532099</v>
      </c>
      <c r="C16" s="10">
        <f>VLOOKUP(A16,'FoldChangeD39vsC20-3'!$A$1:$L$444,12,FALSE)</f>
        <v>7.8179762371868911E-2</v>
      </c>
      <c r="D16" s="5"/>
    </row>
    <row r="17" spans="1:4" x14ac:dyDescent="0.2">
      <c r="A17" s="4" t="s">
        <v>295</v>
      </c>
      <c r="B17" s="12">
        <v>1.70316719155409</v>
      </c>
      <c r="C17" s="10">
        <f>VLOOKUP(A17,'FoldChangeD39vsC20-3'!$A$1:$L$444,12,FALSE)</f>
        <v>0.11146201049569747</v>
      </c>
      <c r="D17" s="5"/>
    </row>
    <row r="18" spans="1:4" x14ac:dyDescent="0.2">
      <c r="A18" s="4" t="s">
        <v>356</v>
      </c>
      <c r="B18" s="12">
        <v>1.70101038453244</v>
      </c>
      <c r="C18" s="10">
        <f>VLOOKUP(A18,'FoldChangeD39vsC20-3'!$A$1:$L$444,12,FALSE)</f>
        <v>4.8671707812292082E-2</v>
      </c>
      <c r="D18" s="5"/>
    </row>
    <row r="19" spans="1:4" x14ac:dyDescent="0.2">
      <c r="A19" s="4" t="s">
        <v>114</v>
      </c>
      <c r="B19" s="12">
        <v>1.69306457831164</v>
      </c>
      <c r="C19" s="10">
        <f>VLOOKUP(A19,'FoldChangeD39vsC20-3'!$A$1:$L$444,12,FALSE)</f>
        <v>1.3782639542336212E-2</v>
      </c>
      <c r="D19" s="5"/>
    </row>
    <row r="20" spans="1:4" x14ac:dyDescent="0.2">
      <c r="A20" s="4" t="s">
        <v>410</v>
      </c>
      <c r="B20" s="12">
        <v>1.6903974571437701</v>
      </c>
      <c r="C20" s="10">
        <f>VLOOKUP(A20,'FoldChangeD39vsC20-3'!$A$1:$L$444,12,FALSE)</f>
        <v>5.6619965605914938E-2</v>
      </c>
      <c r="D20" s="5"/>
    </row>
    <row r="21" spans="1:4" x14ac:dyDescent="0.2">
      <c r="A21" s="4" t="s">
        <v>263</v>
      </c>
      <c r="B21" s="12">
        <v>1.68956191319936</v>
      </c>
      <c r="C21" s="10">
        <f>VLOOKUP(A21,'FoldChangeD39vsC20-3'!$A$1:$L$444,12,FALSE)</f>
        <v>0.13138478133566872</v>
      </c>
      <c r="D21" s="5"/>
    </row>
    <row r="22" spans="1:4" ht="16" thickBot="1" x14ac:dyDescent="0.25">
      <c r="A22" s="6" t="s">
        <v>190</v>
      </c>
      <c r="B22" s="15">
        <v>1.67678313443216</v>
      </c>
      <c r="C22" s="13">
        <f>VLOOKUP(A22,'FoldChangeD39vsC20-3'!$A$1:$L$444,12,FALSE)</f>
        <v>-4.1353256686663745E-2</v>
      </c>
      <c r="D22" s="8"/>
    </row>
    <row r="23" spans="1:4" x14ac:dyDescent="0.2">
      <c r="A23" t="s">
        <v>292</v>
      </c>
      <c r="B23" s="12">
        <v>1.6678105038476301</v>
      </c>
      <c r="C23" s="10">
        <f>VLOOKUP(A23,'FoldChangeD39vsC20-3'!$A$1:$L$444,12,FALSE)</f>
        <v>0.1465660143603835</v>
      </c>
    </row>
    <row r="24" spans="1:4" ht="16" thickBot="1" x14ac:dyDescent="0.25">
      <c r="A24" t="s">
        <v>271</v>
      </c>
      <c r="B24" s="12">
        <v>1.66755124573156</v>
      </c>
      <c r="C24" s="10">
        <f>VLOOKUP(A24,'FoldChangeD39vsC20-3'!$A$1:$L$444,12,FALSE)</f>
        <v>0.30063150588955556</v>
      </c>
    </row>
    <row r="25" spans="1:4" ht="16" thickBot="1" x14ac:dyDescent="0.25">
      <c r="A25" s="19" t="s">
        <v>367</v>
      </c>
      <c r="B25" s="21">
        <v>1.64710801160098</v>
      </c>
      <c r="C25" s="21">
        <f>VLOOKUP(A25,'FoldChangeD39vsC20-3'!$A$1:$L$444,12,FALSE)</f>
        <v>0.14542787546659949</v>
      </c>
      <c r="D25" s="23">
        <v>1.26348E-3</v>
      </c>
    </row>
    <row r="26" spans="1:4" x14ac:dyDescent="0.2">
      <c r="A26" t="s">
        <v>102</v>
      </c>
      <c r="B26" s="12">
        <v>1.6330863499413999</v>
      </c>
      <c r="C26" s="10">
        <f>VLOOKUP(A26,'FoldChangeD39vsC20-3'!$A$1:$L$444,12,FALSE)</f>
        <v>-3.6126978461102487E-2</v>
      </c>
    </row>
    <row r="27" spans="1:4" x14ac:dyDescent="0.2">
      <c r="A27" t="s">
        <v>189</v>
      </c>
      <c r="B27" s="12">
        <v>1.6300326420412199</v>
      </c>
      <c r="C27" s="10">
        <f>VLOOKUP(A27,'FoldChangeD39vsC20-3'!$A$1:$L$444,12,FALSE)</f>
        <v>-0.12306954272910015</v>
      </c>
    </row>
    <row r="28" spans="1:4" x14ac:dyDescent="0.2">
      <c r="A28" t="s">
        <v>405</v>
      </c>
      <c r="B28" s="12">
        <v>1.6039228300313499</v>
      </c>
      <c r="C28" s="10">
        <f>VLOOKUP(A28,'FoldChangeD39vsC20-3'!$A$1:$L$444,12,FALSE)</f>
        <v>7.2617106403811138E-2</v>
      </c>
    </row>
    <row r="29" spans="1:4" ht="16" thickBot="1" x14ac:dyDescent="0.25">
      <c r="A29" t="s">
        <v>210</v>
      </c>
      <c r="B29" s="12">
        <v>1.5966730508340301</v>
      </c>
      <c r="C29" s="10">
        <f>VLOOKUP(A29,'FoldChangeD39vsC20-3'!$A$1:$L$444,12,FALSE)</f>
        <v>3.4149855330439183E-2</v>
      </c>
    </row>
    <row r="30" spans="1:4" ht="16" thickBot="1" x14ac:dyDescent="0.25">
      <c r="A30" s="19" t="s">
        <v>431</v>
      </c>
      <c r="B30" s="21">
        <v>1.59116900477165</v>
      </c>
      <c r="C30" s="21">
        <f>VLOOKUP(A30,'FoldChangeD39vsC20-3'!$A$1:$L$444,12,FALSE)</f>
        <v>5.7393042018941055E-2</v>
      </c>
      <c r="D30" s="23">
        <v>6.4952940000000004E-3</v>
      </c>
    </row>
    <row r="31" spans="1:4" x14ac:dyDescent="0.2">
      <c r="A31" t="s">
        <v>265</v>
      </c>
      <c r="B31" s="12">
        <v>1.5825081978205</v>
      </c>
      <c r="C31" s="10">
        <f>VLOOKUP(A31,'FoldChangeD39vsC20-3'!$A$1:$L$444,12,FALSE)</f>
        <v>0.10417985724361382</v>
      </c>
    </row>
    <row r="32" spans="1:4" x14ac:dyDescent="0.2">
      <c r="A32" t="s">
        <v>98</v>
      </c>
      <c r="B32" s="12">
        <v>1.5804885431857201</v>
      </c>
      <c r="C32" s="10">
        <f>VLOOKUP(A32,'FoldChangeD39vsC20-3'!$A$1:$L$444,12,FALSE)</f>
        <v>0.15987196074151047</v>
      </c>
    </row>
    <row r="33" spans="1:3" x14ac:dyDescent="0.2">
      <c r="A33" t="s">
        <v>8</v>
      </c>
      <c r="B33" s="12">
        <v>1.5689207738654001</v>
      </c>
      <c r="C33" s="10">
        <f>VLOOKUP(A33,'FoldChangeD39vsC20-3'!$A$1:$L$444,12,FALSE)</f>
        <v>0.83194147562103338</v>
      </c>
    </row>
    <row r="34" spans="1:3" x14ac:dyDescent="0.2">
      <c r="A34" t="s">
        <v>423</v>
      </c>
      <c r="B34" s="12">
        <v>1.56403570770726</v>
      </c>
      <c r="C34" s="10">
        <f>VLOOKUP(A34,'FoldChangeD39vsC20-3'!$A$1:$L$444,12,FALSE)</f>
        <v>5.36078789601541E-2</v>
      </c>
    </row>
    <row r="35" spans="1:3" x14ac:dyDescent="0.2">
      <c r="A35" t="s">
        <v>186</v>
      </c>
      <c r="B35" s="12">
        <v>1.56079403176111</v>
      </c>
      <c r="C35" s="10">
        <f>VLOOKUP(A35,'FoldChangeD39vsC20-3'!$A$1:$L$444,12,FALSE)</f>
        <v>-4.9554188535273422E-2</v>
      </c>
    </row>
    <row r="36" spans="1:3" x14ac:dyDescent="0.2">
      <c r="A36" t="s">
        <v>235</v>
      </c>
      <c r="B36" s="12">
        <v>1.5556910304729199</v>
      </c>
      <c r="C36" s="10">
        <f>VLOOKUP(A36,'FoldChangeD39vsC20-3'!$A$1:$L$444,12,FALSE)</f>
        <v>9.5349786698400704E-2</v>
      </c>
    </row>
    <row r="37" spans="1:3" x14ac:dyDescent="0.2">
      <c r="A37" t="s">
        <v>225</v>
      </c>
      <c r="B37" s="12">
        <v>1.5482648986987799</v>
      </c>
      <c r="C37" s="10">
        <f>VLOOKUP(A37,'FoldChangeD39vsC20-3'!$A$1:$L$444,12,FALSE)</f>
        <v>-4.524665240240814E-2</v>
      </c>
    </row>
    <row r="38" spans="1:3" x14ac:dyDescent="0.2">
      <c r="A38" t="s">
        <v>45</v>
      </c>
      <c r="B38" s="12">
        <v>1.52820177935423</v>
      </c>
      <c r="C38" s="10">
        <f>VLOOKUP(A38,'FoldChangeD39vsC20-3'!$A$1:$L$444,12,FALSE)</f>
        <v>0.26134891575425562</v>
      </c>
    </row>
    <row r="39" spans="1:3" x14ac:dyDescent="0.2">
      <c r="A39" t="s">
        <v>407</v>
      </c>
      <c r="B39" s="12">
        <v>1.50253546140909</v>
      </c>
      <c r="C39" s="10">
        <f>VLOOKUP(A39,'FoldChangeD39vsC20-3'!$A$1:$L$444,12,FALSE)</f>
        <v>4.216015334987936E-2</v>
      </c>
    </row>
    <row r="40" spans="1:3" x14ac:dyDescent="0.2">
      <c r="A40" t="s">
        <v>269</v>
      </c>
      <c r="B40" s="12">
        <v>1.4967270166887201</v>
      </c>
      <c r="C40" s="10">
        <f>VLOOKUP(A40,'FoldChangeD39vsC20-3'!$A$1:$L$444,12,FALSE)</f>
        <v>-0.11868797362396796</v>
      </c>
    </row>
    <row r="41" spans="1:3" x14ac:dyDescent="0.2">
      <c r="A41" t="s">
        <v>48</v>
      </c>
      <c r="B41" s="12">
        <v>1.4874259845429001</v>
      </c>
      <c r="C41" s="10">
        <f>VLOOKUP(A41,'FoldChangeD39vsC20-3'!$A$1:$L$444,12,FALSE)</f>
        <v>0.11587275340548295</v>
      </c>
    </row>
    <row r="42" spans="1:3" x14ac:dyDescent="0.2">
      <c r="A42" t="s">
        <v>239</v>
      </c>
      <c r="B42" s="12">
        <v>1.47721910217172</v>
      </c>
      <c r="C42" s="10">
        <f>VLOOKUP(A42,'FoldChangeD39vsC20-3'!$A$1:$L$444,12,FALSE)</f>
        <v>0.15175079958928064</v>
      </c>
    </row>
    <row r="43" spans="1:3" x14ac:dyDescent="0.2">
      <c r="A43" t="s">
        <v>77</v>
      </c>
      <c r="B43" s="12">
        <v>1.4715633754331101</v>
      </c>
      <c r="C43" s="10">
        <f>VLOOKUP(A43,'FoldChangeD39vsC20-3'!$A$1:$L$444,12,FALSE)</f>
        <v>0.15790377745690926</v>
      </c>
    </row>
    <row r="44" spans="1:3" x14ac:dyDescent="0.2">
      <c r="A44" t="s">
        <v>344</v>
      </c>
      <c r="B44" s="12">
        <v>1.4680878494766401</v>
      </c>
      <c r="C44" s="10">
        <f>VLOOKUP(A44,'FoldChangeD39vsC20-3'!$A$1:$L$444,12,FALSE)</f>
        <v>7.6252402807788056E-2</v>
      </c>
    </row>
    <row r="45" spans="1:3" x14ac:dyDescent="0.2">
      <c r="A45" t="s">
        <v>46</v>
      </c>
      <c r="B45" s="12">
        <v>1.4675617660389999</v>
      </c>
      <c r="C45" s="10">
        <f>VLOOKUP(A45,'FoldChangeD39vsC20-3'!$A$1:$L$444,12,FALSE)</f>
        <v>0.15537945417888388</v>
      </c>
    </row>
    <row r="46" spans="1:3" x14ac:dyDescent="0.2">
      <c r="A46" t="s">
        <v>422</v>
      </c>
      <c r="B46" s="12">
        <v>1.4613345706552301</v>
      </c>
      <c r="C46" s="10">
        <f>VLOOKUP(A46,'FoldChangeD39vsC20-3'!$A$1:$L$444,12,FALSE)</f>
        <v>9.1534426590983362E-2</v>
      </c>
    </row>
    <row r="47" spans="1:3" x14ac:dyDescent="0.2">
      <c r="A47" t="s">
        <v>245</v>
      </c>
      <c r="B47" s="12">
        <v>1.4466438698835999</v>
      </c>
      <c r="C47" s="10">
        <f>VLOOKUP(A47,'FoldChangeD39vsC20-3'!$A$1:$L$444,12,FALSE)</f>
        <v>-0.25331114470808291</v>
      </c>
    </row>
    <row r="48" spans="1:3" x14ac:dyDescent="0.2">
      <c r="A48" t="s">
        <v>41</v>
      </c>
      <c r="B48" s="12">
        <v>1.43732203700015</v>
      </c>
      <c r="C48" s="10">
        <f>VLOOKUP(A48,'FoldChangeD39vsC20-3'!$A$1:$L$444,12,FALSE)</f>
        <v>0.27680510866462094</v>
      </c>
    </row>
    <row r="49" spans="1:3" x14ac:dyDescent="0.2">
      <c r="A49" t="s">
        <v>87</v>
      </c>
      <c r="B49" s="12">
        <v>1.4364016138403799</v>
      </c>
      <c r="C49" s="10">
        <f>VLOOKUP(A49,'FoldChangeD39vsC20-3'!$A$1:$L$444,12,FALSE)</f>
        <v>-0.29597639401678305</v>
      </c>
    </row>
    <row r="50" spans="1:3" x14ac:dyDescent="0.2">
      <c r="A50" t="s">
        <v>94</v>
      </c>
      <c r="B50" s="12">
        <v>1.43580820758365</v>
      </c>
      <c r="C50" s="10">
        <f>VLOOKUP(A50,'FoldChangeD39vsC20-3'!$A$1:$L$444,12,FALSE)</f>
        <v>1.1274525028171232</v>
      </c>
    </row>
    <row r="51" spans="1:3" x14ac:dyDescent="0.2">
      <c r="A51" t="s">
        <v>153</v>
      </c>
      <c r="B51" s="12">
        <v>1.42757263439459</v>
      </c>
      <c r="C51" s="10">
        <f>VLOOKUP(A51,'FoldChangeD39vsC20-3'!$A$1:$L$444,12,FALSE)</f>
        <v>8.2019049960398702E-2</v>
      </c>
    </row>
    <row r="52" spans="1:3" x14ac:dyDescent="0.2">
      <c r="A52" t="s">
        <v>232</v>
      </c>
      <c r="B52" s="12">
        <v>1.4242240862611</v>
      </c>
      <c r="C52" s="10">
        <f>VLOOKUP(A52,'FoldChangeD39vsC20-3'!$A$1:$L$444,12,FALSE)</f>
        <v>6.1755708618949016E-2</v>
      </c>
    </row>
    <row r="53" spans="1:3" x14ac:dyDescent="0.2">
      <c r="A53" t="s">
        <v>113</v>
      </c>
      <c r="B53" s="12">
        <v>1.4223347053075199</v>
      </c>
      <c r="C53" s="10">
        <f>VLOOKUP(A53,'FoldChangeD39vsC20-3'!$A$1:$L$444,12,FALSE)</f>
        <v>5.7515856154392114E-2</v>
      </c>
    </row>
    <row r="54" spans="1:3" x14ac:dyDescent="0.2">
      <c r="A54" t="s">
        <v>90</v>
      </c>
      <c r="B54" s="12">
        <v>1.42072575479116</v>
      </c>
      <c r="C54" s="10">
        <f>VLOOKUP(A54,'FoldChangeD39vsC20-3'!$A$1:$L$444,12,FALSE)</f>
        <v>-0.13021092496161055</v>
      </c>
    </row>
    <row r="55" spans="1:3" x14ac:dyDescent="0.2">
      <c r="A55" t="s">
        <v>237</v>
      </c>
      <c r="B55" s="12">
        <v>1.41207014934845</v>
      </c>
      <c r="C55" s="10">
        <f>VLOOKUP(A55,'FoldChangeD39vsC20-3'!$A$1:$L$444,12,FALSE)</f>
        <v>-0.15889356703453636</v>
      </c>
    </row>
    <row r="56" spans="1:3" x14ac:dyDescent="0.2">
      <c r="A56" t="s">
        <v>217</v>
      </c>
      <c r="B56" s="12">
        <v>1.4093427175190301</v>
      </c>
      <c r="C56" s="10">
        <f>VLOOKUP(A56,'FoldChangeD39vsC20-3'!$A$1:$L$444,12,FALSE)</f>
        <v>-8.4165237642748775E-2</v>
      </c>
    </row>
    <row r="57" spans="1:3" x14ac:dyDescent="0.2">
      <c r="A57" t="s">
        <v>395</v>
      </c>
      <c r="B57" s="12">
        <v>1.4004545178710499</v>
      </c>
      <c r="C57" s="10">
        <f>VLOOKUP(A57,'FoldChangeD39vsC20-3'!$A$1:$L$444,12,FALSE)</f>
        <v>-5.8325128492097561E-2</v>
      </c>
    </row>
    <row r="58" spans="1:3" x14ac:dyDescent="0.2">
      <c r="A58" t="s">
        <v>379</v>
      </c>
      <c r="B58" s="12">
        <v>1.3999815271023901</v>
      </c>
      <c r="C58" s="10">
        <f>VLOOKUP(A58,'FoldChangeD39vsC20-3'!$A$1:$L$444,12,FALSE)</f>
        <v>0.11329798961492089</v>
      </c>
    </row>
    <row r="59" spans="1:3" x14ac:dyDescent="0.2">
      <c r="A59" t="s">
        <v>13</v>
      </c>
      <c r="B59" s="12">
        <v>1.39880717028782</v>
      </c>
      <c r="C59" s="10">
        <f>VLOOKUP(A59,'FoldChangeD39vsC20-3'!$A$1:$L$444,12,FALSE)</f>
        <v>-9.484666335139405E-2</v>
      </c>
    </row>
    <row r="60" spans="1:3" x14ac:dyDescent="0.2">
      <c r="A60" t="s">
        <v>79</v>
      </c>
      <c r="B60" s="12">
        <v>1.3961154157006099</v>
      </c>
      <c r="C60" s="10">
        <f>VLOOKUP(A60,'FoldChangeD39vsC20-3'!$A$1:$L$444,12,FALSE)</f>
        <v>0.32287554894330633</v>
      </c>
    </row>
    <row r="61" spans="1:3" x14ac:dyDescent="0.2">
      <c r="A61" t="s">
        <v>154</v>
      </c>
      <c r="B61" s="12">
        <v>1.39538395005166</v>
      </c>
      <c r="C61" s="10">
        <f>VLOOKUP(A61,'FoldChangeD39vsC20-3'!$A$1:$L$444,12,FALSE)</f>
        <v>0.10649471033153296</v>
      </c>
    </row>
    <row r="62" spans="1:3" x14ac:dyDescent="0.2">
      <c r="A62" t="s">
        <v>133</v>
      </c>
      <c r="B62" s="12">
        <v>1.3867248183561101</v>
      </c>
      <c r="C62" s="10">
        <f>VLOOKUP(A62,'FoldChangeD39vsC20-3'!$A$1:$L$444,12,FALSE)</f>
        <v>4.1859912290432823E-2</v>
      </c>
    </row>
    <row r="63" spans="1:3" x14ac:dyDescent="0.2">
      <c r="A63" t="s">
        <v>281</v>
      </c>
      <c r="B63" s="12">
        <v>1.3771184373746499</v>
      </c>
      <c r="C63" s="10">
        <f>VLOOKUP(A63,'FoldChangeD39vsC20-3'!$A$1:$L$444,12,FALSE)</f>
        <v>-0.1508514421093709</v>
      </c>
    </row>
    <row r="64" spans="1:3" x14ac:dyDescent="0.2">
      <c r="A64" t="s">
        <v>234</v>
      </c>
      <c r="B64" s="12">
        <v>1.3756234531611</v>
      </c>
      <c r="C64" s="10">
        <f>VLOOKUP(A64,'FoldChangeD39vsC20-3'!$A$1:$L$444,12,FALSE)</f>
        <v>5.2328539565513872E-2</v>
      </c>
    </row>
    <row r="65" spans="1:3" x14ac:dyDescent="0.2">
      <c r="A65" t="s">
        <v>432</v>
      </c>
      <c r="B65" s="12">
        <v>1.3755848935033099</v>
      </c>
      <c r="C65" s="10">
        <f>VLOOKUP(A65,'FoldChangeD39vsC20-3'!$A$1:$L$444,12,FALSE)</f>
        <v>8.1696624432532464E-2</v>
      </c>
    </row>
    <row r="66" spans="1:3" x14ac:dyDescent="0.2">
      <c r="A66" t="s">
        <v>192</v>
      </c>
      <c r="B66" s="12">
        <v>1.3718846621868399</v>
      </c>
      <c r="C66" s="10">
        <f>VLOOKUP(A66,'FoldChangeD39vsC20-3'!$A$1:$L$444,12,FALSE)</f>
        <v>1.3804807195477336E-2</v>
      </c>
    </row>
    <row r="67" spans="1:3" x14ac:dyDescent="0.2">
      <c r="A67" t="s">
        <v>220</v>
      </c>
      <c r="B67" s="12">
        <v>1.37062553035572</v>
      </c>
      <c r="C67" s="10">
        <f>VLOOKUP(A67,'FoldChangeD39vsC20-3'!$A$1:$L$444,12,FALSE)</f>
        <v>6.4211620854208807E-3</v>
      </c>
    </row>
    <row r="68" spans="1:3" x14ac:dyDescent="0.2">
      <c r="A68" t="s">
        <v>238</v>
      </c>
      <c r="B68" s="12">
        <v>1.3697883552972001</v>
      </c>
      <c r="C68" s="10">
        <f>VLOOKUP(A68,'FoldChangeD39vsC20-3'!$A$1:$L$444,12,FALSE)</f>
        <v>1.6875702367410542E-2</v>
      </c>
    </row>
    <row r="69" spans="1:3" x14ac:dyDescent="0.2">
      <c r="A69" t="s">
        <v>366</v>
      </c>
      <c r="B69" s="12">
        <v>1.35500802777621</v>
      </c>
      <c r="C69" s="10">
        <f>VLOOKUP(A69,'FoldChangeD39vsC20-3'!$A$1:$L$444,12,FALSE)</f>
        <v>0.13270651476505452</v>
      </c>
    </row>
    <row r="70" spans="1:3" x14ac:dyDescent="0.2">
      <c r="A70" t="s">
        <v>329</v>
      </c>
      <c r="B70" s="12">
        <v>1.3523037483245299</v>
      </c>
      <c r="C70" s="10">
        <f>VLOOKUP(A70,'FoldChangeD39vsC20-3'!$A$1:$L$444,12,FALSE)</f>
        <v>8.8035046122531227E-2</v>
      </c>
    </row>
    <row r="71" spans="1:3" x14ac:dyDescent="0.2">
      <c r="A71" t="s">
        <v>209</v>
      </c>
      <c r="B71" s="12">
        <v>1.33738697841312</v>
      </c>
      <c r="C71" s="10">
        <f>VLOOKUP(A71,'FoldChangeD39vsC20-3'!$A$1:$L$444,12,FALSE)</f>
        <v>0.10548203123685594</v>
      </c>
    </row>
    <row r="72" spans="1:3" x14ac:dyDescent="0.2">
      <c r="A72" t="s">
        <v>180</v>
      </c>
      <c r="B72" s="12">
        <v>1.3362317799726999</v>
      </c>
      <c r="C72" s="10">
        <f>VLOOKUP(A72,'FoldChangeD39vsC20-3'!$A$1:$L$444,12,FALSE)</f>
        <v>2.0611046729461797E-2</v>
      </c>
    </row>
    <row r="73" spans="1:3" x14ac:dyDescent="0.2">
      <c r="A73" t="s">
        <v>134</v>
      </c>
      <c r="B73" s="12">
        <v>1.3353481112213701</v>
      </c>
      <c r="C73" s="10">
        <f>VLOOKUP(A73,'FoldChangeD39vsC20-3'!$A$1:$L$444,12,FALSE)</f>
        <v>4.0076333607766461E-2</v>
      </c>
    </row>
    <row r="74" spans="1:3" x14ac:dyDescent="0.2">
      <c r="A74" t="s">
        <v>158</v>
      </c>
      <c r="B74" s="12">
        <v>1.3253965282395199</v>
      </c>
      <c r="C74" s="10">
        <f>VLOOKUP(A74,'FoldChangeD39vsC20-3'!$A$1:$L$444,12,FALSE)</f>
        <v>-7.2966229912188915E-2</v>
      </c>
    </row>
    <row r="75" spans="1:3" x14ac:dyDescent="0.2">
      <c r="A75" t="s">
        <v>372</v>
      </c>
      <c r="B75" s="12">
        <v>1.3154805521584101</v>
      </c>
      <c r="C75" s="10">
        <f>VLOOKUP(A75,'FoldChangeD39vsC20-3'!$A$1:$L$444,12,FALSE)</f>
        <v>-2.1741956416220211E-2</v>
      </c>
    </row>
    <row r="76" spans="1:3" x14ac:dyDescent="0.2">
      <c r="A76" t="s">
        <v>273</v>
      </c>
      <c r="B76" s="12">
        <v>1.3050028676419301</v>
      </c>
      <c r="C76" s="10">
        <f>VLOOKUP(A76,'FoldChangeD39vsC20-3'!$A$1:$L$444,12,FALSE)</f>
        <v>0.50271995240819134</v>
      </c>
    </row>
    <row r="77" spans="1:3" x14ac:dyDescent="0.2">
      <c r="A77" t="s">
        <v>73</v>
      </c>
      <c r="B77" s="12">
        <v>1.30365087130345</v>
      </c>
      <c r="C77" s="10">
        <f>VLOOKUP(A77,'FoldChangeD39vsC20-3'!$A$1:$L$444,12,FALSE)</f>
        <v>-1.9488357940982397E-2</v>
      </c>
    </row>
    <row r="78" spans="1:3" x14ac:dyDescent="0.2">
      <c r="A78" t="s">
        <v>111</v>
      </c>
      <c r="B78" s="12">
        <v>1.30163680690221</v>
      </c>
      <c r="C78" s="10">
        <f>VLOOKUP(A78,'FoldChangeD39vsC20-3'!$A$1:$L$444,12,FALSE)</f>
        <v>6.4209660054150172E-2</v>
      </c>
    </row>
    <row r="79" spans="1:3" x14ac:dyDescent="0.2">
      <c r="A79" t="s">
        <v>183</v>
      </c>
      <c r="B79" s="12">
        <v>1.29896013291526</v>
      </c>
      <c r="C79" s="10">
        <f>VLOOKUP(A79,'FoldChangeD39vsC20-3'!$A$1:$L$444,12,FALSE)</f>
        <v>-5.8116279114300638E-2</v>
      </c>
    </row>
    <row r="80" spans="1:3" x14ac:dyDescent="0.2">
      <c r="A80" t="s">
        <v>31</v>
      </c>
      <c r="B80" s="12">
        <v>1.2979708177734699</v>
      </c>
      <c r="C80" s="10">
        <f>VLOOKUP(A80,'FoldChangeD39vsC20-3'!$A$1:$L$444,12,FALSE)</f>
        <v>0.43051821667275075</v>
      </c>
    </row>
    <row r="81" spans="1:3" x14ac:dyDescent="0.2">
      <c r="A81" t="s">
        <v>284</v>
      </c>
      <c r="B81" s="12">
        <v>1.29450816190456</v>
      </c>
      <c r="C81" s="10">
        <f>VLOOKUP(A81,'FoldChangeD39vsC20-3'!$A$1:$L$444,12,FALSE)</f>
        <v>-0.14548865220421323</v>
      </c>
    </row>
    <row r="82" spans="1:3" x14ac:dyDescent="0.2">
      <c r="A82" t="s">
        <v>279</v>
      </c>
      <c r="B82" s="12">
        <v>1.2869988481171699</v>
      </c>
      <c r="C82" s="10">
        <f>VLOOKUP(A82,'FoldChangeD39vsC20-3'!$A$1:$L$444,12,FALSE)</f>
        <v>-4.8044257397391101</v>
      </c>
    </row>
    <row r="83" spans="1:3" x14ac:dyDescent="0.2">
      <c r="A83" t="s">
        <v>338</v>
      </c>
      <c r="B83" s="12">
        <v>1.2868014418711999</v>
      </c>
      <c r="C83" s="10">
        <f>VLOOKUP(A83,'FoldChangeD39vsC20-3'!$A$1:$L$444,12,FALSE)</f>
        <v>6.6112026101448965E-2</v>
      </c>
    </row>
    <row r="84" spans="1:3" x14ac:dyDescent="0.2">
      <c r="A84" t="s">
        <v>297</v>
      </c>
      <c r="B84" s="12">
        <v>1.2839205477625799</v>
      </c>
      <c r="C84" s="10">
        <f>VLOOKUP(A84,'FoldChangeD39vsC20-3'!$A$1:$L$444,12,FALSE)</f>
        <v>0.1075276576575163</v>
      </c>
    </row>
    <row r="85" spans="1:3" x14ac:dyDescent="0.2">
      <c r="A85" t="s">
        <v>112</v>
      </c>
      <c r="B85" s="12">
        <v>1.2755776851315399</v>
      </c>
      <c r="C85" s="10">
        <f>VLOOKUP(A85,'FoldChangeD39vsC20-3'!$A$1:$L$444,12,FALSE)</f>
        <v>7.2006605983681513E-2</v>
      </c>
    </row>
    <row r="86" spans="1:3" x14ac:dyDescent="0.2">
      <c r="A86" t="s">
        <v>380</v>
      </c>
      <c r="B86" s="12">
        <v>1.27490471823769</v>
      </c>
      <c r="C86" s="10">
        <f>VLOOKUP(A86,'FoldChangeD39vsC20-3'!$A$1:$L$444,12,FALSE)</f>
        <v>0.13421108434954099</v>
      </c>
    </row>
    <row r="87" spans="1:3" x14ac:dyDescent="0.2">
      <c r="A87" t="s">
        <v>145</v>
      </c>
      <c r="B87" s="12">
        <v>1.2746398242460899</v>
      </c>
      <c r="C87" s="10">
        <f>VLOOKUP(A87,'FoldChangeD39vsC20-3'!$A$1:$L$444,12,FALSE)</f>
        <v>-7.5470013665217286E-2</v>
      </c>
    </row>
    <row r="88" spans="1:3" x14ac:dyDescent="0.2">
      <c r="A88" t="s">
        <v>321</v>
      </c>
      <c r="B88" s="12">
        <v>1.27374948082252</v>
      </c>
      <c r="C88" s="10">
        <f>VLOOKUP(A88,'FoldChangeD39vsC20-3'!$A$1:$L$444,12,FALSE)</f>
        <v>-6.2632045456294833E-2</v>
      </c>
    </row>
    <row r="89" spans="1:3" x14ac:dyDescent="0.2">
      <c r="A89" t="s">
        <v>347</v>
      </c>
      <c r="B89" s="12">
        <v>1.2708511941932099</v>
      </c>
      <c r="C89" s="10">
        <f>VLOOKUP(A89,'FoldChangeD39vsC20-3'!$A$1:$L$444,12,FALSE)</f>
        <v>6.6058545354964027E-2</v>
      </c>
    </row>
    <row r="90" spans="1:3" x14ac:dyDescent="0.2">
      <c r="A90" t="s">
        <v>430</v>
      </c>
      <c r="B90" s="12">
        <v>1.2678974719563301</v>
      </c>
      <c r="C90" s="10">
        <f>VLOOKUP(A90,'FoldChangeD39vsC20-3'!$A$1:$L$444,12,FALSE)</f>
        <v>7.0546248888218394E-2</v>
      </c>
    </row>
    <row r="91" spans="1:3" x14ac:dyDescent="0.2">
      <c r="A91" t="s">
        <v>20</v>
      </c>
      <c r="B91" s="12">
        <v>1.2674762078186099</v>
      </c>
      <c r="C91" s="10">
        <f>VLOOKUP(A91,'FoldChangeD39vsC20-3'!$A$1:$L$444,12,FALSE)</f>
        <v>-2.7354103567638871E-2</v>
      </c>
    </row>
    <row r="92" spans="1:3" x14ac:dyDescent="0.2">
      <c r="A92" t="s">
        <v>3</v>
      </c>
      <c r="B92" s="12">
        <v>1.2659124764124301</v>
      </c>
      <c r="C92" s="10">
        <f>VLOOKUP(A92,'FoldChangeD39vsC20-3'!$A$1:$L$444,12,FALSE)</f>
        <v>-0.22042385677918847</v>
      </c>
    </row>
    <row r="93" spans="1:3" x14ac:dyDescent="0.2">
      <c r="A93" t="s">
        <v>327</v>
      </c>
      <c r="B93" s="12">
        <v>1.26487136445752</v>
      </c>
      <c r="C93" s="10">
        <f>VLOOKUP(A93,'FoldChangeD39vsC20-3'!$A$1:$L$444,12,FALSE)</f>
        <v>5.8037913957209523E-2</v>
      </c>
    </row>
    <row r="94" spans="1:3" x14ac:dyDescent="0.2">
      <c r="A94" t="s">
        <v>161</v>
      </c>
      <c r="B94" s="12">
        <v>1.25917742403418</v>
      </c>
      <c r="C94" s="10">
        <f>VLOOKUP(A94,'FoldChangeD39vsC20-3'!$A$1:$L$444,12,FALSE)</f>
        <v>-7.1688446696471619E-2</v>
      </c>
    </row>
    <row r="95" spans="1:3" x14ac:dyDescent="0.2">
      <c r="A95" t="s">
        <v>89</v>
      </c>
      <c r="B95" s="12">
        <v>1.2555575998256201</v>
      </c>
      <c r="C95" s="10">
        <f>VLOOKUP(A95,'FoldChangeD39vsC20-3'!$A$1:$L$444,12,FALSE)</f>
        <v>4.3680924457847874E-2</v>
      </c>
    </row>
    <row r="96" spans="1:3" x14ac:dyDescent="0.2">
      <c r="A96" t="s">
        <v>84</v>
      </c>
      <c r="B96" s="12">
        <v>1.25461397982444</v>
      </c>
      <c r="C96" s="10">
        <f>VLOOKUP(A96,'FoldChangeD39vsC20-3'!$A$1:$L$444,12,FALSE)</f>
        <v>-0.12564424354671566</v>
      </c>
    </row>
    <row r="97" spans="1:3" x14ac:dyDescent="0.2">
      <c r="A97" t="s">
        <v>197</v>
      </c>
      <c r="B97" s="12">
        <v>1.2526740718976099</v>
      </c>
      <c r="C97" s="10">
        <f>VLOOKUP(A97,'FoldChangeD39vsC20-3'!$A$1:$L$444,12,FALSE)</f>
        <v>-7.8874965089609325E-2</v>
      </c>
    </row>
    <row r="98" spans="1:3" x14ac:dyDescent="0.2">
      <c r="A98" t="s">
        <v>101</v>
      </c>
      <c r="B98" s="12">
        <v>1.23999526830658</v>
      </c>
      <c r="C98" s="10">
        <f>VLOOKUP(A98,'FoldChangeD39vsC20-3'!$A$1:$L$444,12,FALSE)</f>
        <v>-7.059781174937374E-2</v>
      </c>
    </row>
    <row r="99" spans="1:3" x14ac:dyDescent="0.2">
      <c r="A99" t="s">
        <v>182</v>
      </c>
      <c r="B99" s="12">
        <v>1.2335943289757301</v>
      </c>
      <c r="C99" s="10">
        <f>VLOOKUP(A99,'FoldChangeD39vsC20-3'!$A$1:$L$444,12,FALSE)</f>
        <v>-2.5192459752420016E-2</v>
      </c>
    </row>
    <row r="100" spans="1:3" x14ac:dyDescent="0.2">
      <c r="A100" t="s">
        <v>4</v>
      </c>
      <c r="B100" s="12">
        <v>1.2275215508806701</v>
      </c>
      <c r="C100" s="10">
        <f>VLOOKUP(A100,'FoldChangeD39vsC20-3'!$A$1:$L$444,12,FALSE)</f>
        <v>-0.19840880153118443</v>
      </c>
    </row>
    <row r="101" spans="1:3" x14ac:dyDescent="0.2">
      <c r="A101" t="s">
        <v>66</v>
      </c>
      <c r="B101" s="12">
        <v>1.21526337985769</v>
      </c>
      <c r="C101" s="10">
        <f>VLOOKUP(A101,'FoldChangeD39vsC20-3'!$A$1:$L$444,12,FALSE)</f>
        <v>-7.9715357517001123E-2</v>
      </c>
    </row>
    <row r="102" spans="1:3" x14ac:dyDescent="0.2">
      <c r="A102" t="s">
        <v>411</v>
      </c>
      <c r="B102" s="12">
        <v>1.21254571459203</v>
      </c>
      <c r="C102" s="10">
        <f>VLOOKUP(A102,'FoldChangeD39vsC20-3'!$A$1:$L$444,12,FALSE)</f>
        <v>6.8419127349329339E-2</v>
      </c>
    </row>
    <row r="103" spans="1:3" x14ac:dyDescent="0.2">
      <c r="A103" t="s">
        <v>401</v>
      </c>
      <c r="B103" s="12">
        <v>1.2049134101453001</v>
      </c>
      <c r="C103" s="10">
        <f>VLOOKUP(A103,'FoldChangeD39vsC20-3'!$A$1:$L$444,12,FALSE)</f>
        <v>-5.5038503736085126E-2</v>
      </c>
    </row>
    <row r="104" spans="1:3" x14ac:dyDescent="0.2">
      <c r="A104" t="s">
        <v>409</v>
      </c>
      <c r="B104" s="12">
        <v>1.20332157426349</v>
      </c>
      <c r="C104" s="10">
        <f>VLOOKUP(A104,'FoldChangeD39vsC20-3'!$A$1:$L$444,12,FALSE)</f>
        <v>2.4657337871233177E-2</v>
      </c>
    </row>
    <row r="105" spans="1:3" x14ac:dyDescent="0.2">
      <c r="A105" t="s">
        <v>280</v>
      </c>
      <c r="B105" s="12">
        <v>1.2027667792377399</v>
      </c>
      <c r="C105" s="10">
        <f>VLOOKUP(A105,'FoldChangeD39vsC20-3'!$A$1:$L$444,12,FALSE)</f>
        <v>-6.0369387750793202E-2</v>
      </c>
    </row>
    <row r="106" spans="1:3" x14ac:dyDescent="0.2">
      <c r="A106" t="s">
        <v>150</v>
      </c>
      <c r="B106" s="12">
        <v>1.1854750942291301</v>
      </c>
      <c r="C106" s="10">
        <f>VLOOKUP(A106,'FoldChangeD39vsC20-3'!$A$1:$L$444,12,FALSE)</f>
        <v>2.820038925122207E-2</v>
      </c>
    </row>
    <row r="107" spans="1:3" x14ac:dyDescent="0.2">
      <c r="A107" t="s">
        <v>299</v>
      </c>
      <c r="B107" s="12">
        <v>1.1797220652915901</v>
      </c>
      <c r="C107" s="10">
        <f>VLOOKUP(A107,'FoldChangeD39vsC20-3'!$A$1:$L$444,12,FALSE)</f>
        <v>-8.6668134079220582E-2</v>
      </c>
    </row>
    <row r="108" spans="1:3" x14ac:dyDescent="0.2">
      <c r="A108" t="s">
        <v>318</v>
      </c>
      <c r="B108" s="12">
        <v>1.1763136202571001</v>
      </c>
      <c r="C108" s="10">
        <f>VLOOKUP(A108,'FoldChangeD39vsC20-3'!$A$1:$L$444,12,FALSE)</f>
        <v>-2.8305440076809955E-2</v>
      </c>
    </row>
    <row r="109" spans="1:3" x14ac:dyDescent="0.2">
      <c r="A109" t="s">
        <v>421</v>
      </c>
      <c r="B109" s="12">
        <v>1.1753831863383399</v>
      </c>
      <c r="C109" s="10">
        <f>VLOOKUP(A109,'FoldChangeD39vsC20-3'!$A$1:$L$444,12,FALSE)</f>
        <v>0.10297162049925299</v>
      </c>
    </row>
    <row r="110" spans="1:3" x14ac:dyDescent="0.2">
      <c r="A110" t="s">
        <v>301</v>
      </c>
      <c r="B110" s="12">
        <v>1.1692122247379899</v>
      </c>
      <c r="C110" s="10">
        <f>VLOOKUP(A110,'FoldChangeD39vsC20-3'!$A$1:$L$444,12,FALSE)</f>
        <v>-5.484696760739112E-2</v>
      </c>
    </row>
    <row r="111" spans="1:3" x14ac:dyDescent="0.2">
      <c r="A111" t="s">
        <v>32</v>
      </c>
      <c r="B111" s="12">
        <v>1.16850181563438</v>
      </c>
      <c r="C111" s="10">
        <f>VLOOKUP(A111,'FoldChangeD39vsC20-3'!$A$1:$L$444,12,FALSE)</f>
        <v>-0.14063158261669267</v>
      </c>
    </row>
    <row r="112" spans="1:3" x14ac:dyDescent="0.2">
      <c r="A112" t="s">
        <v>168</v>
      </c>
      <c r="B112" s="12">
        <v>1.1618551090726601</v>
      </c>
      <c r="C112" s="10">
        <f>VLOOKUP(A112,'FoldChangeD39vsC20-3'!$A$1:$L$444,12,FALSE)</f>
        <v>6.4575570714732522E-2</v>
      </c>
    </row>
    <row r="113" spans="1:3" x14ac:dyDescent="0.2">
      <c r="A113" t="s">
        <v>185</v>
      </c>
      <c r="B113" s="12">
        <v>1.1579511690915001</v>
      </c>
      <c r="C113" s="10">
        <f>VLOOKUP(A113,'FoldChangeD39vsC20-3'!$A$1:$L$444,12,FALSE)</f>
        <v>-1.4240833051032747E-2</v>
      </c>
    </row>
    <row r="114" spans="1:3" x14ac:dyDescent="0.2">
      <c r="A114" t="s">
        <v>282</v>
      </c>
      <c r="B114" s="12">
        <v>1.15281180635015</v>
      </c>
      <c r="C114" s="10">
        <f>VLOOKUP(A114,'FoldChangeD39vsC20-3'!$A$1:$L$444,12,FALSE)</f>
        <v>-0.20252129680697512</v>
      </c>
    </row>
    <row r="115" spans="1:3" x14ac:dyDescent="0.2">
      <c r="A115" t="s">
        <v>334</v>
      </c>
      <c r="B115" s="12">
        <v>1.1523101503538</v>
      </c>
      <c r="C115" s="10">
        <f>VLOOKUP(A115,'FoldChangeD39vsC20-3'!$A$1:$L$444,12,FALSE)</f>
        <v>4.1963500858410805E-3</v>
      </c>
    </row>
    <row r="116" spans="1:3" x14ac:dyDescent="0.2">
      <c r="A116" t="s">
        <v>130</v>
      </c>
      <c r="B116" s="12">
        <v>1.14233169464547</v>
      </c>
      <c r="C116" s="10">
        <f>VLOOKUP(A116,'FoldChangeD39vsC20-3'!$A$1:$L$444,12,FALSE)</f>
        <v>-1.782748959240078E-2</v>
      </c>
    </row>
    <row r="117" spans="1:3" x14ac:dyDescent="0.2">
      <c r="A117" t="s">
        <v>348</v>
      </c>
      <c r="B117" s="12">
        <v>1.1377603985139699</v>
      </c>
      <c r="C117" s="10">
        <f>VLOOKUP(A117,'FoldChangeD39vsC20-3'!$A$1:$L$444,12,FALSE)</f>
        <v>8.8290890252500677E-3</v>
      </c>
    </row>
    <row r="118" spans="1:3" x14ac:dyDescent="0.2">
      <c r="A118" t="s">
        <v>149</v>
      </c>
      <c r="B118" s="12">
        <v>1.1358318675727801</v>
      </c>
      <c r="C118" s="10">
        <f>VLOOKUP(A118,'FoldChangeD39vsC20-3'!$A$1:$L$444,12,FALSE)</f>
        <v>3.6801331906460975E-2</v>
      </c>
    </row>
    <row r="119" spans="1:3" x14ac:dyDescent="0.2">
      <c r="A119" t="s">
        <v>110</v>
      </c>
      <c r="B119" s="12">
        <v>1.13178406402819</v>
      </c>
      <c r="C119" s="10">
        <f>VLOOKUP(A119,'FoldChangeD39vsC20-3'!$A$1:$L$444,12,FALSE)</f>
        <v>0.16997099394340562</v>
      </c>
    </row>
    <row r="120" spans="1:3" x14ac:dyDescent="0.2">
      <c r="A120" t="s">
        <v>342</v>
      </c>
      <c r="B120" s="12">
        <v>1.13171776963361</v>
      </c>
      <c r="C120" s="10">
        <f>VLOOKUP(A120,'FoldChangeD39vsC20-3'!$A$1:$L$444,12,FALSE)</f>
        <v>-3.4783890145205755E-2</v>
      </c>
    </row>
    <row r="121" spans="1:3" x14ac:dyDescent="0.2">
      <c r="A121" t="s">
        <v>2</v>
      </c>
      <c r="B121" s="12">
        <v>1.1314500476876801</v>
      </c>
      <c r="C121" s="10">
        <f>VLOOKUP(A121,'FoldChangeD39vsC20-3'!$A$1:$L$444,12,FALSE)</f>
        <v>0.2503703115146334</v>
      </c>
    </row>
    <row r="122" spans="1:3" x14ac:dyDescent="0.2">
      <c r="A122" t="s">
        <v>317</v>
      </c>
      <c r="B122" s="12">
        <v>1.1269181798094301</v>
      </c>
      <c r="C122" s="10">
        <f>VLOOKUP(A122,'FoldChangeD39vsC20-3'!$A$1:$L$444,12,FALSE)</f>
        <v>-4.7253534006683064E-2</v>
      </c>
    </row>
    <row r="123" spans="1:3" x14ac:dyDescent="0.2">
      <c r="A123" t="s">
        <v>288</v>
      </c>
      <c r="B123" s="12">
        <v>1.1247260701349899</v>
      </c>
      <c r="C123" s="10">
        <f>VLOOKUP(A123,'FoldChangeD39vsC20-3'!$A$1:$L$444,12,FALSE)</f>
        <v>-1.4661043064402606</v>
      </c>
    </row>
    <row r="124" spans="1:3" x14ac:dyDescent="0.2">
      <c r="A124" t="s">
        <v>236</v>
      </c>
      <c r="B124" s="12">
        <v>1.12168831451642</v>
      </c>
      <c r="C124" s="10">
        <f>VLOOKUP(A124,'FoldChangeD39vsC20-3'!$A$1:$L$444,12,FALSE)</f>
        <v>-7.5073574499293041E-2</v>
      </c>
    </row>
    <row r="125" spans="1:3" x14ac:dyDescent="0.2">
      <c r="A125" t="s">
        <v>351</v>
      </c>
      <c r="B125" s="12">
        <v>1.1184324545351101</v>
      </c>
      <c r="C125" s="10">
        <f>VLOOKUP(A125,'FoldChangeD39vsC20-3'!$A$1:$L$444,12,FALSE)</f>
        <v>-2.2451067272528626E-2</v>
      </c>
    </row>
    <row r="126" spans="1:3" x14ac:dyDescent="0.2">
      <c r="A126" t="s">
        <v>314</v>
      </c>
      <c r="B126" s="12">
        <v>1.1144684544739201</v>
      </c>
      <c r="C126" s="10">
        <f>VLOOKUP(A126,'FoldChangeD39vsC20-3'!$A$1:$L$444,12,FALSE)</f>
        <v>-8.8794927122573639E-4</v>
      </c>
    </row>
    <row r="127" spans="1:3" x14ac:dyDescent="0.2">
      <c r="A127" t="s">
        <v>135</v>
      </c>
      <c r="B127" s="12">
        <v>1.11277728747377</v>
      </c>
      <c r="C127" s="10">
        <f>VLOOKUP(A127,'FoldChangeD39vsC20-3'!$A$1:$L$444,12,FALSE)</f>
        <v>4.8794241481799387E-2</v>
      </c>
    </row>
    <row r="128" spans="1:3" x14ac:dyDescent="0.2">
      <c r="A128" t="s">
        <v>201</v>
      </c>
      <c r="B128" s="12">
        <v>1.1049661194082401</v>
      </c>
      <c r="C128" s="10">
        <f>VLOOKUP(A128,'FoldChangeD39vsC20-3'!$A$1:$L$444,12,FALSE)</f>
        <v>0.11040004993247829</v>
      </c>
    </row>
    <row r="129" spans="1:3" x14ac:dyDescent="0.2">
      <c r="A129" t="s">
        <v>166</v>
      </c>
      <c r="B129" s="12">
        <v>1.1030137660798101</v>
      </c>
      <c r="C129" s="10">
        <f>VLOOKUP(A129,'FoldChangeD39vsC20-3'!$A$1:$L$444,12,FALSE)</f>
        <v>6.6210361418618205E-2</v>
      </c>
    </row>
    <row r="130" spans="1:3" x14ac:dyDescent="0.2">
      <c r="A130" t="s">
        <v>384</v>
      </c>
      <c r="B130" s="12">
        <v>1.10241041354488</v>
      </c>
      <c r="C130" s="10">
        <f>VLOOKUP(A130,'FoldChangeD39vsC20-3'!$A$1:$L$444,12,FALSE)</f>
        <v>-7.3409917250270129E-2</v>
      </c>
    </row>
    <row r="131" spans="1:3" x14ac:dyDescent="0.2">
      <c r="A131" t="s">
        <v>0</v>
      </c>
      <c r="B131" s="12">
        <v>1.1023052857784299</v>
      </c>
      <c r="C131" s="10">
        <f>VLOOKUP(A131,'FoldChangeD39vsC20-3'!$A$1:$L$444,12,FALSE)</f>
        <v>0.11348341799323718</v>
      </c>
    </row>
    <row r="132" spans="1:3" x14ac:dyDescent="0.2">
      <c r="A132" t="s">
        <v>0</v>
      </c>
      <c r="B132" s="12">
        <v>1.1023052857784299</v>
      </c>
      <c r="C132" s="10">
        <f>VLOOKUP(A132,'FoldChangeD39vsC20-3'!$A$1:$L$444,12,FALSE)</f>
        <v>0.11348341799323718</v>
      </c>
    </row>
    <row r="133" spans="1:3" x14ac:dyDescent="0.2">
      <c r="A133" t="s">
        <v>268</v>
      </c>
      <c r="B133" s="12">
        <v>1.1000514982849301</v>
      </c>
      <c r="C133" s="10">
        <f>VLOOKUP(A133,'FoldChangeD39vsC20-3'!$A$1:$L$444,12,FALSE)</f>
        <v>4.4101821752021667E-2</v>
      </c>
    </row>
    <row r="134" spans="1:3" x14ac:dyDescent="0.2">
      <c r="A134" t="s">
        <v>368</v>
      </c>
      <c r="B134" s="12">
        <v>1.0984768867397301</v>
      </c>
      <c r="C134" s="10">
        <f>VLOOKUP(A134,'FoldChangeD39vsC20-3'!$A$1:$L$444,12,FALSE)</f>
        <v>7.8692724450594803E-2</v>
      </c>
    </row>
    <row r="135" spans="1:3" x14ac:dyDescent="0.2">
      <c r="A135" t="s">
        <v>18</v>
      </c>
      <c r="B135" s="12">
        <v>1.0982922834303801</v>
      </c>
      <c r="C135" s="10">
        <f>VLOOKUP(A135,'FoldChangeD39vsC20-3'!$A$1:$L$444,12,FALSE)</f>
        <v>-2.5884548069291524E-2</v>
      </c>
    </row>
    <row r="136" spans="1:3" x14ac:dyDescent="0.2">
      <c r="A136" t="s">
        <v>7</v>
      </c>
      <c r="B136" s="12">
        <v>1.09433739729104</v>
      </c>
      <c r="C136" s="10">
        <f>VLOOKUP(A136,'FoldChangeD39vsC20-3'!$A$1:$L$444,12,FALSE)</f>
        <v>1.213712719842774</v>
      </c>
    </row>
    <row r="137" spans="1:3" x14ac:dyDescent="0.2">
      <c r="A137" t="s">
        <v>208</v>
      </c>
      <c r="B137" s="12">
        <v>1.09325724041142</v>
      </c>
      <c r="C137" s="10">
        <f>VLOOKUP(A137,'FoldChangeD39vsC20-3'!$A$1:$L$444,12,FALSE)</f>
        <v>0.13537759682036599</v>
      </c>
    </row>
    <row r="138" spans="1:3" x14ac:dyDescent="0.2">
      <c r="A138" t="s">
        <v>419</v>
      </c>
      <c r="B138" s="12">
        <v>1.0901474386430201</v>
      </c>
      <c r="C138" s="10">
        <f>VLOOKUP(A138,'FoldChangeD39vsC20-3'!$A$1:$L$444,12,FALSE)</f>
        <v>9.0135114377770123E-2</v>
      </c>
    </row>
    <row r="139" spans="1:3" x14ac:dyDescent="0.2">
      <c r="A139" t="s">
        <v>426</v>
      </c>
      <c r="B139" s="12">
        <v>1.08883798200669</v>
      </c>
      <c r="C139" s="10">
        <f>VLOOKUP(A139,'FoldChangeD39vsC20-3'!$A$1:$L$444,12,FALSE)</f>
        <v>-2.4478114294903947E-2</v>
      </c>
    </row>
    <row r="140" spans="1:3" x14ac:dyDescent="0.2">
      <c r="A140" t="s">
        <v>364</v>
      </c>
      <c r="B140" s="12">
        <v>1.0876011740122</v>
      </c>
      <c r="C140" s="10">
        <f>VLOOKUP(A140,'FoldChangeD39vsC20-3'!$A$1:$L$444,12,FALSE)</f>
        <v>-0.25785386524079462</v>
      </c>
    </row>
    <row r="141" spans="1:3" x14ac:dyDescent="0.2">
      <c r="A141" t="s">
        <v>188</v>
      </c>
      <c r="B141" s="12">
        <v>1.0862967453511001</v>
      </c>
      <c r="C141" s="10">
        <f>VLOOKUP(A141,'FoldChangeD39vsC20-3'!$A$1:$L$444,12,FALSE)</f>
        <v>-1.9160113770664924E-3</v>
      </c>
    </row>
    <row r="142" spans="1:3" x14ac:dyDescent="0.2">
      <c r="A142" t="s">
        <v>257</v>
      </c>
      <c r="B142" s="12">
        <v>1.0789635953108601</v>
      </c>
      <c r="C142" s="10">
        <f>VLOOKUP(A142,'FoldChangeD39vsC20-3'!$A$1:$L$444,12,FALSE)</f>
        <v>1.819454027984085E-3</v>
      </c>
    </row>
    <row r="143" spans="1:3" x14ac:dyDescent="0.2">
      <c r="A143" t="s">
        <v>296</v>
      </c>
      <c r="B143" s="12">
        <v>1.0776376851705201</v>
      </c>
      <c r="C143" s="10">
        <f>VLOOKUP(A143,'FoldChangeD39vsC20-3'!$A$1:$L$444,12,FALSE)</f>
        <v>7.035715289398882E-2</v>
      </c>
    </row>
    <row r="144" spans="1:3" x14ac:dyDescent="0.2">
      <c r="A144" t="s">
        <v>144</v>
      </c>
      <c r="B144" s="12">
        <v>1.0709611376589201</v>
      </c>
      <c r="C144" s="10">
        <f>VLOOKUP(A144,'FoldChangeD39vsC20-3'!$A$1:$L$444,12,FALSE)</f>
        <v>-5.769282009627117E-2</v>
      </c>
    </row>
    <row r="145" spans="1:3" x14ac:dyDescent="0.2">
      <c r="A145" t="s">
        <v>91</v>
      </c>
      <c r="B145" s="12">
        <v>1.0696082341392199</v>
      </c>
      <c r="C145" s="10">
        <f>VLOOKUP(A145,'FoldChangeD39vsC20-3'!$A$1:$L$444,12,FALSE)</f>
        <v>-0.1989557286432227</v>
      </c>
    </row>
    <row r="146" spans="1:3" x14ac:dyDescent="0.2">
      <c r="A146" t="s">
        <v>194</v>
      </c>
      <c r="B146" s="12">
        <v>1.06155962365978</v>
      </c>
      <c r="C146" s="10">
        <f>VLOOKUP(A146,'FoldChangeD39vsC20-3'!$A$1:$L$444,12,FALSE)</f>
        <v>-4.6962650553123271E-2</v>
      </c>
    </row>
    <row r="147" spans="1:3" x14ac:dyDescent="0.2">
      <c r="A147" t="s">
        <v>226</v>
      </c>
      <c r="B147" s="12">
        <v>1.0567537623427401</v>
      </c>
      <c r="C147" s="10">
        <f>VLOOKUP(A147,'FoldChangeD39vsC20-3'!$A$1:$L$444,12,FALSE)</f>
        <v>3.0001946260468607E-2</v>
      </c>
    </row>
    <row r="148" spans="1:3" x14ac:dyDescent="0.2">
      <c r="A148" t="s">
        <v>105</v>
      </c>
      <c r="B148" s="12">
        <v>1.0544508284687699</v>
      </c>
      <c r="C148" s="10">
        <f>VLOOKUP(A148,'FoldChangeD39vsC20-3'!$A$1:$L$444,12,FALSE)</f>
        <v>-6.2572053986467466E-2</v>
      </c>
    </row>
    <row r="149" spans="1:3" x14ac:dyDescent="0.2">
      <c r="A149" t="s">
        <v>393</v>
      </c>
      <c r="B149" s="12">
        <v>1.0514250513253001</v>
      </c>
      <c r="C149" s="10">
        <f>VLOOKUP(A149,'FoldChangeD39vsC20-3'!$A$1:$L$444,12,FALSE)</f>
        <v>6.4468655462353655E-2</v>
      </c>
    </row>
    <row r="150" spans="1:3" x14ac:dyDescent="0.2">
      <c r="A150" t="s">
        <v>248</v>
      </c>
      <c r="B150" s="12">
        <v>1.0471203491969701</v>
      </c>
      <c r="C150" s="10">
        <f>VLOOKUP(A150,'FoldChangeD39vsC20-3'!$A$1:$L$444,12,FALSE)</f>
        <v>-0.13822443779953003</v>
      </c>
    </row>
    <row r="151" spans="1:3" x14ac:dyDescent="0.2">
      <c r="A151" t="s">
        <v>50</v>
      </c>
      <c r="B151" s="12">
        <v>1.04413728426871</v>
      </c>
      <c r="C151" s="10">
        <f>VLOOKUP(A151,'FoldChangeD39vsC20-3'!$A$1:$L$444,12,FALSE)</f>
        <v>-0.13058582603409655</v>
      </c>
    </row>
    <row r="152" spans="1:3" x14ac:dyDescent="0.2">
      <c r="A152" t="s">
        <v>53</v>
      </c>
      <c r="B152" s="12">
        <v>1.0433080569325699</v>
      </c>
      <c r="C152" s="10">
        <f>VLOOKUP(A152,'FoldChangeD39vsC20-3'!$A$1:$L$444,12,FALSE)</f>
        <v>0.13069287439941427</v>
      </c>
    </row>
    <row r="153" spans="1:3" x14ac:dyDescent="0.2">
      <c r="A153" t="s">
        <v>11</v>
      </c>
      <c r="B153" s="12">
        <v>1.0414649509865701</v>
      </c>
      <c r="C153" s="10">
        <f>VLOOKUP(A153,'FoldChangeD39vsC20-3'!$A$1:$L$444,12,FALSE)</f>
        <v>-0.16489241812888533</v>
      </c>
    </row>
    <row r="154" spans="1:3" x14ac:dyDescent="0.2">
      <c r="A154" t="s">
        <v>17</v>
      </c>
      <c r="B154" s="12">
        <v>1.0388929988178499</v>
      </c>
      <c r="C154" s="10">
        <f>VLOOKUP(A154,'FoldChangeD39vsC20-3'!$A$1:$L$444,12,FALSE)</f>
        <v>-0.22433367721842459</v>
      </c>
    </row>
    <row r="155" spans="1:3" x14ac:dyDescent="0.2">
      <c r="A155" t="s">
        <v>319</v>
      </c>
      <c r="B155" s="12">
        <v>1.0387350783762299</v>
      </c>
      <c r="C155" s="10">
        <f>VLOOKUP(A155,'FoldChangeD39vsC20-3'!$A$1:$L$444,12,FALSE)</f>
        <v>-7.564415409693849E-2</v>
      </c>
    </row>
    <row r="156" spans="1:3" x14ac:dyDescent="0.2">
      <c r="A156" t="s">
        <v>244</v>
      </c>
      <c r="B156" s="12">
        <v>1.03728956271152</v>
      </c>
      <c r="C156" s="10">
        <f>VLOOKUP(A156,'FoldChangeD39vsC20-3'!$A$1:$L$444,12,FALSE)</f>
        <v>0.15391284223761192</v>
      </c>
    </row>
    <row r="157" spans="1:3" x14ac:dyDescent="0.2">
      <c r="A157" t="s">
        <v>223</v>
      </c>
      <c r="B157" s="12">
        <v>1.03693600853016</v>
      </c>
      <c r="C157" s="10">
        <f>VLOOKUP(A157,'FoldChangeD39vsC20-3'!$A$1:$L$444,12,FALSE)</f>
        <v>5.3695475960302982E-2</v>
      </c>
    </row>
    <row r="158" spans="1:3" x14ac:dyDescent="0.2">
      <c r="A158" t="s">
        <v>83</v>
      </c>
      <c r="B158" s="12">
        <v>1.0359327074117199</v>
      </c>
      <c r="C158" s="10">
        <f>VLOOKUP(A158,'FoldChangeD39vsC20-3'!$A$1:$L$444,12,FALSE)</f>
        <v>0.10554275666397589</v>
      </c>
    </row>
    <row r="159" spans="1:3" x14ac:dyDescent="0.2">
      <c r="A159" t="s">
        <v>249</v>
      </c>
      <c r="B159" s="12">
        <v>1.0355977324276799</v>
      </c>
      <c r="C159" s="10">
        <f>VLOOKUP(A159,'FoldChangeD39vsC20-3'!$A$1:$L$444,12,FALSE)</f>
        <v>-0.17435386511599218</v>
      </c>
    </row>
    <row r="160" spans="1:3" x14ac:dyDescent="0.2">
      <c r="A160" t="s">
        <v>71</v>
      </c>
      <c r="B160" s="12">
        <v>1.0346362175517601</v>
      </c>
      <c r="C160" s="10">
        <f>VLOOKUP(A160,'FoldChangeD39vsC20-3'!$A$1:$L$444,12,FALSE)</f>
        <v>-2.5768486480699862E-2</v>
      </c>
    </row>
    <row r="161" spans="1:3" x14ac:dyDescent="0.2">
      <c r="A161" t="s">
        <v>86</v>
      </c>
      <c r="B161" s="12">
        <v>1.0324509045361101</v>
      </c>
      <c r="C161" s="10">
        <f>VLOOKUP(A161,'FoldChangeD39vsC20-3'!$A$1:$L$444,12,FALSE)</f>
        <v>-0.10528453028083615</v>
      </c>
    </row>
    <row r="162" spans="1:3" x14ac:dyDescent="0.2">
      <c r="A162" t="s">
        <v>291</v>
      </c>
      <c r="B162" s="12">
        <v>1.0295224507470999</v>
      </c>
      <c r="C162" s="10">
        <f>VLOOKUP(A162,'FoldChangeD39vsC20-3'!$A$1:$L$444,12,FALSE)</f>
        <v>0.1099757916984174</v>
      </c>
    </row>
    <row r="163" spans="1:3" x14ac:dyDescent="0.2">
      <c r="A163" t="s">
        <v>340</v>
      </c>
      <c r="B163" s="12">
        <v>1.0293643556123599</v>
      </c>
      <c r="C163" s="10">
        <f>VLOOKUP(A163,'FoldChangeD39vsC20-3'!$A$1:$L$444,12,FALSE)</f>
        <v>-2.2220072488453924E-2</v>
      </c>
    </row>
    <row r="164" spans="1:3" x14ac:dyDescent="0.2">
      <c r="A164" t="s">
        <v>76</v>
      </c>
      <c r="B164" s="12">
        <v>1.0262395999420999</v>
      </c>
      <c r="C164" s="10">
        <f>VLOOKUP(A164,'FoldChangeD39vsC20-3'!$A$1:$L$444,12,FALSE)</f>
        <v>0.11966167311539916</v>
      </c>
    </row>
    <row r="165" spans="1:3" x14ac:dyDescent="0.2">
      <c r="A165" t="s">
        <v>396</v>
      </c>
      <c r="B165" s="12">
        <v>1.02469793758507</v>
      </c>
      <c r="C165" s="10">
        <f>VLOOKUP(A165,'FoldChangeD39vsC20-3'!$A$1:$L$444,12,FALSE)</f>
        <v>0.13030161961063061</v>
      </c>
    </row>
    <row r="166" spans="1:3" x14ac:dyDescent="0.2">
      <c r="A166" t="s">
        <v>109</v>
      </c>
      <c r="B166" s="12">
        <v>1.0242538722467001</v>
      </c>
      <c r="C166" s="10">
        <f>VLOOKUP(A166,'FoldChangeD39vsC20-3'!$A$1:$L$444,12,FALSE)</f>
        <v>0.11015057976452684</v>
      </c>
    </row>
    <row r="167" spans="1:3" x14ac:dyDescent="0.2">
      <c r="A167" t="s">
        <v>391</v>
      </c>
      <c r="B167" s="12">
        <v>1.02144153306944</v>
      </c>
      <c r="C167" s="10">
        <f>VLOOKUP(A167,'FoldChangeD39vsC20-3'!$A$1:$L$444,12,FALSE)</f>
        <v>-6.2667715898011914E-3</v>
      </c>
    </row>
    <row r="168" spans="1:3" x14ac:dyDescent="0.2">
      <c r="A168" t="s">
        <v>172</v>
      </c>
      <c r="B168" s="12">
        <v>1.0158266936189999</v>
      </c>
      <c r="C168" s="10">
        <f>VLOOKUP(A168,'FoldChangeD39vsC20-3'!$A$1:$L$444,12,FALSE)</f>
        <v>-7.6252514846974304E-2</v>
      </c>
    </row>
    <row r="169" spans="1:3" x14ac:dyDescent="0.2">
      <c r="A169" t="s">
        <v>417</v>
      </c>
      <c r="B169" s="12">
        <v>1.01254694567112</v>
      </c>
      <c r="C169" s="10">
        <f>VLOOKUP(A169,'FoldChangeD39vsC20-3'!$A$1:$L$444,12,FALSE)</f>
        <v>2.910156743397873E-2</v>
      </c>
    </row>
    <row r="170" spans="1:3" x14ac:dyDescent="0.2">
      <c r="A170" t="s">
        <v>40</v>
      </c>
      <c r="B170" s="12">
        <v>1.0054963760903</v>
      </c>
      <c r="C170" s="10">
        <f>VLOOKUP(A170,'FoldChangeD39vsC20-3'!$A$1:$L$444,12,FALSE)</f>
        <v>-0.1214220133474859</v>
      </c>
    </row>
    <row r="171" spans="1:3" x14ac:dyDescent="0.2">
      <c r="A171" t="s">
        <v>259</v>
      </c>
      <c r="B171" s="12">
        <v>0.99932298163716604</v>
      </c>
      <c r="C171" s="10">
        <f>VLOOKUP(A171,'FoldChangeD39vsC20-3'!$A$1:$L$444,12,FALSE)</f>
        <v>5.6117510972809259E-2</v>
      </c>
    </row>
    <row r="172" spans="1:3" x14ac:dyDescent="0.2">
      <c r="A172" t="s">
        <v>394</v>
      </c>
      <c r="B172" s="12">
        <v>0.99899158327513604</v>
      </c>
      <c r="C172" s="10">
        <f>VLOOKUP(A172,'FoldChangeD39vsC20-3'!$A$1:$L$444,12,FALSE)</f>
        <v>-5.8091940922161474E-2</v>
      </c>
    </row>
    <row r="173" spans="1:3" x14ac:dyDescent="0.2">
      <c r="A173" t="s">
        <v>242</v>
      </c>
      <c r="B173" s="12">
        <v>0.99886120163029002</v>
      </c>
      <c r="C173" s="10">
        <f>VLOOKUP(A173,'FoldChangeD39vsC20-3'!$A$1:$L$444,12,FALSE)</f>
        <v>0.20461180105516924</v>
      </c>
    </row>
    <row r="174" spans="1:3" x14ac:dyDescent="0.2">
      <c r="A174" t="s">
        <v>34</v>
      </c>
      <c r="B174" s="12">
        <v>0.99764859226081504</v>
      </c>
      <c r="C174" s="10">
        <f>VLOOKUP(A174,'FoldChangeD39vsC20-3'!$A$1:$L$444,12,FALSE)</f>
        <v>-3.4395814498381271E-2</v>
      </c>
    </row>
    <row r="175" spans="1:3" x14ac:dyDescent="0.2">
      <c r="A175" t="s">
        <v>62</v>
      </c>
      <c r="B175" s="12">
        <v>0.99557546493627602</v>
      </c>
      <c r="C175" s="10">
        <f>VLOOKUP(A175,'FoldChangeD39vsC20-3'!$A$1:$L$444,12,FALSE)</f>
        <v>-7.1053929923384523E-2</v>
      </c>
    </row>
    <row r="176" spans="1:3" x14ac:dyDescent="0.2">
      <c r="A176" t="s">
        <v>400</v>
      </c>
      <c r="B176" s="12">
        <v>0.995342532967463</v>
      </c>
      <c r="C176" s="10">
        <f>VLOOKUP(A176,'FoldChangeD39vsC20-3'!$A$1:$L$444,12,FALSE)</f>
        <v>-2.5827938232411449E-2</v>
      </c>
    </row>
    <row r="177" spans="1:3" x14ac:dyDescent="0.2">
      <c r="A177" t="s">
        <v>200</v>
      </c>
      <c r="B177" s="12">
        <v>0.99491720842283005</v>
      </c>
      <c r="C177" s="10">
        <f>VLOOKUP(A177,'FoldChangeD39vsC20-3'!$A$1:$L$444,12,FALSE)</f>
        <v>7.1204669886569594E-2</v>
      </c>
    </row>
    <row r="178" spans="1:3" x14ac:dyDescent="0.2">
      <c r="A178" t="s">
        <v>331</v>
      </c>
      <c r="B178" s="12">
        <v>0.99468676528615196</v>
      </c>
      <c r="C178" s="10">
        <f>VLOOKUP(A178,'FoldChangeD39vsC20-3'!$A$1:$L$444,12,FALSE)</f>
        <v>-0.119676030298893</v>
      </c>
    </row>
    <row r="179" spans="1:3" x14ac:dyDescent="0.2">
      <c r="A179" t="s">
        <v>95</v>
      </c>
      <c r="B179" s="12">
        <v>0.99378766038213795</v>
      </c>
      <c r="C179" s="10">
        <f>VLOOKUP(A179,'FoldChangeD39vsC20-3'!$A$1:$L$444,12,FALSE)</f>
        <v>-0.2489090262788648</v>
      </c>
    </row>
    <row r="180" spans="1:3" x14ac:dyDescent="0.2">
      <c r="A180" t="s">
        <v>96</v>
      </c>
      <c r="B180" s="12">
        <v>0.99325816480894902</v>
      </c>
      <c r="C180" s="10">
        <f>VLOOKUP(A180,'FoldChangeD39vsC20-3'!$A$1:$L$444,12,FALSE)</f>
        <v>-0.24274316178433289</v>
      </c>
    </row>
    <row r="181" spans="1:3" x14ac:dyDescent="0.2">
      <c r="A181" t="s">
        <v>28</v>
      </c>
      <c r="B181" s="12">
        <v>0.99272011165682394</v>
      </c>
      <c r="C181" s="10">
        <f>VLOOKUP(A181,'FoldChangeD39vsC20-3'!$A$1:$L$444,12,FALSE)</f>
        <v>-0.27558001100128621</v>
      </c>
    </row>
    <row r="182" spans="1:3" x14ac:dyDescent="0.2">
      <c r="A182" t="s">
        <v>157</v>
      </c>
      <c r="B182" s="12">
        <v>0.989638921311636</v>
      </c>
      <c r="C182" s="10">
        <f>VLOOKUP(A182,'FoldChangeD39vsC20-3'!$A$1:$L$444,12,FALSE)</f>
        <v>-3.906882925452753E-2</v>
      </c>
    </row>
    <row r="183" spans="1:3" x14ac:dyDescent="0.2">
      <c r="A183" t="s">
        <v>195</v>
      </c>
      <c r="B183" s="12">
        <v>0.98951682288062104</v>
      </c>
      <c r="C183" s="10">
        <f>VLOOKUP(A183,'FoldChangeD39vsC20-3'!$A$1:$L$444,12,FALSE)</f>
        <v>-6.9208324213489714E-2</v>
      </c>
    </row>
    <row r="184" spans="1:3" x14ac:dyDescent="0.2">
      <c r="A184" t="s">
        <v>196</v>
      </c>
      <c r="B184" s="12">
        <v>0.98951179455840999</v>
      </c>
      <c r="C184" s="10">
        <f>VLOOKUP(A184,'FoldChangeD39vsC20-3'!$A$1:$L$444,12,FALSE)</f>
        <v>-4.1414195958940095E-2</v>
      </c>
    </row>
    <row r="185" spans="1:3" x14ac:dyDescent="0.2">
      <c r="A185" t="s">
        <v>308</v>
      </c>
      <c r="B185" s="12">
        <v>0.98693471879602701</v>
      </c>
      <c r="C185" s="10">
        <f>VLOOKUP(A185,'FoldChangeD39vsC20-3'!$A$1:$L$444,12,FALSE)</f>
        <v>-0.27517281867738391</v>
      </c>
    </row>
    <row r="186" spans="1:3" x14ac:dyDescent="0.2">
      <c r="A186" t="s">
        <v>390</v>
      </c>
      <c r="B186" s="12">
        <v>0.98383721171439098</v>
      </c>
      <c r="C186" s="10">
        <f>VLOOKUP(A186,'FoldChangeD39vsC20-3'!$A$1:$L$444,12,FALSE)</f>
        <v>9.9644823400728971E-2</v>
      </c>
    </row>
    <row r="187" spans="1:3" x14ac:dyDescent="0.2">
      <c r="A187" t="s">
        <v>285</v>
      </c>
      <c r="B187" s="12">
        <v>0.98120388155050897</v>
      </c>
      <c r="C187" s="10">
        <f>VLOOKUP(A187,'FoldChangeD39vsC20-3'!$A$1:$L$444,12,FALSE)</f>
        <v>-0.13536438057021696</v>
      </c>
    </row>
    <row r="188" spans="1:3" x14ac:dyDescent="0.2">
      <c r="A188" t="s">
        <v>120</v>
      </c>
      <c r="B188" s="12">
        <v>0.97972984678623398</v>
      </c>
      <c r="C188" s="10">
        <f>VLOOKUP(A188,'FoldChangeD39vsC20-3'!$A$1:$L$444,12,FALSE)</f>
        <v>-0.15183201917502809</v>
      </c>
    </row>
    <row r="189" spans="1:3" x14ac:dyDescent="0.2">
      <c r="A189" t="s">
        <v>328</v>
      </c>
      <c r="B189" s="12">
        <v>0.97826757221966898</v>
      </c>
      <c r="C189" s="10">
        <f>VLOOKUP(A189,'FoldChangeD39vsC20-3'!$A$1:$L$444,12,FALSE)</f>
        <v>2.0776750043607482E-2</v>
      </c>
    </row>
    <row r="190" spans="1:3" x14ac:dyDescent="0.2">
      <c r="A190" t="s">
        <v>278</v>
      </c>
      <c r="B190" s="12">
        <v>0.97740596371904997</v>
      </c>
      <c r="C190" s="10">
        <f>VLOOKUP(A190,'FoldChangeD39vsC20-3'!$A$1:$L$444,12,FALSE)</f>
        <v>0</v>
      </c>
    </row>
    <row r="191" spans="1:3" x14ac:dyDescent="0.2">
      <c r="A191" t="s">
        <v>316</v>
      </c>
      <c r="B191" s="12">
        <v>0.97721869218298896</v>
      </c>
      <c r="C191" s="10">
        <f>VLOOKUP(A191,'FoldChangeD39vsC20-3'!$A$1:$L$444,12,FALSE)</f>
        <v>-1.8180988906260326E-2</v>
      </c>
    </row>
    <row r="192" spans="1:3" x14ac:dyDescent="0.2">
      <c r="A192" t="s">
        <v>198</v>
      </c>
      <c r="B192" s="12">
        <v>0.97549363621847895</v>
      </c>
      <c r="C192" s="10">
        <f>VLOOKUP(A192,'FoldChangeD39vsC20-3'!$A$1:$L$444,12,FALSE)</f>
        <v>0.10540575534680729</v>
      </c>
    </row>
    <row r="193" spans="1:3" x14ac:dyDescent="0.2">
      <c r="A193" t="s">
        <v>132</v>
      </c>
      <c r="B193" s="12">
        <v>0.97087460646054502</v>
      </c>
      <c r="C193" s="10">
        <f>VLOOKUP(A193,'FoldChangeD39vsC20-3'!$A$1:$L$444,12,FALSE)</f>
        <v>-0.18844539196364105</v>
      </c>
    </row>
    <row r="194" spans="1:3" x14ac:dyDescent="0.2">
      <c r="A194" t="s">
        <v>212</v>
      </c>
      <c r="B194" s="12">
        <v>0.97062947883800599</v>
      </c>
      <c r="C194" s="10">
        <f>VLOOKUP(A194,'FoldChangeD39vsC20-3'!$A$1:$L$444,12,FALSE)</f>
        <v>0.12324888447139379</v>
      </c>
    </row>
    <row r="195" spans="1:3" x14ac:dyDescent="0.2">
      <c r="A195" t="s">
        <v>75</v>
      </c>
      <c r="B195" s="12">
        <v>0.96973116770085299</v>
      </c>
      <c r="C195" s="10">
        <f>VLOOKUP(A195,'FoldChangeD39vsC20-3'!$A$1:$L$444,12,FALSE)</f>
        <v>5.0126261350609227E-2</v>
      </c>
    </row>
    <row r="196" spans="1:3" x14ac:dyDescent="0.2">
      <c r="A196" t="s">
        <v>187</v>
      </c>
      <c r="B196" s="12">
        <v>0.96672356920324898</v>
      </c>
      <c r="C196" s="10">
        <f>VLOOKUP(A196,'FoldChangeD39vsC20-3'!$A$1:$L$444,12,FALSE)</f>
        <v>0.30606502175293226</v>
      </c>
    </row>
    <row r="197" spans="1:3" x14ac:dyDescent="0.2">
      <c r="A197" t="s">
        <v>219</v>
      </c>
      <c r="B197" s="12">
        <v>0.96384552049621797</v>
      </c>
      <c r="C197" s="10">
        <f>VLOOKUP(A197,'FoldChangeD39vsC20-3'!$A$1:$L$444,12,FALSE)</f>
        <v>9.0118427326197278E-2</v>
      </c>
    </row>
    <row r="198" spans="1:3" x14ac:dyDescent="0.2">
      <c r="A198" t="s">
        <v>224</v>
      </c>
      <c r="B198" s="12">
        <v>0.963336575459808</v>
      </c>
      <c r="C198" s="10">
        <f>VLOOKUP(A198,'FoldChangeD39vsC20-3'!$A$1:$L$444,12,FALSE)</f>
        <v>1.7102455408363779E-2</v>
      </c>
    </row>
    <row r="199" spans="1:3" x14ac:dyDescent="0.2">
      <c r="A199" t="s">
        <v>19</v>
      </c>
      <c r="B199" s="12">
        <v>0.96128120618546997</v>
      </c>
      <c r="C199" s="10">
        <f>VLOOKUP(A199,'FoldChangeD39vsC20-3'!$A$1:$L$444,12,FALSE)</f>
        <v>-6.1936149271153242E-2</v>
      </c>
    </row>
    <row r="200" spans="1:3" x14ac:dyDescent="0.2">
      <c r="A200" t="s">
        <v>243</v>
      </c>
      <c r="B200" s="12">
        <v>0.95995521674396</v>
      </c>
      <c r="C200" s="10">
        <f>VLOOKUP(A200,'FoldChangeD39vsC20-3'!$A$1:$L$444,12,FALSE)</f>
        <v>6.7060175055934632E-2</v>
      </c>
    </row>
    <row r="201" spans="1:3" x14ac:dyDescent="0.2">
      <c r="A201" t="s">
        <v>312</v>
      </c>
      <c r="B201" s="12">
        <v>0.95977631812279496</v>
      </c>
      <c r="C201" s="10">
        <f>VLOOKUP(A201,'FoldChangeD39vsC20-3'!$A$1:$L$444,12,FALSE)</f>
        <v>-1.2553235668585768E-2</v>
      </c>
    </row>
    <row r="202" spans="1:3" x14ac:dyDescent="0.2">
      <c r="A202" t="s">
        <v>143</v>
      </c>
      <c r="B202" s="12">
        <v>0.95322648594444304</v>
      </c>
      <c r="C202" s="10">
        <f>VLOOKUP(A202,'FoldChangeD39vsC20-3'!$A$1:$L$444,12,FALSE)</f>
        <v>-0.26123108345897461</v>
      </c>
    </row>
    <row r="203" spans="1:3" x14ac:dyDescent="0.2">
      <c r="A203" t="s">
        <v>416</v>
      </c>
      <c r="B203" s="12">
        <v>0.94384930475386197</v>
      </c>
      <c r="C203" s="10">
        <f>VLOOKUP(A203,'FoldChangeD39vsC20-3'!$A$1:$L$444,12,FALSE)</f>
        <v>0.14846543582361815</v>
      </c>
    </row>
    <row r="204" spans="1:3" x14ac:dyDescent="0.2">
      <c r="A204" t="s">
        <v>184</v>
      </c>
      <c r="B204" s="12">
        <v>0.94273618859936004</v>
      </c>
      <c r="C204" s="10">
        <f>VLOOKUP(A204,'FoldChangeD39vsC20-3'!$A$1:$L$444,12,FALSE)</f>
        <v>0.22307153365200214</v>
      </c>
    </row>
    <row r="205" spans="1:3" x14ac:dyDescent="0.2">
      <c r="A205" t="s">
        <v>275</v>
      </c>
      <c r="B205" s="12">
        <v>0.94060540320960095</v>
      </c>
      <c r="C205" s="10">
        <f>VLOOKUP(A205,'FoldChangeD39vsC20-3'!$A$1:$L$444,12,FALSE)</f>
        <v>2.6188968871969105E-2</v>
      </c>
    </row>
    <row r="206" spans="1:3" x14ac:dyDescent="0.2">
      <c r="A206" t="s">
        <v>335</v>
      </c>
      <c r="B206" s="12">
        <v>0.94008101984352399</v>
      </c>
      <c r="C206" s="10">
        <f>VLOOKUP(A206,'FoldChangeD39vsC20-3'!$A$1:$L$444,12,FALSE)</f>
        <v>-8.6522236280328138E-2</v>
      </c>
    </row>
    <row r="207" spans="1:3" x14ac:dyDescent="0.2">
      <c r="A207" t="s">
        <v>429</v>
      </c>
      <c r="B207" s="12">
        <v>0.93975046103681703</v>
      </c>
      <c r="C207" s="10">
        <f>VLOOKUP(A207,'FoldChangeD39vsC20-3'!$A$1:$L$444,12,FALSE)</f>
        <v>6.6431038108076962E-2</v>
      </c>
    </row>
    <row r="208" spans="1:3" x14ac:dyDescent="0.2">
      <c r="A208" t="s">
        <v>215</v>
      </c>
      <c r="B208" s="12">
        <v>0.93897376876641803</v>
      </c>
      <c r="C208" s="10">
        <f>VLOOKUP(A208,'FoldChangeD39vsC20-3'!$A$1:$L$444,12,FALSE)</f>
        <v>-1.3670084571595185E-4</v>
      </c>
    </row>
    <row r="209" spans="1:3" x14ac:dyDescent="0.2">
      <c r="A209" t="s">
        <v>392</v>
      </c>
      <c r="B209" s="12">
        <v>0.93484931692129603</v>
      </c>
      <c r="C209" s="10">
        <f>VLOOKUP(A209,'FoldChangeD39vsC20-3'!$A$1:$L$444,12,FALSE)</f>
        <v>-5.1221687123462964E-2</v>
      </c>
    </row>
    <row r="210" spans="1:3" x14ac:dyDescent="0.2">
      <c r="A210" t="s">
        <v>99</v>
      </c>
      <c r="B210" s="12">
        <v>0.93088960960716605</v>
      </c>
      <c r="C210" s="10">
        <f>VLOOKUP(A210,'FoldChangeD39vsC20-3'!$A$1:$L$444,12,FALSE)</f>
        <v>-3.8880285947866175E-2</v>
      </c>
    </row>
    <row r="211" spans="1:3" x14ac:dyDescent="0.2">
      <c r="A211" t="s">
        <v>258</v>
      </c>
      <c r="B211" s="12">
        <v>0.92970190722342905</v>
      </c>
      <c r="C211" s="10">
        <f>VLOOKUP(A211,'FoldChangeD39vsC20-3'!$A$1:$L$444,12,FALSE)</f>
        <v>2.4948601230088084E-4</v>
      </c>
    </row>
    <row r="212" spans="1:3" x14ac:dyDescent="0.2">
      <c r="A212" t="s">
        <v>353</v>
      </c>
      <c r="B212" s="12">
        <v>0.92906165996513601</v>
      </c>
      <c r="C212" s="10">
        <f>VLOOKUP(A212,'FoldChangeD39vsC20-3'!$A$1:$L$444,12,FALSE)</f>
        <v>8.8328238606563674E-3</v>
      </c>
    </row>
    <row r="213" spans="1:3" x14ac:dyDescent="0.2">
      <c r="A213" t="s">
        <v>247</v>
      </c>
      <c r="B213" s="12">
        <v>0.92714722879764599</v>
      </c>
      <c r="C213" s="10">
        <f>VLOOKUP(A213,'FoldChangeD39vsC20-3'!$A$1:$L$444,12,FALSE)</f>
        <v>2.8875328201884827E-2</v>
      </c>
    </row>
    <row r="214" spans="1:3" x14ac:dyDescent="0.2">
      <c r="A214" t="s">
        <v>261</v>
      </c>
      <c r="B214" s="12">
        <v>0.926500499629901</v>
      </c>
      <c r="C214" s="10">
        <f>VLOOKUP(A214,'FoldChangeD39vsC20-3'!$A$1:$L$444,12,FALSE)</f>
        <v>2.5805301841535479E-2</v>
      </c>
    </row>
    <row r="215" spans="1:3" x14ac:dyDescent="0.2">
      <c r="A215" t="s">
        <v>141</v>
      </c>
      <c r="B215" s="12">
        <v>0.925732182615563</v>
      </c>
      <c r="C215" s="10">
        <f>VLOOKUP(A215,'FoldChangeD39vsC20-3'!$A$1:$L$444,12,FALSE)</f>
        <v>-0.26488818598610203</v>
      </c>
    </row>
    <row r="216" spans="1:3" x14ac:dyDescent="0.2">
      <c r="A216" t="s">
        <v>313</v>
      </c>
      <c r="B216" s="12">
        <v>0.92230896081061997</v>
      </c>
      <c r="C216" s="10">
        <f>VLOOKUP(A216,'FoldChangeD39vsC20-3'!$A$1:$L$444,12,FALSE)</f>
        <v>-3.7179297673967444E-2</v>
      </c>
    </row>
    <row r="217" spans="1:3" x14ac:dyDescent="0.2">
      <c r="A217" t="s">
        <v>427</v>
      </c>
      <c r="B217" s="12">
        <v>0.92217355915160204</v>
      </c>
      <c r="C217" s="10">
        <f>VLOOKUP(A217,'FoldChangeD39vsC20-3'!$A$1:$L$444,12,FALSE)</f>
        <v>4.2344110998449563E-2</v>
      </c>
    </row>
    <row r="218" spans="1:3" x14ac:dyDescent="0.2">
      <c r="A218" t="s">
        <v>136</v>
      </c>
      <c r="B218" s="12">
        <v>0.92065197084100903</v>
      </c>
      <c r="C218" s="10">
        <f>VLOOKUP(A218,'FoldChangeD39vsC20-3'!$A$1:$L$444,12,FALSE)</f>
        <v>5.2734221923918037E-3</v>
      </c>
    </row>
    <row r="219" spans="1:3" x14ac:dyDescent="0.2">
      <c r="A219" t="s">
        <v>15</v>
      </c>
      <c r="B219" s="12">
        <v>0.91973459245384104</v>
      </c>
      <c r="C219" s="10">
        <f>VLOOKUP(A219,'FoldChangeD39vsC20-3'!$A$1:$L$444,12,FALSE)</f>
        <v>-0.14885182781837916</v>
      </c>
    </row>
    <row r="220" spans="1:3" x14ac:dyDescent="0.2">
      <c r="A220" t="s">
        <v>142</v>
      </c>
      <c r="B220" s="12">
        <v>0.91779187280362595</v>
      </c>
      <c r="C220" s="10">
        <f>VLOOKUP(A220,'FoldChangeD39vsC20-3'!$A$1:$L$444,12,FALSE)</f>
        <v>-0.2667275757655681</v>
      </c>
    </row>
    <row r="221" spans="1:3" x14ac:dyDescent="0.2">
      <c r="A221" t="s">
        <v>272</v>
      </c>
      <c r="B221" s="12">
        <v>0.91459928082522901</v>
      </c>
      <c r="C221" s="10">
        <f>VLOOKUP(A221,'FoldChangeD39vsC20-3'!$A$1:$L$444,12,FALSE)</f>
        <v>0.53569536134817675</v>
      </c>
    </row>
    <row r="222" spans="1:3" x14ac:dyDescent="0.2">
      <c r="A222" t="s">
        <v>16</v>
      </c>
      <c r="B222" s="12">
        <v>0.91436434837255098</v>
      </c>
      <c r="C222" s="10">
        <f>VLOOKUP(A222,'FoldChangeD39vsC20-3'!$A$1:$L$444,12,FALSE)</f>
        <v>-0.20995163759626248</v>
      </c>
    </row>
    <row r="223" spans="1:3" x14ac:dyDescent="0.2">
      <c r="A223" t="s">
        <v>363</v>
      </c>
      <c r="B223" s="12">
        <v>0.91394304781385005</v>
      </c>
      <c r="C223" s="10">
        <f>VLOOKUP(A223,'FoldChangeD39vsC20-3'!$A$1:$L$444,12,FALSE)</f>
        <v>-8.0153085630241039E-2</v>
      </c>
    </row>
    <row r="224" spans="1:3" x14ac:dyDescent="0.2">
      <c r="A224" t="s">
        <v>131</v>
      </c>
      <c r="B224" s="12">
        <v>0.91363067071084703</v>
      </c>
      <c r="C224" s="10">
        <f>VLOOKUP(A224,'FoldChangeD39vsC20-3'!$A$1:$L$444,12,FALSE)</f>
        <v>-6.740137114919563E-2</v>
      </c>
    </row>
    <row r="225" spans="1:3" x14ac:dyDescent="0.2">
      <c r="A225" t="s">
        <v>35</v>
      </c>
      <c r="B225" s="12">
        <v>0.90636779713799598</v>
      </c>
      <c r="C225" s="10">
        <f>VLOOKUP(A225,'FoldChangeD39vsC20-3'!$A$1:$L$444,12,FALSE)</f>
        <v>-1.4120057361242416E-2</v>
      </c>
    </row>
    <row r="226" spans="1:3" x14ac:dyDescent="0.2">
      <c r="A226" t="s">
        <v>12</v>
      </c>
      <c r="B226" s="12">
        <v>0.90417015460972405</v>
      </c>
      <c r="C226" s="10">
        <f>VLOOKUP(A226,'FoldChangeD39vsC20-3'!$A$1:$L$444,12,FALSE)</f>
        <v>-6.1563968211406236E-2</v>
      </c>
    </row>
    <row r="227" spans="1:3" x14ac:dyDescent="0.2">
      <c r="A227" t="s">
        <v>170</v>
      </c>
      <c r="B227" s="12">
        <v>0.90282585889329503</v>
      </c>
      <c r="C227" s="10">
        <f>VLOOKUP(A227,'FoldChangeD39vsC20-3'!$A$1:$L$444,12,FALSE)</f>
        <v>-3.9377335312066282E-2</v>
      </c>
    </row>
    <row r="228" spans="1:3" x14ac:dyDescent="0.2">
      <c r="A228" t="s">
        <v>361</v>
      </c>
      <c r="B228" s="12">
        <v>0.90276034935592797</v>
      </c>
      <c r="C228" s="10">
        <f>VLOOKUP(A228,'FoldChangeD39vsC20-3'!$A$1:$L$444,12,FALSE)</f>
        <v>-0.21224580903896811</v>
      </c>
    </row>
    <row r="229" spans="1:3" x14ac:dyDescent="0.2">
      <c r="A229" t="s">
        <v>397</v>
      </c>
      <c r="B229" s="12">
        <v>0.90224078693712395</v>
      </c>
      <c r="C229" s="10">
        <f>VLOOKUP(A229,'FoldChangeD39vsC20-3'!$A$1:$L$444,12,FALSE)</f>
        <v>4.4583609773682815E-2</v>
      </c>
    </row>
    <row r="230" spans="1:3" x14ac:dyDescent="0.2">
      <c r="A230" t="s">
        <v>270</v>
      </c>
      <c r="B230" s="12">
        <v>0.90160082281577603</v>
      </c>
      <c r="C230" s="10">
        <f>VLOOKUP(A230,'FoldChangeD39vsC20-3'!$A$1:$L$444,12,FALSE)</f>
        <v>9.4468779349174706E-2</v>
      </c>
    </row>
    <row r="231" spans="1:3" x14ac:dyDescent="0.2">
      <c r="A231" t="s">
        <v>440</v>
      </c>
      <c r="B231" s="12">
        <v>0.89500974357030305</v>
      </c>
      <c r="C231" s="10">
        <f>VLOOKUP(A231,'FoldChangeD39vsC20-3'!$A$1:$L$444,12,FALSE)</f>
        <v>1.7817876389937006E-2</v>
      </c>
    </row>
    <row r="232" spans="1:3" x14ac:dyDescent="0.2">
      <c r="A232" t="s">
        <v>436</v>
      </c>
      <c r="B232" s="12">
        <v>0.89340182860394302</v>
      </c>
      <c r="C232" s="10">
        <f>VLOOKUP(A232,'FoldChangeD39vsC20-3'!$A$1:$L$444,12,FALSE)</f>
        <v>-1.4481881692361179E-2</v>
      </c>
    </row>
    <row r="233" spans="1:3" x14ac:dyDescent="0.2">
      <c r="A233" t="s">
        <v>140</v>
      </c>
      <c r="B233" s="12">
        <v>0.89153975915577299</v>
      </c>
      <c r="C233" s="10">
        <f>VLOOKUP(A233,'FoldChangeD39vsC20-3'!$A$1:$L$444,12,FALSE)</f>
        <v>-0.2550204139188687</v>
      </c>
    </row>
    <row r="234" spans="1:3" x14ac:dyDescent="0.2">
      <c r="A234" t="s">
        <v>341</v>
      </c>
      <c r="B234" s="12">
        <v>0.89067070299103501</v>
      </c>
      <c r="C234" s="10">
        <f>VLOOKUP(A234,'FoldChangeD39vsC20-3'!$A$1:$L$444,12,FALSE)</f>
        <v>9.0893943644775755E-3</v>
      </c>
    </row>
    <row r="235" spans="1:3" x14ac:dyDescent="0.2">
      <c r="A235" t="s">
        <v>246</v>
      </c>
      <c r="B235" s="12">
        <v>0.88920722436324495</v>
      </c>
      <c r="C235" s="10">
        <f>VLOOKUP(A235,'FoldChangeD39vsC20-3'!$A$1:$L$444,12,FALSE)</f>
        <v>-8.0257381259694754E-3</v>
      </c>
    </row>
    <row r="236" spans="1:3" x14ac:dyDescent="0.2">
      <c r="A236" t="s">
        <v>345</v>
      </c>
      <c r="B236" s="12">
        <v>0.88907674067847298</v>
      </c>
      <c r="C236" s="10">
        <f>VLOOKUP(A236,'FoldChangeD39vsC20-3'!$A$1:$L$444,12,FALSE)</f>
        <v>-0.10580832808096353</v>
      </c>
    </row>
    <row r="237" spans="1:3" x14ac:dyDescent="0.2">
      <c r="A237" t="s">
        <v>10</v>
      </c>
      <c r="B237" s="12">
        <v>0.88732407688585802</v>
      </c>
      <c r="C237" s="10">
        <f>VLOOKUP(A237,'FoldChangeD39vsC20-3'!$A$1:$L$444,12,FALSE)</f>
        <v>-4.3171085676691597E-2</v>
      </c>
    </row>
    <row r="238" spans="1:3" x14ac:dyDescent="0.2">
      <c r="A238" t="s">
        <v>414</v>
      </c>
      <c r="B238" s="12">
        <v>0.88727939012361001</v>
      </c>
      <c r="C238" s="10">
        <f>VLOOKUP(A238,'FoldChangeD39vsC20-3'!$A$1:$L$444,12,FALSE)</f>
        <v>0.11753145228558112</v>
      </c>
    </row>
    <row r="239" spans="1:3" x14ac:dyDescent="0.2">
      <c r="A239" t="s">
        <v>49</v>
      </c>
      <c r="B239" s="12">
        <v>0.88356787400260794</v>
      </c>
      <c r="C239" s="10">
        <f>VLOOKUP(A239,'FoldChangeD39vsC20-3'!$A$1:$L$444,12,FALSE)</f>
        <v>2.59871002305593E-2</v>
      </c>
    </row>
    <row r="240" spans="1:3" x14ac:dyDescent="0.2">
      <c r="A240" t="s">
        <v>115</v>
      </c>
      <c r="B240" s="12">
        <v>0.88023670108137797</v>
      </c>
      <c r="C240" s="10">
        <f>VLOOKUP(A240,'FoldChangeD39vsC20-3'!$A$1:$L$444,12,FALSE)</f>
        <v>4.797549444724674E-2</v>
      </c>
    </row>
    <row r="241" spans="1:3" x14ac:dyDescent="0.2">
      <c r="A241" t="s">
        <v>44</v>
      </c>
      <c r="B241" s="12">
        <v>0.87798119197881797</v>
      </c>
      <c r="C241" s="10">
        <f>VLOOKUP(A241,'FoldChangeD39vsC20-3'!$A$1:$L$444,12,FALSE)</f>
        <v>2.2584992315468424E-2</v>
      </c>
    </row>
    <row r="242" spans="1:3" x14ac:dyDescent="0.2">
      <c r="A242" t="s">
        <v>398</v>
      </c>
      <c r="B242" s="12">
        <v>0.87784241989146305</v>
      </c>
      <c r="C242" s="10">
        <f>VLOOKUP(A242,'FoldChangeD39vsC20-3'!$A$1:$L$444,12,FALSE)</f>
        <v>8.7533299498195136E-3</v>
      </c>
    </row>
    <row r="243" spans="1:3" x14ac:dyDescent="0.2">
      <c r="A243" t="s">
        <v>354</v>
      </c>
      <c r="B243" s="12">
        <v>0.87602280625392803</v>
      </c>
      <c r="C243" s="10">
        <f>VLOOKUP(A243,'FoldChangeD39vsC20-3'!$A$1:$L$444,12,FALSE)</f>
        <v>2.2915087137359264E-2</v>
      </c>
    </row>
    <row r="244" spans="1:3" x14ac:dyDescent="0.2">
      <c r="A244" t="s">
        <v>377</v>
      </c>
      <c r="B244" s="12">
        <v>0.87546054820713703</v>
      </c>
      <c r="C244" s="10">
        <f>VLOOKUP(A244,'FoldChangeD39vsC20-3'!$A$1:$L$444,12,FALSE)</f>
        <v>3.8519363483421284E-3</v>
      </c>
    </row>
    <row r="245" spans="1:3" x14ac:dyDescent="0.2">
      <c r="A245" t="s">
        <v>211</v>
      </c>
      <c r="B245" s="12">
        <v>0.87331496214670001</v>
      </c>
      <c r="C245" s="10">
        <f>VLOOKUP(A245,'FoldChangeD39vsC20-3'!$A$1:$L$444,12,FALSE)</f>
        <v>8.2906460025017739E-2</v>
      </c>
    </row>
    <row r="246" spans="1:3" x14ac:dyDescent="0.2">
      <c r="A246" t="s">
        <v>64</v>
      </c>
      <c r="B246" s="12">
        <v>0.87326472903836905</v>
      </c>
      <c r="C246" s="10">
        <f>VLOOKUP(A246,'FoldChangeD39vsC20-3'!$A$1:$L$444,12,FALSE)</f>
        <v>3.8664315871405775E-3</v>
      </c>
    </row>
    <row r="247" spans="1:3" x14ac:dyDescent="0.2">
      <c r="A247" t="s">
        <v>434</v>
      </c>
      <c r="B247" s="12">
        <v>0.87319513609808597</v>
      </c>
      <c r="C247" s="10">
        <f>VLOOKUP(A247,'FoldChangeD39vsC20-3'!$A$1:$L$444,12,FALSE)</f>
        <v>3.1558711198365147E-2</v>
      </c>
    </row>
    <row r="248" spans="1:3" x14ac:dyDescent="0.2">
      <c r="A248" t="s">
        <v>290</v>
      </c>
      <c r="B248" s="12">
        <v>0.86824613051883703</v>
      </c>
      <c r="C248" s="10">
        <f>VLOOKUP(A248,'FoldChangeD39vsC20-3'!$A$1:$L$444,12,FALSE)</f>
        <v>-3.9100236457713593E-2</v>
      </c>
    </row>
    <row r="249" spans="1:3" x14ac:dyDescent="0.2">
      <c r="A249" t="s">
        <v>256</v>
      </c>
      <c r="B249" s="12">
        <v>0.86433834619676098</v>
      </c>
      <c r="C249" s="10">
        <f>VLOOKUP(A249,'FoldChangeD39vsC20-3'!$A$1:$L$444,12,FALSE)</f>
        <v>-4.4198166100444851E-2</v>
      </c>
    </row>
    <row r="250" spans="1:3" x14ac:dyDescent="0.2">
      <c r="A250" t="s">
        <v>179</v>
      </c>
      <c r="B250" s="12">
        <v>0.86259572398113105</v>
      </c>
      <c r="C250" s="10">
        <f>VLOOKUP(A250,'FoldChangeD39vsC20-3'!$A$1:$L$444,12,FALSE)</f>
        <v>-2.4337533793187063E-2</v>
      </c>
    </row>
    <row r="251" spans="1:3" x14ac:dyDescent="0.2">
      <c r="A251" t="s">
        <v>315</v>
      </c>
      <c r="B251" s="12">
        <v>0.85998280899241997</v>
      </c>
      <c r="C251" s="10">
        <f>VLOOKUP(A251,'FoldChangeD39vsC20-3'!$A$1:$L$444,12,FALSE)</f>
        <v>-9.4039858069956163E-3</v>
      </c>
    </row>
    <row r="252" spans="1:3" x14ac:dyDescent="0.2">
      <c r="A252" t="s">
        <v>26</v>
      </c>
      <c r="B252" s="12">
        <v>0.85659600191862095</v>
      </c>
      <c r="C252" s="10">
        <f>VLOOKUP(A252,'FoldChangeD39vsC20-3'!$A$1:$L$444,12,FALSE)</f>
        <v>-4.657336979247563E-3</v>
      </c>
    </row>
    <row r="253" spans="1:3" x14ac:dyDescent="0.2">
      <c r="A253" t="s">
        <v>439</v>
      </c>
      <c r="B253" s="12">
        <v>0.855923995064508</v>
      </c>
      <c r="C253" s="10">
        <f>VLOOKUP(A253,'FoldChangeD39vsC20-3'!$A$1:$L$444,12,FALSE)</f>
        <v>1.8173904206135835E-2</v>
      </c>
    </row>
    <row r="254" spans="1:3" x14ac:dyDescent="0.2">
      <c r="A254" t="s">
        <v>116</v>
      </c>
      <c r="B254" s="12">
        <v>0.85420319768820596</v>
      </c>
      <c r="C254" s="10">
        <f>VLOOKUP(A254,'FoldChangeD39vsC20-3'!$A$1:$L$444,12,FALSE)</f>
        <v>-4.7273276139110691E-2</v>
      </c>
    </row>
    <row r="255" spans="1:3" x14ac:dyDescent="0.2">
      <c r="A255" t="s">
        <v>412</v>
      </c>
      <c r="B255" s="12">
        <v>0.84988379987033602</v>
      </c>
      <c r="C255" s="10">
        <f>VLOOKUP(A255,'FoldChangeD39vsC20-3'!$A$1:$L$444,12,FALSE)</f>
        <v>6.671136402127377E-2</v>
      </c>
    </row>
    <row r="256" spans="1:3" x14ac:dyDescent="0.2">
      <c r="A256" t="s">
        <v>61</v>
      </c>
      <c r="B256" s="12">
        <v>0.84682353938646704</v>
      </c>
      <c r="C256" s="10">
        <f>VLOOKUP(A256,'FoldChangeD39vsC20-3'!$A$1:$L$444,12,FALSE)</f>
        <v>-7.3195237663011295E-2</v>
      </c>
    </row>
    <row r="257" spans="1:3" x14ac:dyDescent="0.2">
      <c r="A257" t="s">
        <v>5</v>
      </c>
      <c r="B257" s="12">
        <v>0.84264870571441797</v>
      </c>
      <c r="C257" s="10">
        <f>VLOOKUP(A257,'FoldChangeD39vsC20-3'!$A$1:$L$444,12,FALSE)</f>
        <v>0.19615524370870327</v>
      </c>
    </row>
    <row r="258" spans="1:3" x14ac:dyDescent="0.2">
      <c r="A258" t="s">
        <v>125</v>
      </c>
      <c r="B258" s="12">
        <v>0.84209847599818799</v>
      </c>
      <c r="C258" s="10">
        <f>VLOOKUP(A258,'FoldChangeD39vsC20-3'!$A$1:$L$444,12,FALSE)</f>
        <v>-9.2572880378114439E-3</v>
      </c>
    </row>
    <row r="259" spans="1:3" x14ac:dyDescent="0.2">
      <c r="A259" t="s">
        <v>1</v>
      </c>
      <c r="B259" s="12">
        <v>0.83912486449652601</v>
      </c>
      <c r="C259" s="10">
        <f>VLOOKUP(A259,'FoldChangeD39vsC20-3'!$A$1:$L$444,12,FALSE)</f>
        <v>8.0636329997514036E-2</v>
      </c>
    </row>
    <row r="260" spans="1:3" x14ac:dyDescent="0.2">
      <c r="A260" t="s">
        <v>119</v>
      </c>
      <c r="B260" s="12">
        <v>0.83704220593327605</v>
      </c>
      <c r="C260" s="10">
        <f>VLOOKUP(A260,'FoldChangeD39vsC20-3'!$A$1:$L$444,12,FALSE)</f>
        <v>-4.7023680459575161E-2</v>
      </c>
    </row>
    <row r="261" spans="1:3" x14ac:dyDescent="0.2">
      <c r="A261" t="s">
        <v>359</v>
      </c>
      <c r="B261" s="12">
        <v>0.83310721297966195</v>
      </c>
      <c r="C261" s="10">
        <f>VLOOKUP(A261,'FoldChangeD39vsC20-3'!$A$1:$L$444,12,FALSE)</f>
        <v>-1.675159995136662E-2</v>
      </c>
    </row>
    <row r="262" spans="1:3" x14ac:dyDescent="0.2">
      <c r="A262" t="s">
        <v>100</v>
      </c>
      <c r="B262" s="12">
        <v>0.82876257731924496</v>
      </c>
      <c r="C262" s="10">
        <f>VLOOKUP(A262,'FoldChangeD39vsC20-3'!$A$1:$L$444,12,FALSE)</f>
        <v>-4.484445449513224E-2</v>
      </c>
    </row>
    <row r="263" spans="1:3" x14ac:dyDescent="0.2">
      <c r="A263" t="s">
        <v>121</v>
      </c>
      <c r="B263" s="12">
        <v>0.822051779884309</v>
      </c>
      <c r="C263" s="10">
        <f>VLOOKUP(A263,'FoldChangeD39vsC20-3'!$A$1:$L$444,12,FALSE)</f>
        <v>-0.14680315688556739</v>
      </c>
    </row>
    <row r="264" spans="1:3" x14ac:dyDescent="0.2">
      <c r="A264" t="s">
        <v>80</v>
      </c>
      <c r="B264" s="12">
        <v>0.82119769170729195</v>
      </c>
      <c r="C264" s="10">
        <f>VLOOKUP(A264,'FoldChangeD39vsC20-3'!$A$1:$L$444,12,FALSE)</f>
        <v>0.10687325835727134</v>
      </c>
    </row>
    <row r="265" spans="1:3" x14ac:dyDescent="0.2">
      <c r="A265" t="s">
        <v>425</v>
      </c>
      <c r="B265" s="12">
        <v>0.81535500180100795</v>
      </c>
      <c r="C265" s="10">
        <f>VLOOKUP(A265,'FoldChangeD39vsC20-3'!$A$1:$L$444,12,FALSE)</f>
        <v>3.855973916422023E-2</v>
      </c>
    </row>
    <row r="266" spans="1:3" x14ac:dyDescent="0.2">
      <c r="A266" t="s">
        <v>298</v>
      </c>
      <c r="B266" s="12">
        <v>0.81452760589989504</v>
      </c>
      <c r="C266" s="10">
        <f>VLOOKUP(A266,'FoldChangeD39vsC20-3'!$A$1:$L$444,12,FALSE)</f>
        <v>5.0783877211845609E-2</v>
      </c>
    </row>
    <row r="267" spans="1:3" x14ac:dyDescent="0.2">
      <c r="A267" t="s">
        <v>274</v>
      </c>
      <c r="B267" s="12">
        <v>0.81089052570019904</v>
      </c>
      <c r="C267" s="10">
        <f>VLOOKUP(A267,'FoldChangeD39vsC20-3'!$A$1:$L$444,12,FALSE)</f>
        <v>7.4027573648942038E-2</v>
      </c>
    </row>
    <row r="268" spans="1:3" x14ac:dyDescent="0.2">
      <c r="A268" t="s">
        <v>330</v>
      </c>
      <c r="B268" s="12">
        <v>0.80975300762182001</v>
      </c>
      <c r="C268" s="10">
        <f>VLOOKUP(A268,'FoldChangeD39vsC20-3'!$A$1:$L$444,12,FALSE)</f>
        <v>2.959485129672311E-2</v>
      </c>
    </row>
    <row r="269" spans="1:3" x14ac:dyDescent="0.2">
      <c r="A269" t="s">
        <v>218</v>
      </c>
      <c r="B269" s="12">
        <v>0.80695948564351805</v>
      </c>
      <c r="C269" s="10">
        <f>VLOOKUP(A269,'FoldChangeD39vsC20-3'!$A$1:$L$444,12,FALSE)</f>
        <v>3.1339430423476193E-2</v>
      </c>
    </row>
    <row r="270" spans="1:3" x14ac:dyDescent="0.2">
      <c r="A270" t="s">
        <v>27</v>
      </c>
      <c r="B270" s="12">
        <v>0.80228365029316495</v>
      </c>
      <c r="C270" s="10">
        <f>VLOOKUP(A270,'FoldChangeD39vsC20-3'!$A$1:$L$444,12,FALSE)</f>
        <v>-0.14749552123352438</v>
      </c>
    </row>
    <row r="271" spans="1:3" x14ac:dyDescent="0.2">
      <c r="A271" t="s">
        <v>346</v>
      </c>
      <c r="B271" s="12">
        <v>0.80226286557332305</v>
      </c>
      <c r="C271" s="10">
        <f>VLOOKUP(A271,'FoldChangeD39vsC20-3'!$A$1:$L$444,12,FALSE)</f>
        <v>-0.15178578681822308</v>
      </c>
    </row>
    <row r="272" spans="1:3" x14ac:dyDescent="0.2">
      <c r="A272" t="s">
        <v>222</v>
      </c>
      <c r="B272" s="12">
        <v>0.79965507546270098</v>
      </c>
      <c r="C272" s="10">
        <f>VLOOKUP(A272,'FoldChangeD39vsC20-3'!$A$1:$L$444,12,FALSE)</f>
        <v>5.5084960728574141E-2</v>
      </c>
    </row>
    <row r="273" spans="1:3" x14ac:dyDescent="0.2">
      <c r="A273" t="s">
        <v>216</v>
      </c>
      <c r="B273" s="12">
        <v>0.79961553950384101</v>
      </c>
      <c r="C273" s="10">
        <f>VLOOKUP(A273,'FoldChangeD39vsC20-3'!$A$1:$L$444,12,FALSE)</f>
        <v>4.5960937010401451E-2</v>
      </c>
    </row>
    <row r="274" spans="1:3" x14ac:dyDescent="0.2">
      <c r="A274" t="s">
        <v>435</v>
      </c>
      <c r="B274" s="12">
        <v>0.79306881355070302</v>
      </c>
      <c r="C274" s="10">
        <f>VLOOKUP(A274,'FoldChangeD39vsC20-3'!$A$1:$L$444,12,FALSE)</f>
        <v>-8.4473783127823523E-3</v>
      </c>
    </row>
    <row r="275" spans="1:3" x14ac:dyDescent="0.2">
      <c r="A275" t="s">
        <v>399</v>
      </c>
      <c r="B275" s="12">
        <v>0.79219448530603598</v>
      </c>
      <c r="C275" s="10">
        <f>VLOOKUP(A275,'FoldChangeD39vsC20-3'!$A$1:$L$444,12,FALSE)</f>
        <v>-7.4112684671502121E-3</v>
      </c>
    </row>
    <row r="276" spans="1:3" x14ac:dyDescent="0.2">
      <c r="A276" t="s">
        <v>267</v>
      </c>
      <c r="B276" s="12">
        <v>0.79005416135325401</v>
      </c>
      <c r="C276" s="10">
        <f>VLOOKUP(A276,'FoldChangeD39vsC20-3'!$A$1:$L$444,12,FALSE)</f>
        <v>2.5383042348897353E-2</v>
      </c>
    </row>
    <row r="277" spans="1:3" x14ac:dyDescent="0.2">
      <c r="A277" t="s">
        <v>159</v>
      </c>
      <c r="B277" s="12">
        <v>0.78901978010603702</v>
      </c>
      <c r="C277" s="10">
        <f>VLOOKUP(A277,'FoldChangeD39vsC20-3'!$A$1:$L$444,12,FALSE)</f>
        <v>-6.7559282394371964E-2</v>
      </c>
    </row>
    <row r="278" spans="1:3" x14ac:dyDescent="0.2">
      <c r="A278" t="s">
        <v>424</v>
      </c>
      <c r="B278" s="12">
        <v>0.78762334981494797</v>
      </c>
      <c r="C278" s="10">
        <f>VLOOKUP(A278,'FoldChangeD39vsC20-3'!$A$1:$L$444,12,FALSE)</f>
        <v>3.5557124364644352E-2</v>
      </c>
    </row>
    <row r="279" spans="1:3" x14ac:dyDescent="0.2">
      <c r="A279" t="s">
        <v>373</v>
      </c>
      <c r="B279" s="12">
        <v>0.77784525342724198</v>
      </c>
      <c r="C279" s="10">
        <f>VLOOKUP(A279,'FoldChangeD39vsC20-3'!$A$1:$L$444,12,FALSE)</f>
        <v>-0.1883326140759419</v>
      </c>
    </row>
    <row r="280" spans="1:3" x14ac:dyDescent="0.2">
      <c r="A280" t="s">
        <v>30</v>
      </c>
      <c r="B280" s="12">
        <v>0.775794785293619</v>
      </c>
      <c r="C280" s="10">
        <f>VLOOKUP(A280,'FoldChangeD39vsC20-3'!$A$1:$L$444,12,FALSE)</f>
        <v>-6.147015058380887E-2</v>
      </c>
    </row>
    <row r="281" spans="1:3" x14ac:dyDescent="0.2">
      <c r="A281" t="s">
        <v>350</v>
      </c>
      <c r="B281" s="12">
        <v>0.76737089801121805</v>
      </c>
      <c r="C281" s="10">
        <f>VLOOKUP(A281,'FoldChangeD39vsC20-3'!$A$1:$L$444,12,FALSE)</f>
        <v>3.7836497492004413E-2</v>
      </c>
    </row>
    <row r="282" spans="1:3" x14ac:dyDescent="0.2">
      <c r="A282" t="s">
        <v>343</v>
      </c>
      <c r="B282" s="12">
        <v>0.76001455917216298</v>
      </c>
      <c r="C282" s="10">
        <f>VLOOKUP(A282,'FoldChangeD39vsC20-3'!$A$1:$L$444,12,FALSE)</f>
        <v>-1.2426867388943635E-2</v>
      </c>
    </row>
    <row r="283" spans="1:3" x14ac:dyDescent="0.2">
      <c r="A283" t="s">
        <v>51</v>
      </c>
      <c r="B283" s="12">
        <v>0.75714696486095701</v>
      </c>
      <c r="C283" s="10">
        <f>VLOOKUP(A283,'FoldChangeD39vsC20-3'!$A$1:$L$444,12,FALSE)</f>
        <v>-0.16350161907767913</v>
      </c>
    </row>
    <row r="284" spans="1:3" x14ac:dyDescent="0.2">
      <c r="A284" t="s">
        <v>93</v>
      </c>
      <c r="B284" s="12">
        <v>0.75391850956539797</v>
      </c>
      <c r="C284" s="10">
        <f>VLOOKUP(A284,'FoldChangeD39vsC20-3'!$A$1:$L$444,12,FALSE)</f>
        <v>3.2553457416777391E-2</v>
      </c>
    </row>
    <row r="285" spans="1:3" x14ac:dyDescent="0.2">
      <c r="A285" t="s">
        <v>47</v>
      </c>
      <c r="B285" s="12">
        <v>0.74947490182268905</v>
      </c>
      <c r="C285" s="10">
        <f>VLOOKUP(A285,'FoldChangeD39vsC20-3'!$A$1:$L$444,12,FALSE)</f>
        <v>3.6374607406056986E-3</v>
      </c>
    </row>
    <row r="286" spans="1:3" x14ac:dyDescent="0.2">
      <c r="A286" t="s">
        <v>151</v>
      </c>
      <c r="B286" s="12">
        <v>0.74897968394779901</v>
      </c>
      <c r="C286" s="10">
        <f>VLOOKUP(A286,'FoldChangeD39vsC20-3'!$A$1:$L$444,12,FALSE)</f>
        <v>5.2350532577116804E-2</v>
      </c>
    </row>
    <row r="287" spans="1:3" x14ac:dyDescent="0.2">
      <c r="A287" t="s">
        <v>106</v>
      </c>
      <c r="B287" s="12">
        <v>0.74742675211042198</v>
      </c>
      <c r="C287" s="10">
        <f>VLOOKUP(A287,'FoldChangeD39vsC20-3'!$A$1:$L$444,12,FALSE)</f>
        <v>-1.943166941470165E-2</v>
      </c>
    </row>
    <row r="288" spans="1:3" x14ac:dyDescent="0.2">
      <c r="A288" t="s">
        <v>36</v>
      </c>
      <c r="B288" s="12">
        <v>0.74729931334280697</v>
      </c>
      <c r="C288" s="10">
        <f>VLOOKUP(A288,'FoldChangeD39vsC20-3'!$A$1:$L$444,12,FALSE)</f>
        <v>-4.2764026698068357E-2</v>
      </c>
    </row>
    <row r="289" spans="1:3" x14ac:dyDescent="0.2">
      <c r="A289" t="s">
        <v>127</v>
      </c>
      <c r="B289" s="12">
        <v>0.74316902286784803</v>
      </c>
      <c r="C289" s="10">
        <f>VLOOKUP(A289,'FoldChangeD39vsC20-3'!$A$1:$L$444,12,FALSE)</f>
        <v>2.3611361860590402E-2</v>
      </c>
    </row>
    <row r="290" spans="1:3" x14ac:dyDescent="0.2">
      <c r="A290" t="s">
        <v>302</v>
      </c>
      <c r="B290" s="12">
        <v>0.73826197279116801</v>
      </c>
      <c r="C290" s="10">
        <f>VLOOKUP(A290,'FoldChangeD39vsC20-3'!$A$1:$L$444,12,FALSE)</f>
        <v>7.8923231989722467E-2</v>
      </c>
    </row>
    <row r="291" spans="1:3" x14ac:dyDescent="0.2">
      <c r="A291" t="s">
        <v>123</v>
      </c>
      <c r="B291" s="12">
        <v>0.737015531596108</v>
      </c>
      <c r="C291" s="10">
        <f>VLOOKUP(A291,'FoldChangeD39vsC20-3'!$A$1:$L$444,12,FALSE)</f>
        <v>-6.2552936732235595E-2</v>
      </c>
    </row>
    <row r="292" spans="1:3" x14ac:dyDescent="0.2">
      <c r="A292" t="s">
        <v>29</v>
      </c>
      <c r="B292" s="12">
        <v>0.72192102522680002</v>
      </c>
      <c r="C292" s="10">
        <f>VLOOKUP(A292,'FoldChangeD39vsC20-3'!$A$1:$L$444,12,FALSE)</f>
        <v>-0.11660686771866305</v>
      </c>
    </row>
    <row r="293" spans="1:3" x14ac:dyDescent="0.2">
      <c r="A293" t="s">
        <v>415</v>
      </c>
      <c r="B293" s="12">
        <v>0.72065268536914195</v>
      </c>
      <c r="C293" s="10">
        <f>VLOOKUP(A293,'FoldChangeD39vsC20-3'!$A$1:$L$444,12,FALSE)</f>
        <v>7.7600019336126494E-2</v>
      </c>
    </row>
    <row r="294" spans="1:3" x14ac:dyDescent="0.2">
      <c r="A294" t="s">
        <v>336</v>
      </c>
      <c r="B294" s="12">
        <v>0.71457891684654395</v>
      </c>
      <c r="C294" s="10">
        <f>VLOOKUP(A294,'FoldChangeD39vsC20-3'!$A$1:$L$444,12,FALSE)</f>
        <v>4.8544341248608888E-2</v>
      </c>
    </row>
    <row r="295" spans="1:3" x14ac:dyDescent="0.2">
      <c r="A295" t="s">
        <v>39</v>
      </c>
      <c r="B295" s="12">
        <v>0.71388388959364901</v>
      </c>
      <c r="C295" s="10">
        <f>VLOOKUP(A295,'FoldChangeD39vsC20-3'!$A$1:$L$444,12,FALSE)</f>
        <v>-0.14622093123461274</v>
      </c>
    </row>
    <row r="296" spans="1:3" x14ac:dyDescent="0.2">
      <c r="A296" t="s">
        <v>68</v>
      </c>
      <c r="B296" s="12">
        <v>0.70865255988483999</v>
      </c>
      <c r="C296" s="10">
        <f>VLOOKUP(A296,'FoldChangeD39vsC20-3'!$A$1:$L$444,12,FALSE)</f>
        <v>-1.3995296826372195E-2</v>
      </c>
    </row>
    <row r="297" spans="1:3" x14ac:dyDescent="0.2">
      <c r="A297" t="s">
        <v>337</v>
      </c>
      <c r="B297" s="12">
        <v>0.70804712261615199</v>
      </c>
      <c r="C297" s="10">
        <f>VLOOKUP(A297,'FoldChangeD39vsC20-3'!$A$1:$L$444,12,FALSE)</f>
        <v>4.8897628808968641E-2</v>
      </c>
    </row>
    <row r="298" spans="1:3" x14ac:dyDescent="0.2">
      <c r="A298" t="s">
        <v>383</v>
      </c>
      <c r="B298" s="12">
        <v>0.70741739745874399</v>
      </c>
      <c r="C298" s="10">
        <f>VLOOKUP(A298,'FoldChangeD39vsC20-3'!$A$1:$L$444,12,FALSE)</f>
        <v>-1.9976365562277318E-2</v>
      </c>
    </row>
    <row r="299" spans="1:3" x14ac:dyDescent="0.2">
      <c r="A299" t="s">
        <v>322</v>
      </c>
      <c r="B299" s="12">
        <v>0.70441778187040704</v>
      </c>
      <c r="C299" s="10">
        <f>VLOOKUP(A299,'FoldChangeD39vsC20-3'!$A$1:$L$444,12,FALSE)</f>
        <v>4.5416478536712525E-2</v>
      </c>
    </row>
    <row r="300" spans="1:3" x14ac:dyDescent="0.2">
      <c r="A300" t="s">
        <v>88</v>
      </c>
      <c r="B300" s="12">
        <v>0.70279461857833803</v>
      </c>
      <c r="C300" s="10">
        <f>VLOOKUP(A300,'FoldChangeD39vsC20-3'!$A$1:$L$444,12,FALSE)</f>
        <v>-9.3270214193591702E-2</v>
      </c>
    </row>
    <row r="301" spans="1:3" x14ac:dyDescent="0.2">
      <c r="A301" t="s">
        <v>202</v>
      </c>
      <c r="B301" s="12">
        <v>0.70225725028449903</v>
      </c>
      <c r="C301" s="10">
        <f>VLOOKUP(A301,'FoldChangeD39vsC20-3'!$A$1:$L$444,12,FALSE)</f>
        <v>5.563519857835926E-2</v>
      </c>
    </row>
    <row r="302" spans="1:3" x14ac:dyDescent="0.2">
      <c r="A302" t="s">
        <v>260</v>
      </c>
      <c r="B302" s="12">
        <v>0.701845444476352</v>
      </c>
      <c r="C302" s="10">
        <f>VLOOKUP(A302,'FoldChangeD39vsC20-3'!$A$1:$L$444,12,FALSE)</f>
        <v>8.9729652618220426E-3</v>
      </c>
    </row>
    <row r="303" spans="1:3" x14ac:dyDescent="0.2">
      <c r="A303" t="s">
        <v>241</v>
      </c>
      <c r="B303" s="12">
        <v>0.70040258184114501</v>
      </c>
      <c r="C303" s="10">
        <f>VLOOKUP(A303,'FoldChangeD39vsC20-3'!$A$1:$L$444,12,FALSE)</f>
        <v>-4.965213817526461E-3</v>
      </c>
    </row>
    <row r="304" spans="1:3" x14ac:dyDescent="0.2">
      <c r="A304" t="s">
        <v>37</v>
      </c>
      <c r="B304" s="12">
        <v>0.69632111163617705</v>
      </c>
      <c r="C304" s="10">
        <f>VLOOKUP(A304,'FoldChangeD39vsC20-3'!$A$1:$L$444,12,FALSE)</f>
        <v>-9.6444754082771061E-2</v>
      </c>
    </row>
    <row r="305" spans="1:3" x14ac:dyDescent="0.2">
      <c r="A305" t="s">
        <v>70</v>
      </c>
      <c r="B305" s="12">
        <v>0.69391735956091605</v>
      </c>
      <c r="C305" s="10">
        <f>VLOOKUP(A305,'FoldChangeD39vsC20-3'!$A$1:$L$444,12,FALSE)</f>
        <v>-1.4019736827368488E-2</v>
      </c>
    </row>
    <row r="306" spans="1:3" x14ac:dyDescent="0.2">
      <c r="A306" t="s">
        <v>148</v>
      </c>
      <c r="B306" s="12">
        <v>0.693336320192106</v>
      </c>
      <c r="C306" s="10">
        <f>VLOOKUP(A306,'FoldChangeD39vsC20-3'!$A$1:$L$444,12,FALSE)</f>
        <v>1.5683248920193929E-3</v>
      </c>
    </row>
    <row r="307" spans="1:3" x14ac:dyDescent="0.2">
      <c r="A307" t="s">
        <v>171</v>
      </c>
      <c r="B307" s="12">
        <v>0.69088409497056802</v>
      </c>
      <c r="C307" s="10">
        <f>VLOOKUP(A307,'FoldChangeD39vsC20-3'!$A$1:$L$444,12,FALSE)</f>
        <v>1.424801550606437E-2</v>
      </c>
    </row>
    <row r="308" spans="1:3" x14ac:dyDescent="0.2">
      <c r="A308" t="s">
        <v>57</v>
      </c>
      <c r="B308" s="12">
        <v>0.68869699397895701</v>
      </c>
      <c r="C308" s="10">
        <f>VLOOKUP(A308,'FoldChangeD39vsC20-3'!$A$1:$L$444,12,FALSE)</f>
        <v>-0.11804316877498261</v>
      </c>
    </row>
    <row r="309" spans="1:3" x14ac:dyDescent="0.2">
      <c r="A309" t="s">
        <v>441</v>
      </c>
      <c r="B309" s="12">
        <v>0.68519519386258199</v>
      </c>
      <c r="C309" s="10">
        <f>VLOOKUP(A309,'FoldChangeD39vsC20-3'!$A$1:$L$444,12,FALSE)</f>
        <v>-1.5058682419268674E-2</v>
      </c>
    </row>
    <row r="310" spans="1:3" x14ac:dyDescent="0.2">
      <c r="A310" t="s">
        <v>207</v>
      </c>
      <c r="B310" s="12">
        <v>0.68171631501562502</v>
      </c>
      <c r="C310" s="10">
        <f>VLOOKUP(A310,'FoldChangeD39vsC20-3'!$A$1:$L$444,12,FALSE)</f>
        <v>0.11575305044214003</v>
      </c>
    </row>
    <row r="311" spans="1:3" x14ac:dyDescent="0.2">
      <c r="A311" t="s">
        <v>255</v>
      </c>
      <c r="B311" s="12">
        <v>0.67915285790653801</v>
      </c>
      <c r="C311" s="10">
        <f>VLOOKUP(A311,'FoldChangeD39vsC20-3'!$A$1:$L$444,12,FALSE)</f>
        <v>-8.8625803170506279E-2</v>
      </c>
    </row>
    <row r="312" spans="1:3" x14ac:dyDescent="0.2">
      <c r="A312" t="s">
        <v>178</v>
      </c>
      <c r="B312" s="12">
        <v>0.67689642135738104</v>
      </c>
      <c r="C312" s="10">
        <f>VLOOKUP(A312,'FoldChangeD39vsC20-3'!$A$1:$L$444,12,FALSE)</f>
        <v>-7.1910560509378871E-2</v>
      </c>
    </row>
    <row r="313" spans="1:3" x14ac:dyDescent="0.2">
      <c r="A313" t="s">
        <v>124</v>
      </c>
      <c r="B313" s="12">
        <v>0.675834559493664</v>
      </c>
      <c r="C313" s="10">
        <f>VLOOKUP(A313,'FoldChangeD39vsC20-3'!$A$1:$L$444,12,FALSE)</f>
        <v>-3.553920418290462E-2</v>
      </c>
    </row>
    <row r="314" spans="1:3" x14ac:dyDescent="0.2">
      <c r="A314" t="s">
        <v>213</v>
      </c>
      <c r="B314" s="12">
        <v>0.67580709514805104</v>
      </c>
      <c r="C314" s="10">
        <f>VLOOKUP(A314,'FoldChangeD39vsC20-3'!$A$1:$L$444,12,FALSE)</f>
        <v>9.3679991771469601E-2</v>
      </c>
    </row>
    <row r="315" spans="1:3" x14ac:dyDescent="0.2">
      <c r="A315" t="s">
        <v>25</v>
      </c>
      <c r="B315" s="12">
        <v>0.67476874097375805</v>
      </c>
      <c r="C315" s="10">
        <f>VLOOKUP(A315,'FoldChangeD39vsC20-3'!$A$1:$L$444,12,FALSE)</f>
        <v>0.14430657832283578</v>
      </c>
    </row>
    <row r="316" spans="1:3" x14ac:dyDescent="0.2">
      <c r="A316" t="s">
        <v>433</v>
      </c>
      <c r="B316" s="12">
        <v>0.674477801794926</v>
      </c>
      <c r="C316" s="10">
        <f>VLOOKUP(A316,'FoldChangeD39vsC20-3'!$A$1:$L$444,12,FALSE)</f>
        <v>2.4564362515020803E-2</v>
      </c>
    </row>
    <row r="317" spans="1:3" x14ac:dyDescent="0.2">
      <c r="A317" t="s">
        <v>72</v>
      </c>
      <c r="B317" s="12">
        <v>0.67416946364616304</v>
      </c>
      <c r="C317" s="10">
        <f>VLOOKUP(A317,'FoldChangeD39vsC20-3'!$A$1:$L$444,12,FALSE)</f>
        <v>8.8601442813667983E-3</v>
      </c>
    </row>
    <row r="318" spans="1:3" x14ac:dyDescent="0.2">
      <c r="A318" t="s">
        <v>60</v>
      </c>
      <c r="B318" s="12">
        <v>0.67141807181336199</v>
      </c>
      <c r="C318" s="10">
        <f>VLOOKUP(A318,'FoldChangeD39vsC20-3'!$A$1:$L$444,12,FALSE)</f>
        <v>-9.8004409053148708E-2</v>
      </c>
    </row>
    <row r="319" spans="1:3" x14ac:dyDescent="0.2">
      <c r="A319" t="s">
        <v>82</v>
      </c>
      <c r="B319" s="12">
        <v>0.67039353678765701</v>
      </c>
      <c r="C319" s="10">
        <f>VLOOKUP(A319,'FoldChangeD39vsC20-3'!$A$1:$L$444,12,FALSE)</f>
        <v>8.4914468332846965E-2</v>
      </c>
    </row>
    <row r="320" spans="1:3" x14ac:dyDescent="0.2">
      <c r="A320" t="s">
        <v>428</v>
      </c>
      <c r="B320" s="12">
        <v>0.67026511123130805</v>
      </c>
      <c r="C320" s="10">
        <f>VLOOKUP(A320,'FoldChangeD39vsC20-3'!$A$1:$L$444,12,FALSE)</f>
        <v>2.7738752484672991E-2</v>
      </c>
    </row>
    <row r="321" spans="1:3" x14ac:dyDescent="0.2">
      <c r="A321" t="s">
        <v>152</v>
      </c>
      <c r="B321" s="12">
        <v>0.66961562835367405</v>
      </c>
      <c r="C321" s="10">
        <f>VLOOKUP(A321,'FoldChangeD39vsC20-3'!$A$1:$L$444,12,FALSE)</f>
        <v>7.1433601177566058E-2</v>
      </c>
    </row>
    <row r="322" spans="1:3" x14ac:dyDescent="0.2">
      <c r="A322" t="s">
        <v>406</v>
      </c>
      <c r="B322" s="12">
        <v>0.66830541290790502</v>
      </c>
      <c r="C322" s="10">
        <f>VLOOKUP(A322,'FoldChangeD39vsC20-3'!$A$1:$L$444,12,FALSE)</f>
        <v>-3.8418533126843873E-2</v>
      </c>
    </row>
    <row r="323" spans="1:3" x14ac:dyDescent="0.2">
      <c r="A323" t="s">
        <v>138</v>
      </c>
      <c r="B323" s="12">
        <v>0.66134259214162705</v>
      </c>
      <c r="C323" s="10">
        <f>VLOOKUP(A323,'FoldChangeD39vsC20-3'!$A$1:$L$444,12,FALSE)</f>
        <v>6.2903433897501429E-2</v>
      </c>
    </row>
    <row r="324" spans="1:3" x14ac:dyDescent="0.2">
      <c r="A324" t="s">
        <v>276</v>
      </c>
      <c r="B324" s="12">
        <v>0.66091327928000798</v>
      </c>
      <c r="C324" s="10">
        <f>VLOOKUP(A324,'FoldChangeD39vsC20-3'!$A$1:$L$444,12,FALSE)</f>
        <v>-0.30177554602904771</v>
      </c>
    </row>
    <row r="325" spans="1:3" x14ac:dyDescent="0.2">
      <c r="A325" t="s">
        <v>33</v>
      </c>
      <c r="B325" s="12">
        <v>0.66053824839403696</v>
      </c>
      <c r="C325" s="10">
        <f>VLOOKUP(A325,'FoldChangeD39vsC20-3'!$A$1:$L$444,12,FALSE)</f>
        <v>2.5954848432309999E-2</v>
      </c>
    </row>
    <row r="326" spans="1:3" x14ac:dyDescent="0.2">
      <c r="A326" t="s">
        <v>339</v>
      </c>
      <c r="B326" s="12">
        <v>0.65897090376752498</v>
      </c>
      <c r="C326" s="10">
        <f>VLOOKUP(A326,'FoldChangeD39vsC20-3'!$A$1:$L$444,12,FALSE)</f>
        <v>2.7924922190807704E-2</v>
      </c>
    </row>
    <row r="327" spans="1:3" x14ac:dyDescent="0.2">
      <c r="A327" t="s">
        <v>221</v>
      </c>
      <c r="B327" s="12">
        <v>0.65868986604833502</v>
      </c>
      <c r="C327" s="10">
        <f>VLOOKUP(A327,'FoldChangeD39vsC20-3'!$A$1:$L$444,12,FALSE)</f>
        <v>4.7376244327792839E-2</v>
      </c>
    </row>
    <row r="328" spans="1:3" x14ac:dyDescent="0.2">
      <c r="A328" t="s">
        <v>349</v>
      </c>
      <c r="B328" s="12">
        <v>0.65619069027900601</v>
      </c>
      <c r="C328" s="10">
        <f>VLOOKUP(A328,'FoldChangeD39vsC20-3'!$A$1:$L$444,12,FALSE)</f>
        <v>-7.1332507789895402E-3</v>
      </c>
    </row>
    <row r="329" spans="1:3" x14ac:dyDescent="0.2">
      <c r="A329" t="s">
        <v>382</v>
      </c>
      <c r="B329" s="12">
        <v>0.65279007652197996</v>
      </c>
      <c r="C329" s="10">
        <f>VLOOKUP(A329,'FoldChangeD39vsC20-3'!$A$1:$L$444,12,FALSE)</f>
        <v>-7.7726337235740961E-2</v>
      </c>
    </row>
    <row r="330" spans="1:3" x14ac:dyDescent="0.2">
      <c r="A330" t="s">
        <v>306</v>
      </c>
      <c r="B330" s="12">
        <v>0.64896611683915895</v>
      </c>
      <c r="C330" s="10">
        <f>VLOOKUP(A330,'FoldChangeD39vsC20-3'!$A$1:$L$444,12,FALSE)</f>
        <v>6.3386538675407278E-2</v>
      </c>
    </row>
    <row r="331" spans="1:3" x14ac:dyDescent="0.2">
      <c r="A331" t="s">
        <v>193</v>
      </c>
      <c r="B331" s="12">
        <v>0.64492794765545403</v>
      </c>
      <c r="C331" s="10">
        <f>VLOOKUP(A331,'FoldChangeD39vsC20-3'!$A$1:$L$444,12,FALSE)</f>
        <v>-4.0792916429565054E-3</v>
      </c>
    </row>
    <row r="332" spans="1:3" x14ac:dyDescent="0.2">
      <c r="A332" t="s">
        <v>164</v>
      </c>
      <c r="B332" s="12">
        <v>0.64252087977126104</v>
      </c>
      <c r="C332" s="10">
        <f>VLOOKUP(A332,'FoldChangeD39vsC20-3'!$A$1:$L$444,12,FALSE)</f>
        <v>3.9351039618044467E-2</v>
      </c>
    </row>
    <row r="333" spans="1:3" x14ac:dyDescent="0.2">
      <c r="A333" t="s">
        <v>204</v>
      </c>
      <c r="B333" s="12">
        <v>0.64232846326522797</v>
      </c>
      <c r="C333" s="10">
        <f>VLOOKUP(A333,'FoldChangeD39vsC20-3'!$A$1:$L$444,12,FALSE)</f>
        <v>-5.0583561764846446E-3</v>
      </c>
    </row>
    <row r="334" spans="1:3" x14ac:dyDescent="0.2">
      <c r="A334" t="s">
        <v>231</v>
      </c>
      <c r="B334" s="12">
        <v>0.64229711065608397</v>
      </c>
      <c r="C334" s="10">
        <f>VLOOKUP(A334,'FoldChangeD39vsC20-3'!$A$1:$L$444,12,FALSE)</f>
        <v>2.8993761017550444E-2</v>
      </c>
    </row>
    <row r="335" spans="1:3" x14ac:dyDescent="0.2">
      <c r="A335" t="s">
        <v>381</v>
      </c>
      <c r="B335" s="12">
        <v>0.64058134804405198</v>
      </c>
      <c r="C335" s="10">
        <f>VLOOKUP(A335,'FoldChangeD39vsC20-3'!$A$1:$L$444,12,FALSE)</f>
        <v>-0.10341173875855729</v>
      </c>
    </row>
    <row r="336" spans="1:3" x14ac:dyDescent="0.2">
      <c r="A336" t="s">
        <v>420</v>
      </c>
      <c r="B336" s="12">
        <v>0.63801230104986695</v>
      </c>
      <c r="C336" s="10">
        <f>VLOOKUP(A336,'FoldChangeD39vsC20-3'!$A$1:$L$444,12,FALSE)</f>
        <v>9.9565848487326566E-2</v>
      </c>
    </row>
    <row r="337" spans="1:3" x14ac:dyDescent="0.2">
      <c r="A337" t="s">
        <v>386</v>
      </c>
      <c r="B337" s="12">
        <v>0.63674007548924405</v>
      </c>
      <c r="C337" s="10">
        <f>VLOOKUP(A337,'FoldChangeD39vsC20-3'!$A$1:$L$444,12,FALSE)</f>
        <v>-6.5888517800693977E-2</v>
      </c>
    </row>
    <row r="338" spans="1:3" x14ac:dyDescent="0.2">
      <c r="A338" t="s">
        <v>9</v>
      </c>
      <c r="B338" s="12">
        <v>0.63615906347130402</v>
      </c>
      <c r="C338" s="10">
        <f>VLOOKUP(A338,'FoldChangeD39vsC20-3'!$A$1:$L$444,12,FALSE)</f>
        <v>-0.17772655415636382</v>
      </c>
    </row>
    <row r="339" spans="1:3" x14ac:dyDescent="0.2">
      <c r="A339" t="s">
        <v>146</v>
      </c>
      <c r="B339" s="12">
        <v>0.63364676343773896</v>
      </c>
      <c r="C339" s="10">
        <f>VLOOKUP(A339,'FoldChangeD39vsC20-3'!$A$1:$L$444,12,FALSE)</f>
        <v>-0.20040707040204431</v>
      </c>
    </row>
    <row r="340" spans="1:3" x14ac:dyDescent="0.2">
      <c r="A340" t="s">
        <v>58</v>
      </c>
      <c r="B340" s="12">
        <v>0.62822536210842606</v>
      </c>
      <c r="C340" s="10">
        <f>VLOOKUP(A340,'FoldChangeD39vsC20-3'!$A$1:$L$444,12,FALSE)</f>
        <v>-0.1555453743070799</v>
      </c>
    </row>
    <row r="341" spans="1:3" x14ac:dyDescent="0.2">
      <c r="A341" t="s">
        <v>206</v>
      </c>
      <c r="B341" s="12">
        <v>0.62764845707030603</v>
      </c>
      <c r="C341" s="10">
        <f>VLOOKUP(A341,'FoldChangeD39vsC20-3'!$A$1:$L$444,12,FALSE)</f>
        <v>6.430883320240352E-2</v>
      </c>
    </row>
    <row r="342" spans="1:3" x14ac:dyDescent="0.2">
      <c r="A342" t="s">
        <v>103</v>
      </c>
      <c r="B342" s="12">
        <v>0.62570913731407496</v>
      </c>
      <c r="C342" s="10">
        <f>VLOOKUP(A342,'FoldChangeD39vsC20-3'!$A$1:$L$444,12,FALSE)</f>
        <v>-1.3997974416850618E-2</v>
      </c>
    </row>
    <row r="343" spans="1:3" x14ac:dyDescent="0.2">
      <c r="A343" t="s">
        <v>388</v>
      </c>
      <c r="B343" s="12">
        <v>0.61868108004052202</v>
      </c>
      <c r="C343" s="10">
        <f>VLOOKUP(A343,'FoldChangeD39vsC20-3'!$A$1:$L$444,12,FALSE)</f>
        <v>-7.1652942438574799E-2</v>
      </c>
    </row>
    <row r="344" spans="1:3" x14ac:dyDescent="0.2">
      <c r="A344" t="s">
        <v>137</v>
      </c>
      <c r="B344" s="12">
        <v>0.61686718718100597</v>
      </c>
      <c r="C344" s="10">
        <f>VLOOKUP(A344,'FoldChangeD39vsC20-3'!$A$1:$L$444,12,FALSE)</f>
        <v>2.4450826001254786E-2</v>
      </c>
    </row>
    <row r="345" spans="1:3" x14ac:dyDescent="0.2">
      <c r="A345" t="s">
        <v>117</v>
      </c>
      <c r="B345" s="12">
        <v>0.61616384898806797</v>
      </c>
      <c r="C345" s="10">
        <f>VLOOKUP(A345,'FoldChangeD39vsC20-3'!$A$1:$L$444,12,FALSE)</f>
        <v>-7.101933655821778E-2</v>
      </c>
    </row>
    <row r="346" spans="1:3" x14ac:dyDescent="0.2">
      <c r="A346" t="s">
        <v>163</v>
      </c>
      <c r="B346" s="12">
        <v>0.61595554188577595</v>
      </c>
      <c r="C346" s="10">
        <f>VLOOKUP(A346,'FoldChangeD39vsC20-3'!$A$1:$L$444,12,FALSE)</f>
        <v>6.9871897623192247E-3</v>
      </c>
    </row>
    <row r="347" spans="1:3" x14ac:dyDescent="0.2">
      <c r="A347" t="s">
        <v>253</v>
      </c>
      <c r="B347" s="12">
        <v>0.61303554003515004</v>
      </c>
      <c r="C347" s="10">
        <f>VLOOKUP(A347,'FoldChangeD39vsC20-3'!$A$1:$L$444,12,FALSE)</f>
        <v>2.2135831376729535E-2</v>
      </c>
    </row>
    <row r="348" spans="1:3" x14ac:dyDescent="0.2">
      <c r="A348" t="s">
        <v>311</v>
      </c>
      <c r="B348" s="12">
        <v>0.61056158909506697</v>
      </c>
      <c r="C348" s="10">
        <f>VLOOKUP(A348,'FoldChangeD39vsC20-3'!$A$1:$L$444,12,FALSE)</f>
        <v>2.1256571767645737E-2</v>
      </c>
    </row>
    <row r="349" spans="1:3" x14ac:dyDescent="0.2">
      <c r="A349" t="s">
        <v>283</v>
      </c>
      <c r="B349" s="12">
        <v>0.60912522293882398</v>
      </c>
      <c r="C349" s="10">
        <f>VLOOKUP(A349,'FoldChangeD39vsC20-3'!$A$1:$L$444,12,FALSE)</f>
        <v>-0.11781168702267437</v>
      </c>
    </row>
    <row r="350" spans="1:3" x14ac:dyDescent="0.2">
      <c r="A350" t="s">
        <v>300</v>
      </c>
      <c r="B350" s="12">
        <v>0.60813044174084196</v>
      </c>
      <c r="C350" s="10">
        <f>VLOOKUP(A350,'FoldChangeD39vsC20-3'!$A$1:$L$444,12,FALSE)</f>
        <v>-4.5370073882137839E-2</v>
      </c>
    </row>
    <row r="351" spans="1:3" x14ac:dyDescent="0.2">
      <c r="A351" t="s">
        <v>74</v>
      </c>
      <c r="B351" s="12">
        <v>0.60730144079318404</v>
      </c>
      <c r="C351" s="10">
        <f>VLOOKUP(A351,'FoldChangeD39vsC20-3'!$A$1:$L$444,12,FALSE)</f>
        <v>-4.2326325858023338E-2</v>
      </c>
    </row>
    <row r="352" spans="1:3" x14ac:dyDescent="0.2">
      <c r="A352" t="s">
        <v>310</v>
      </c>
      <c r="B352" s="12">
        <v>0.60633472203312599</v>
      </c>
      <c r="C352" s="10">
        <f>VLOOKUP(A352,'FoldChangeD39vsC20-3'!$A$1:$L$444,12,FALSE)</f>
        <v>1.1029943011633266E-2</v>
      </c>
    </row>
    <row r="353" spans="1:3" x14ac:dyDescent="0.2">
      <c r="A353" t="s">
        <v>165</v>
      </c>
      <c r="B353" s="12">
        <v>0.60463059820016296</v>
      </c>
      <c r="C353" s="10">
        <f>VLOOKUP(A353,'FoldChangeD39vsC20-3'!$A$1:$L$444,12,FALSE)</f>
        <v>2.5748285867428753E-2</v>
      </c>
    </row>
    <row r="354" spans="1:3" x14ac:dyDescent="0.2">
      <c r="A354" t="s">
        <v>67</v>
      </c>
      <c r="B354" s="12">
        <v>0.60117863522140902</v>
      </c>
      <c r="C354" s="10">
        <f>VLOOKUP(A354,'FoldChangeD39vsC20-3'!$A$1:$L$444,12,FALSE)</f>
        <v>-8.6518316751321572E-2</v>
      </c>
    </row>
    <row r="355" spans="1:3" x14ac:dyDescent="0.2">
      <c r="A355" t="s">
        <v>309</v>
      </c>
      <c r="B355" s="12">
        <v>0.59725705127687401</v>
      </c>
      <c r="C355" s="10">
        <f>VLOOKUP(A355,'FoldChangeD39vsC20-3'!$A$1:$L$444,12,FALSE)</f>
        <v>-5.6870849399839253E-2</v>
      </c>
    </row>
    <row r="356" spans="1:3" x14ac:dyDescent="0.2">
      <c r="A356" t="s">
        <v>352</v>
      </c>
      <c r="B356" s="12">
        <v>0.58692049285969405</v>
      </c>
      <c r="C356" s="10">
        <f>VLOOKUP(A356,'FoldChangeD39vsC20-3'!$A$1:$L$444,12,FALSE)</f>
        <v>5.3775743590554391E-2</v>
      </c>
    </row>
    <row r="357" spans="1:3" x14ac:dyDescent="0.2">
      <c r="A357" t="s">
        <v>240</v>
      </c>
      <c r="B357" s="12">
        <v>0.58380862925519506</v>
      </c>
      <c r="C357" s="10">
        <f>VLOOKUP(A357,'FoldChangeD39vsC20-3'!$A$1:$L$444,12,FALSE)</f>
        <v>-2.5743417364798547E-2</v>
      </c>
    </row>
    <row r="358" spans="1:3" x14ac:dyDescent="0.2">
      <c r="A358" t="s">
        <v>214</v>
      </c>
      <c r="B358" s="12">
        <v>0.578343145760435</v>
      </c>
      <c r="C358" s="10">
        <f>VLOOKUP(A358,'FoldChangeD39vsC20-3'!$A$1:$L$444,12,FALSE)</f>
        <v>5.3987041925343988E-2</v>
      </c>
    </row>
    <row r="359" spans="1:3" x14ac:dyDescent="0.2">
      <c r="A359" t="s">
        <v>69</v>
      </c>
      <c r="B359" s="12">
        <v>0.57794530487584606</v>
      </c>
      <c r="C359" s="10">
        <f>VLOOKUP(A359,'FoldChangeD39vsC20-3'!$A$1:$L$444,12,FALSE)</f>
        <v>1.9481441519832103E-2</v>
      </c>
    </row>
    <row r="360" spans="1:3" x14ac:dyDescent="0.2">
      <c r="A360" t="s">
        <v>252</v>
      </c>
      <c r="B360" s="12">
        <v>0.57784699101971704</v>
      </c>
      <c r="C360" s="10">
        <f>VLOOKUP(A360,'FoldChangeD39vsC20-3'!$A$1:$L$444,12,FALSE)</f>
        <v>8.9202161199772399E-3</v>
      </c>
    </row>
    <row r="361" spans="1:3" x14ac:dyDescent="0.2">
      <c r="A361" t="s">
        <v>65</v>
      </c>
      <c r="B361" s="12">
        <v>0.57360245265091603</v>
      </c>
      <c r="C361" s="10">
        <f>VLOOKUP(A361,'FoldChangeD39vsC20-3'!$A$1:$L$444,12,FALSE)</f>
        <v>-9.8228478463378583E-3</v>
      </c>
    </row>
    <row r="362" spans="1:3" x14ac:dyDescent="0.2">
      <c r="A362" t="s">
        <v>413</v>
      </c>
      <c r="B362" s="12">
        <v>0.56264773814589397</v>
      </c>
      <c r="C362" s="10">
        <f>VLOOKUP(A362,'FoldChangeD39vsC20-3'!$A$1:$L$444,12,FALSE)</f>
        <v>8.5645879697854144E-2</v>
      </c>
    </row>
    <row r="363" spans="1:3" x14ac:dyDescent="0.2">
      <c r="A363" t="s">
        <v>408</v>
      </c>
      <c r="B363" s="12">
        <v>0.56090807570904</v>
      </c>
      <c r="C363" s="10">
        <f>VLOOKUP(A363,'FoldChangeD39vsC20-3'!$A$1:$L$444,12,FALSE)</f>
        <v>-1.5271118461923259E-2</v>
      </c>
    </row>
    <row r="364" spans="1:3" x14ac:dyDescent="0.2">
      <c r="A364" t="s">
        <v>418</v>
      </c>
      <c r="B364" s="12">
        <v>0.56078803191131898</v>
      </c>
      <c r="C364" s="10">
        <f>VLOOKUP(A364,'FoldChangeD39vsC20-3'!$A$1:$L$444,12,FALSE)</f>
        <v>2.3288045998559354E-2</v>
      </c>
    </row>
    <row r="365" spans="1:3" x14ac:dyDescent="0.2">
      <c r="A365" t="s">
        <v>147</v>
      </c>
      <c r="B365" s="12">
        <v>0.55911687705380897</v>
      </c>
      <c r="C365" s="10">
        <f>VLOOKUP(A365,'FoldChangeD39vsC20-3'!$A$1:$L$444,12,FALSE)</f>
        <v>-0.18484762212899267</v>
      </c>
    </row>
    <row r="366" spans="1:3" x14ac:dyDescent="0.2">
      <c r="A366" t="s">
        <v>104</v>
      </c>
      <c r="B366" s="12">
        <v>0.55716692369505105</v>
      </c>
      <c r="C366" s="10">
        <f>VLOOKUP(A366,'FoldChangeD39vsC20-3'!$A$1:$L$444,12,FALSE)</f>
        <v>-1.1484067854087452E-2</v>
      </c>
    </row>
    <row r="367" spans="1:3" x14ac:dyDescent="0.2">
      <c r="A367" t="s">
        <v>169</v>
      </c>
      <c r="B367" s="12">
        <v>0.55160621679510702</v>
      </c>
      <c r="C367" s="10">
        <f>VLOOKUP(A367,'FoldChangeD39vsC20-3'!$A$1:$L$444,12,FALSE)</f>
        <v>3.2715645838702879E-3</v>
      </c>
    </row>
    <row r="368" spans="1:3" x14ac:dyDescent="0.2">
      <c r="A368" t="s">
        <v>374</v>
      </c>
      <c r="B368" s="12">
        <v>0.55043372408332403</v>
      </c>
      <c r="C368" s="10">
        <f>VLOOKUP(A368,'FoldChangeD39vsC20-3'!$A$1:$L$444,12,FALSE)</f>
        <v>-0.13233303680048134</v>
      </c>
    </row>
    <row r="369" spans="1:3" x14ac:dyDescent="0.2">
      <c r="A369" t="s">
        <v>38</v>
      </c>
      <c r="B369" s="12">
        <v>0.54995428048315897</v>
      </c>
      <c r="C369" s="10">
        <f>VLOOKUP(A369,'FoldChangeD39vsC20-3'!$A$1:$L$444,12,FALSE)</f>
        <v>-1.3272005305549584E-2</v>
      </c>
    </row>
    <row r="370" spans="1:3" x14ac:dyDescent="0.2">
      <c r="A370" t="s">
        <v>59</v>
      </c>
      <c r="B370" s="12">
        <v>0.54706021833114205</v>
      </c>
      <c r="C370" s="10">
        <f>VLOOKUP(A370,'FoldChangeD39vsC20-3'!$A$1:$L$444,12,FALSE)</f>
        <v>-0.14320627541182668</v>
      </c>
    </row>
    <row r="371" spans="1:3" x14ac:dyDescent="0.2">
      <c r="A371" t="s">
        <v>54</v>
      </c>
      <c r="B371" s="12">
        <v>0.54187794601955097</v>
      </c>
      <c r="C371" s="10">
        <f>VLOOKUP(A371,'FoldChangeD39vsC20-3'!$A$1:$L$444,12,FALSE)</f>
        <v>-0.11467556314938547</v>
      </c>
    </row>
    <row r="372" spans="1:3" x14ac:dyDescent="0.2">
      <c r="A372" t="s">
        <v>92</v>
      </c>
      <c r="B372" s="12">
        <v>0.539746656118405</v>
      </c>
      <c r="C372" s="10">
        <f>VLOOKUP(A372,'FoldChangeD39vsC20-3'!$A$1:$L$444,12,FALSE)</f>
        <v>-7.3209068332449221E-3</v>
      </c>
    </row>
    <row r="373" spans="1:3" x14ac:dyDescent="0.2">
      <c r="A373" t="s">
        <v>233</v>
      </c>
      <c r="B373" s="12">
        <v>0.53275680348875298</v>
      </c>
      <c r="C373" s="10">
        <f>VLOOKUP(A373,'FoldChangeD39vsC20-3'!$A$1:$L$444,12,FALSE)</f>
        <v>-3.0510909059013203E-2</v>
      </c>
    </row>
    <row r="374" spans="1:3" x14ac:dyDescent="0.2">
      <c r="A374" t="s">
        <v>24</v>
      </c>
      <c r="B374" s="12">
        <v>0.53169188408188595</v>
      </c>
      <c r="C374" s="10">
        <f>VLOOKUP(A374,'FoldChangeD39vsC20-3'!$A$1:$L$444,12,FALSE)</f>
        <v>1.6699206218079996E-2</v>
      </c>
    </row>
    <row r="375" spans="1:3" x14ac:dyDescent="0.2">
      <c r="A375" t="s">
        <v>176</v>
      </c>
      <c r="B375" s="12">
        <v>0.529504626820405</v>
      </c>
      <c r="C375" s="10">
        <f>VLOOKUP(A375,'FoldChangeD39vsC20-3'!$A$1:$L$444,12,FALSE)</f>
        <v>-8.2872783545365869E-2</v>
      </c>
    </row>
    <row r="376" spans="1:3" x14ac:dyDescent="0.2">
      <c r="A376" t="s">
        <v>303</v>
      </c>
      <c r="B376" s="12">
        <v>0.52119120531577401</v>
      </c>
      <c r="C376" s="10">
        <f>VLOOKUP(A376,'FoldChangeD39vsC20-3'!$A$1:$L$444,12,FALSE)</f>
        <v>-0.14188697741299897</v>
      </c>
    </row>
    <row r="377" spans="1:3" x14ac:dyDescent="0.2">
      <c r="A377" t="s">
        <v>362</v>
      </c>
      <c r="B377" s="12">
        <v>0.50928095951605901</v>
      </c>
      <c r="C377" s="10">
        <f>VLOOKUP(A377,'FoldChangeD39vsC20-3'!$A$1:$L$444,12,FALSE)</f>
        <v>-0.22033329663506221</v>
      </c>
    </row>
    <row r="378" spans="1:3" x14ac:dyDescent="0.2">
      <c r="A378" t="s">
        <v>404</v>
      </c>
      <c r="B378" s="12">
        <v>0.50740449488966599</v>
      </c>
      <c r="C378" s="10">
        <f>VLOOKUP(A378,'FoldChangeD39vsC20-3'!$A$1:$L$444,12,FALSE)</f>
        <v>3.1316125594991875E-2</v>
      </c>
    </row>
    <row r="379" spans="1:3" x14ac:dyDescent="0.2">
      <c r="A379" t="s">
        <v>23</v>
      </c>
      <c r="B379" s="12">
        <v>0.50636637772634696</v>
      </c>
      <c r="C379" s="10">
        <f>VLOOKUP(A379,'FoldChangeD39vsC20-3'!$A$1:$L$444,12,FALSE)</f>
        <v>1.1813321808666857E-2</v>
      </c>
    </row>
    <row r="380" spans="1:3" x14ac:dyDescent="0.2">
      <c r="A380" t="s">
        <v>162</v>
      </c>
      <c r="B380" s="12">
        <v>0.50605302792305096</v>
      </c>
      <c r="C380" s="10">
        <f>VLOOKUP(A380,'FoldChangeD39vsC20-3'!$A$1:$L$444,12,FALSE)</f>
        <v>1.6182104404303909E-2</v>
      </c>
    </row>
    <row r="381" spans="1:3" x14ac:dyDescent="0.2">
      <c r="A381" t="s">
        <v>320</v>
      </c>
      <c r="B381" s="12">
        <v>0.504249635411818</v>
      </c>
      <c r="C381" s="10">
        <f>VLOOKUP(A381,'FoldChangeD39vsC20-3'!$A$1:$L$444,12,FALSE)</f>
        <v>-1.2655785288359396E-2</v>
      </c>
    </row>
    <row r="382" spans="1:3" x14ac:dyDescent="0.2">
      <c r="A382" t="s">
        <v>250</v>
      </c>
      <c r="B382" s="12">
        <v>0.492656703655872</v>
      </c>
      <c r="C382" s="10">
        <f>VLOOKUP(A382,'FoldChangeD39vsC20-3'!$A$1:$L$444,12,FALSE)</f>
        <v>-1.7573909364416298E-2</v>
      </c>
    </row>
    <row r="383" spans="1:3" x14ac:dyDescent="0.2">
      <c r="A383" t="s">
        <v>203</v>
      </c>
      <c r="B383" s="12">
        <v>0.48806283630568797</v>
      </c>
      <c r="C383" s="10">
        <f>VLOOKUP(A383,'FoldChangeD39vsC20-3'!$A$1:$L$444,12,FALSE)</f>
        <v>6.2499291302627442E-2</v>
      </c>
    </row>
    <row r="384" spans="1:3" x14ac:dyDescent="0.2">
      <c r="A384" t="s">
        <v>385</v>
      </c>
      <c r="B384" s="12">
        <v>0.48560653679605498</v>
      </c>
      <c r="C384" s="10">
        <f>VLOOKUP(A384,'FoldChangeD39vsC20-3'!$A$1:$L$444,12,FALSE)</f>
        <v>-2.2825085382979515E-2</v>
      </c>
    </row>
    <row r="385" spans="1:3" x14ac:dyDescent="0.2">
      <c r="A385" t="s">
        <v>365</v>
      </c>
      <c r="B385" s="12">
        <v>0.48304653021757898</v>
      </c>
      <c r="C385" s="10">
        <f>VLOOKUP(A385,'FoldChangeD39vsC20-3'!$A$1:$L$444,12,FALSE)</f>
        <v>-0.11527222419314419</v>
      </c>
    </row>
    <row r="386" spans="1:3" x14ac:dyDescent="0.2">
      <c r="A386" t="s">
        <v>22</v>
      </c>
      <c r="B386" s="12">
        <v>0.47925324187121998</v>
      </c>
      <c r="C386" s="10">
        <f>VLOOKUP(A386,'FoldChangeD39vsC20-3'!$A$1:$L$444,12,FALSE)</f>
        <v>-5.5921147810289229E-2</v>
      </c>
    </row>
    <row r="387" spans="1:3" x14ac:dyDescent="0.2">
      <c r="A387" t="s">
        <v>323</v>
      </c>
      <c r="B387" s="12">
        <v>0.47206871717955001</v>
      </c>
      <c r="C387" s="10">
        <f>VLOOKUP(A387,'FoldChangeD39vsC20-3'!$A$1:$L$444,12,FALSE)</f>
        <v>1.3290720587210262E-2</v>
      </c>
    </row>
    <row r="388" spans="1:3" x14ac:dyDescent="0.2">
      <c r="A388" t="s">
        <v>97</v>
      </c>
      <c r="B388" s="12">
        <v>0.47007747767500802</v>
      </c>
      <c r="C388" s="10">
        <f>VLOOKUP(A388,'FoldChangeD39vsC20-3'!$A$1:$L$444,12,FALSE)</f>
        <v>-8.1367709556854316E-3</v>
      </c>
    </row>
    <row r="389" spans="1:3" x14ac:dyDescent="0.2">
      <c r="A389" t="s">
        <v>230</v>
      </c>
      <c r="B389" s="12">
        <v>0.46985873664278599</v>
      </c>
      <c r="C389" s="10">
        <f>VLOOKUP(A389,'FoldChangeD39vsC20-3'!$A$1:$L$444,12,FALSE)</f>
        <v>2.8932470988620659E-2</v>
      </c>
    </row>
    <row r="390" spans="1:3" x14ac:dyDescent="0.2">
      <c r="A390" t="s">
        <v>52</v>
      </c>
      <c r="B390" s="12">
        <v>0.460183543122544</v>
      </c>
      <c r="C390" s="10">
        <f>VLOOKUP(A390,'FoldChangeD39vsC20-3'!$A$1:$L$444,12,FALSE)</f>
        <v>-6.0589967330874343E-2</v>
      </c>
    </row>
    <row r="391" spans="1:3" x14ac:dyDescent="0.2">
      <c r="A391" t="s">
        <v>254</v>
      </c>
      <c r="B391" s="12">
        <v>0.45758051300520902</v>
      </c>
      <c r="C391" s="10">
        <f>VLOOKUP(A391,'FoldChangeD39vsC20-3'!$A$1:$L$444,12,FALSE)</f>
        <v>-8.8846389373839915E-2</v>
      </c>
    </row>
    <row r="392" spans="1:3" x14ac:dyDescent="0.2">
      <c r="A392" t="s">
        <v>129</v>
      </c>
      <c r="B392" s="12">
        <v>0.452898521751465</v>
      </c>
      <c r="C392" s="10">
        <f>VLOOKUP(A392,'FoldChangeD39vsC20-3'!$A$1:$L$444,12,FALSE)</f>
        <v>-1.9551964725394371E-2</v>
      </c>
    </row>
    <row r="393" spans="1:3" x14ac:dyDescent="0.2">
      <c r="A393" t="s">
        <v>357</v>
      </c>
      <c r="B393" s="12">
        <v>0.44711244601081501</v>
      </c>
      <c r="C393" s="10">
        <f>VLOOKUP(A393,'FoldChangeD39vsC20-3'!$A$1:$L$444,12,FALSE)</f>
        <v>-3.8927245754234403E-2</v>
      </c>
    </row>
    <row r="394" spans="1:3" x14ac:dyDescent="0.2">
      <c r="A394" t="s">
        <v>307</v>
      </c>
      <c r="B394" s="12">
        <v>0.44635995355497599</v>
      </c>
      <c r="C394" s="10">
        <f>VLOOKUP(A394,'FoldChangeD39vsC20-3'!$A$1:$L$444,12,FALSE)</f>
        <v>-4.3419412154468234E-2</v>
      </c>
    </row>
    <row r="395" spans="1:3" x14ac:dyDescent="0.2">
      <c r="A395" t="s">
        <v>174</v>
      </c>
      <c r="B395" s="12">
        <v>0.434032507324984</v>
      </c>
      <c r="C395" s="10">
        <f>VLOOKUP(A395,'FoldChangeD39vsC20-3'!$A$1:$L$444,12,FALSE)</f>
        <v>-5.3731008912557547E-2</v>
      </c>
    </row>
    <row r="396" spans="1:3" x14ac:dyDescent="0.2">
      <c r="A396" t="s">
        <v>14</v>
      </c>
      <c r="B396" s="12">
        <v>0.43255645344550703</v>
      </c>
      <c r="C396" s="10">
        <f>VLOOKUP(A396,'FoldChangeD39vsC20-3'!$A$1:$L$444,12,FALSE)</f>
        <v>-1.8557870371581461E-2</v>
      </c>
    </row>
    <row r="397" spans="1:3" x14ac:dyDescent="0.2">
      <c r="A397" t="s">
        <v>160</v>
      </c>
      <c r="B397" s="12">
        <v>0.42724464041622401</v>
      </c>
      <c r="C397" s="10">
        <f>VLOOKUP(A397,'FoldChangeD39vsC20-3'!$A$1:$L$444,12,FALSE)</f>
        <v>-2.3571276117056769E-2</v>
      </c>
    </row>
    <row r="398" spans="1:3" x14ac:dyDescent="0.2">
      <c r="A398" t="s">
        <v>128</v>
      </c>
      <c r="B398" s="12">
        <v>0.42629785835012202</v>
      </c>
      <c r="C398" s="10">
        <f>VLOOKUP(A398,'FoldChangeD39vsC20-3'!$A$1:$L$444,12,FALSE)</f>
        <v>3.6745822951643075E-3</v>
      </c>
    </row>
    <row r="399" spans="1:3" x14ac:dyDescent="0.2">
      <c r="A399" t="s">
        <v>376</v>
      </c>
      <c r="B399" s="12">
        <v>0.425841010931022</v>
      </c>
      <c r="C399" s="10">
        <f>VLOOKUP(A399,'FoldChangeD39vsC20-3'!$A$1:$L$444,12,FALSE)</f>
        <v>4.9554024507190285E-2</v>
      </c>
    </row>
    <row r="400" spans="1:3" x14ac:dyDescent="0.2">
      <c r="A400" t="s">
        <v>199</v>
      </c>
      <c r="B400" s="12">
        <v>0.42528329149687499</v>
      </c>
      <c r="C400" s="10">
        <f>VLOOKUP(A400,'FoldChangeD39vsC20-3'!$A$1:$L$444,12,FALSE)</f>
        <v>3.3634468777746708E-2</v>
      </c>
    </row>
    <row r="401" spans="1:3" x14ac:dyDescent="0.2">
      <c r="A401" t="s">
        <v>251</v>
      </c>
      <c r="B401" s="12">
        <v>0.42461588608124701</v>
      </c>
      <c r="C401" s="10">
        <f>VLOOKUP(A401,'FoldChangeD39vsC20-3'!$A$1:$L$444,12,FALSE)</f>
        <v>7.9904501684401E-3</v>
      </c>
    </row>
    <row r="402" spans="1:3" x14ac:dyDescent="0.2">
      <c r="A402" t="s">
        <v>378</v>
      </c>
      <c r="B402" s="12">
        <v>0.418271375489075</v>
      </c>
      <c r="C402" s="10">
        <f>VLOOKUP(A402,'FoldChangeD39vsC20-3'!$A$1:$L$444,12,FALSE)</f>
        <v>-6.5965869828169502E-2</v>
      </c>
    </row>
    <row r="403" spans="1:3" x14ac:dyDescent="0.2">
      <c r="A403" t="s">
        <v>287</v>
      </c>
      <c r="B403" s="12">
        <v>0.41517192697831101</v>
      </c>
      <c r="C403" s="10">
        <f>VLOOKUP(A403,'FoldChangeD39vsC20-3'!$A$1:$L$444,12,FALSE)</f>
        <v>0.34335594039543477</v>
      </c>
    </row>
    <row r="404" spans="1:3" x14ac:dyDescent="0.2">
      <c r="A404" t="s">
        <v>370</v>
      </c>
      <c r="B404" s="12">
        <v>0.410246160944153</v>
      </c>
      <c r="C404" s="10">
        <f>VLOOKUP(A404,'FoldChangeD39vsC20-3'!$A$1:$L$444,12,FALSE)</f>
        <v>6.8559791490281685E-2</v>
      </c>
    </row>
    <row r="405" spans="1:3" x14ac:dyDescent="0.2">
      <c r="A405" t="s">
        <v>6</v>
      </c>
      <c r="B405" s="12">
        <v>0.40063235273710901</v>
      </c>
      <c r="C405" s="10">
        <f>VLOOKUP(A405,'FoldChangeD39vsC20-3'!$A$1:$L$444,12,FALSE)</f>
        <v>-0.14271810463700818</v>
      </c>
    </row>
    <row r="406" spans="1:3" x14ac:dyDescent="0.2">
      <c r="A406" t="s">
        <v>81</v>
      </c>
      <c r="B406" s="12">
        <v>0.400412492418319</v>
      </c>
      <c r="C406" s="10">
        <f>VLOOKUP(A406,'FoldChangeD39vsC20-3'!$A$1:$L$444,12,FALSE)</f>
        <v>1.9352368808566014E-2</v>
      </c>
    </row>
    <row r="407" spans="1:3" x14ac:dyDescent="0.2">
      <c r="A407" t="s">
        <v>360</v>
      </c>
      <c r="B407" s="12">
        <v>0.40031155267095198</v>
      </c>
      <c r="C407" s="10">
        <f>VLOOKUP(A407,'FoldChangeD39vsC20-3'!$A$1:$L$444,12,FALSE)</f>
        <v>-0.1486381285981645</v>
      </c>
    </row>
    <row r="408" spans="1:3" x14ac:dyDescent="0.2">
      <c r="A408" t="s">
        <v>402</v>
      </c>
      <c r="B408" s="12">
        <v>0.39428200742158698</v>
      </c>
      <c r="C408" s="10">
        <f>VLOOKUP(A408,'FoldChangeD39vsC20-3'!$A$1:$L$444,12,FALSE)</f>
        <v>-8.6379466677753095E-3</v>
      </c>
    </row>
    <row r="409" spans="1:3" x14ac:dyDescent="0.2">
      <c r="A409" t="s">
        <v>286</v>
      </c>
      <c r="B409" s="12">
        <v>0.38511937074902702</v>
      </c>
      <c r="C409" s="10">
        <f>VLOOKUP(A409,'FoldChangeD39vsC20-3'!$A$1:$L$444,12,FALSE)</f>
        <v>7.9625697690489591E-2</v>
      </c>
    </row>
    <row r="410" spans="1:3" x14ac:dyDescent="0.2">
      <c r="A410" t="s">
        <v>78</v>
      </c>
      <c r="B410" s="12">
        <v>0.37374283769845101</v>
      </c>
      <c r="C410" s="10">
        <f>VLOOKUP(A410,'FoldChangeD39vsC20-3'!$A$1:$L$444,12,FALSE)</f>
        <v>1.6486053055453972E-2</v>
      </c>
    </row>
    <row r="411" spans="1:3" x14ac:dyDescent="0.2">
      <c r="A411" t="s">
        <v>228</v>
      </c>
      <c r="B411" s="12">
        <v>0.36893435248186102</v>
      </c>
      <c r="C411" s="10">
        <f>VLOOKUP(A411,'FoldChangeD39vsC20-3'!$A$1:$L$444,12,FALSE)</f>
        <v>6.0736833812723247E-2</v>
      </c>
    </row>
    <row r="412" spans="1:3" x14ac:dyDescent="0.2">
      <c r="A412" t="s">
        <v>21</v>
      </c>
      <c r="B412" s="12">
        <v>0.36613281841498402</v>
      </c>
      <c r="C412" s="10">
        <f>VLOOKUP(A412,'FoldChangeD39vsC20-3'!$A$1:$L$444,12,FALSE)</f>
        <v>1.9570042281969107E-2</v>
      </c>
    </row>
    <row r="413" spans="1:3" x14ac:dyDescent="0.2">
      <c r="A413" t="s">
        <v>333</v>
      </c>
      <c r="B413" s="12">
        <v>0.36277873345075101</v>
      </c>
      <c r="C413" s="10">
        <f>VLOOKUP(A413,'FoldChangeD39vsC20-3'!$A$1:$L$444,12,FALSE)</f>
        <v>-1.9717664957051451E-2</v>
      </c>
    </row>
    <row r="414" spans="1:3" x14ac:dyDescent="0.2">
      <c r="A414" t="s">
        <v>332</v>
      </c>
      <c r="B414" s="12">
        <v>0.34507371734855002</v>
      </c>
      <c r="C414" s="10">
        <f>VLOOKUP(A414,'FoldChangeD39vsC20-3'!$A$1:$L$444,12,FALSE)</f>
        <v>-1.4690428973232127E-2</v>
      </c>
    </row>
    <row r="415" spans="1:3" x14ac:dyDescent="0.2">
      <c r="A415" t="s">
        <v>173</v>
      </c>
      <c r="B415" s="12">
        <v>0.34141913137384899</v>
      </c>
      <c r="C415" s="10">
        <f>VLOOKUP(A415,'FoldChangeD39vsC20-3'!$A$1:$L$444,12,FALSE)</f>
        <v>-4.3602919115449362E-2</v>
      </c>
    </row>
    <row r="416" spans="1:3" x14ac:dyDescent="0.2">
      <c r="A416" t="s">
        <v>175</v>
      </c>
      <c r="B416" s="12">
        <v>0.33608922043631501</v>
      </c>
      <c r="C416" s="10">
        <f>VLOOKUP(A416,'FoldChangeD39vsC20-3'!$A$1:$L$444,12,FALSE)</f>
        <v>-6.290449401249025E-2</v>
      </c>
    </row>
    <row r="417" spans="1:3" x14ac:dyDescent="0.2">
      <c r="A417" t="s">
        <v>277</v>
      </c>
      <c r="B417" s="12">
        <v>0.30442575665958499</v>
      </c>
      <c r="C417" s="10">
        <f>VLOOKUP(A417,'FoldChangeD39vsC20-3'!$A$1:$L$444,12,FALSE)</f>
        <v>9.5846237971131371E-2</v>
      </c>
    </row>
    <row r="418" spans="1:3" x14ac:dyDescent="0.2">
      <c r="A418" t="s">
        <v>55</v>
      </c>
      <c r="B418" s="12">
        <v>0.30165539885341403</v>
      </c>
      <c r="C418" s="10">
        <f>VLOOKUP(A418,'FoldChangeD39vsC20-3'!$A$1:$L$444,12,FALSE)</f>
        <v>3.3213268112301582E-2</v>
      </c>
    </row>
    <row r="419" spans="1:3" x14ac:dyDescent="0.2">
      <c r="A419" t="s">
        <v>324</v>
      </c>
      <c r="B419" s="12">
        <v>0.29699904620731499</v>
      </c>
      <c r="C419" s="10">
        <f>VLOOKUP(A419,'FoldChangeD39vsC20-3'!$A$1:$L$444,12,FALSE)</f>
        <v>-4.8798552135639973E-2</v>
      </c>
    </row>
    <row r="420" spans="1:3" x14ac:dyDescent="0.2">
      <c r="A420" t="s">
        <v>375</v>
      </c>
      <c r="B420" s="12">
        <v>0.29652108198129101</v>
      </c>
      <c r="C420" s="10">
        <f>VLOOKUP(A420,'FoldChangeD39vsC20-3'!$A$1:$L$444,12,FALSE)</f>
        <v>1.0479056372521155E-2</v>
      </c>
    </row>
    <row r="421" spans="1:3" x14ac:dyDescent="0.2">
      <c r="A421" t="s">
        <v>325</v>
      </c>
      <c r="B421" s="12">
        <v>0.286533351660337</v>
      </c>
      <c r="C421" s="10">
        <f>VLOOKUP(A421,'FoldChangeD39vsC20-3'!$A$1:$L$444,12,FALSE)</f>
        <v>4.9517591301416501E-3</v>
      </c>
    </row>
    <row r="422" spans="1:3" x14ac:dyDescent="0.2">
      <c r="A422" t="s">
        <v>305</v>
      </c>
      <c r="B422" s="12">
        <v>0.284226285676829</v>
      </c>
      <c r="C422" s="10">
        <f>VLOOKUP(A422,'FoldChangeD39vsC20-3'!$A$1:$L$444,12,FALSE)</f>
        <v>-1.4658611528507394E-2</v>
      </c>
    </row>
    <row r="423" spans="1:3" x14ac:dyDescent="0.2">
      <c r="A423" t="s">
        <v>326</v>
      </c>
      <c r="B423" s="12">
        <v>0.28053970389190902</v>
      </c>
      <c r="C423" s="10">
        <f>VLOOKUP(A423,'FoldChangeD39vsC20-3'!$A$1:$L$444,12,FALSE)</f>
        <v>6.8984450772164897E-3</v>
      </c>
    </row>
    <row r="424" spans="1:3" x14ac:dyDescent="0.2">
      <c r="A424" t="s">
        <v>205</v>
      </c>
      <c r="B424" s="12">
        <v>0.27497694171985998</v>
      </c>
      <c r="C424" s="10">
        <f>VLOOKUP(A424,'FoldChangeD39vsC20-3'!$A$1:$L$444,12,FALSE)</f>
        <v>-1.847108003318168E-2</v>
      </c>
    </row>
    <row r="425" spans="1:3" x14ac:dyDescent="0.2">
      <c r="A425" t="s">
        <v>229</v>
      </c>
      <c r="B425" s="12">
        <v>0.27448017886474702</v>
      </c>
      <c r="C425" s="10">
        <f>VLOOKUP(A425,'FoldChangeD39vsC20-3'!$A$1:$L$444,12,FALSE)</f>
        <v>0.10783555498455437</v>
      </c>
    </row>
    <row r="426" spans="1:3" x14ac:dyDescent="0.2">
      <c r="A426" t="s">
        <v>126</v>
      </c>
      <c r="B426" s="12">
        <v>0.27336208861529898</v>
      </c>
      <c r="C426" s="10">
        <f>VLOOKUP(A426,'FoldChangeD39vsC20-3'!$A$1:$L$444,12,FALSE)</f>
        <v>-2.9348455745456192E-2</v>
      </c>
    </row>
    <row r="427" spans="1:3" x14ac:dyDescent="0.2">
      <c r="A427" t="s">
        <v>304</v>
      </c>
      <c r="B427" s="12">
        <v>0.27317192153429898</v>
      </c>
      <c r="C427" s="10">
        <f>VLOOKUP(A427,'FoldChangeD39vsC20-3'!$A$1:$L$444,12,FALSE)</f>
        <v>-6.6440956771835979E-2</v>
      </c>
    </row>
    <row r="428" spans="1:3" x14ac:dyDescent="0.2">
      <c r="A428" t="s">
        <v>56</v>
      </c>
      <c r="B428" s="12">
        <v>0.26927621460102202</v>
      </c>
      <c r="C428" s="10">
        <f>VLOOKUP(A428,'FoldChangeD39vsC20-3'!$A$1:$L$444,12,FALSE)</f>
        <v>-5.9442083374617949E-3</v>
      </c>
    </row>
    <row r="429" spans="1:3" x14ac:dyDescent="0.2">
      <c r="A429" t="s">
        <v>107</v>
      </c>
      <c r="B429" s="12">
        <v>0.26194983950821699</v>
      </c>
      <c r="C429" s="10">
        <f>VLOOKUP(A429,'FoldChangeD39vsC20-3'!$A$1:$L$444,12,FALSE)</f>
        <v>-6.6089841452929487E-3</v>
      </c>
    </row>
    <row r="430" spans="1:3" x14ac:dyDescent="0.2">
      <c r="A430" t="s">
        <v>358</v>
      </c>
      <c r="B430" s="12">
        <v>0.25940918876316998</v>
      </c>
      <c r="C430" s="10">
        <f>VLOOKUP(A430,'FoldChangeD39vsC20-3'!$A$1:$L$444,12,FALSE)</f>
        <v>-4.4200595141305402E-5</v>
      </c>
    </row>
    <row r="431" spans="1:3" x14ac:dyDescent="0.2">
      <c r="A431" t="s">
        <v>122</v>
      </c>
      <c r="B431" s="12">
        <v>0.25891574606756901</v>
      </c>
      <c r="C431" s="10">
        <f>VLOOKUP(A431,'FoldChangeD39vsC20-3'!$A$1:$L$444,12,FALSE)</f>
        <v>-1.1934301369875473E-3</v>
      </c>
    </row>
    <row r="432" spans="1:3" x14ac:dyDescent="0.2">
      <c r="A432" t="s">
        <v>177</v>
      </c>
      <c r="B432" s="12">
        <v>0.243743954236712</v>
      </c>
      <c r="C432" s="10">
        <f>VLOOKUP(A432,'FoldChangeD39vsC20-3'!$A$1:$L$444,12,FALSE)</f>
        <v>-6.8487845373991496E-2</v>
      </c>
    </row>
    <row r="433" spans="1:3" x14ac:dyDescent="0.2">
      <c r="A433" t="s">
        <v>403</v>
      </c>
      <c r="B433" s="12">
        <v>0.24085471804057601</v>
      </c>
      <c r="C433" s="10">
        <f>VLOOKUP(A433,'FoldChangeD39vsC20-3'!$A$1:$L$444,12,FALSE)</f>
        <v>-1.2153217693378768E-2</v>
      </c>
    </row>
    <row r="434" spans="1:3" x14ac:dyDescent="0.2">
      <c r="A434" t="s">
        <v>155</v>
      </c>
      <c r="B434" s="12">
        <v>0.23807010122630301</v>
      </c>
      <c r="C434" s="10">
        <f>VLOOKUP(A434,'FoldChangeD39vsC20-3'!$A$1:$L$444,12,FALSE)</f>
        <v>7.1732856983036863E-3</v>
      </c>
    </row>
    <row r="435" spans="1:3" x14ac:dyDescent="0.2">
      <c r="A435" t="s">
        <v>139</v>
      </c>
      <c r="B435" s="12">
        <v>0.231562136301185</v>
      </c>
      <c r="C435" s="10">
        <f>VLOOKUP(A435,'FoldChangeD39vsC20-3'!$A$1:$L$444,12,FALSE)</f>
        <v>-1.8342593461109485E-2</v>
      </c>
    </row>
    <row r="436" spans="1:3" x14ac:dyDescent="0.2">
      <c r="A436" t="s">
        <v>389</v>
      </c>
      <c r="B436" s="12">
        <v>0.23103011554623201</v>
      </c>
      <c r="C436" s="10">
        <f>VLOOKUP(A436,'FoldChangeD39vsC20-3'!$A$1:$L$444,12,FALSE)</f>
        <v>-7.6122849331120068E-2</v>
      </c>
    </row>
    <row r="437" spans="1:3" x14ac:dyDescent="0.2">
      <c r="A437" t="s">
        <v>63</v>
      </c>
      <c r="B437" s="12">
        <v>0.229299250409852</v>
      </c>
      <c r="C437" s="10">
        <f>VLOOKUP(A437,'FoldChangeD39vsC20-3'!$A$1:$L$444,12,FALSE)</f>
        <v>-2.3969569337042321E-2</v>
      </c>
    </row>
    <row r="438" spans="1:3" x14ac:dyDescent="0.2">
      <c r="A438" t="s">
        <v>387</v>
      </c>
      <c r="B438" s="12">
        <v>0.216002226462156</v>
      </c>
      <c r="C438" s="10">
        <f>VLOOKUP(A438,'FoldChangeD39vsC20-3'!$A$1:$L$444,12,FALSE)</f>
        <v>-2.5854796201220075E-2</v>
      </c>
    </row>
    <row r="439" spans="1:3" x14ac:dyDescent="0.2">
      <c r="A439" t="s">
        <v>108</v>
      </c>
      <c r="B439" s="12">
        <v>0.20266452219762601</v>
      </c>
      <c r="C439" s="10">
        <f>VLOOKUP(A439,'FoldChangeD39vsC20-3'!$A$1:$L$444,12,FALSE)</f>
        <v>3.5480251817363737E-2</v>
      </c>
    </row>
    <row r="440" spans="1:3" x14ac:dyDescent="0.2">
      <c r="A440" t="s">
        <v>355</v>
      </c>
      <c r="B440" s="12">
        <v>0.19680680944043699</v>
      </c>
      <c r="C440" s="10">
        <f>VLOOKUP(A440,'FoldChangeD39vsC20-3'!$A$1:$L$444,12,FALSE)</f>
        <v>2.0366423431673046E-2</v>
      </c>
    </row>
    <row r="441" spans="1:3" x14ac:dyDescent="0.2">
      <c r="A441" t="s">
        <v>227</v>
      </c>
      <c r="B441" s="12">
        <v>0.155656793198617</v>
      </c>
      <c r="C441" s="10">
        <f>VLOOKUP(A441,'FoldChangeD39vsC20-3'!$A$1:$L$444,12,FALSE)</f>
        <v>3.7489392646030163E-2</v>
      </c>
    </row>
    <row r="442" spans="1:3" x14ac:dyDescent="0.2">
      <c r="A442" t="s">
        <v>289</v>
      </c>
      <c r="B442" s="12">
        <v>0.12666419201585499</v>
      </c>
      <c r="C442" s="10">
        <f>VLOOKUP(A442,'FoldChangeD39vsC20-3'!$A$1:$L$444,12,FALSE)</f>
        <v>4.7186415192891726E-2</v>
      </c>
    </row>
    <row r="443" spans="1:3" x14ac:dyDescent="0.2">
      <c r="A443" t="s">
        <v>156</v>
      </c>
      <c r="B443" s="12">
        <v>8.2471861292618104E-2</v>
      </c>
      <c r="C443" s="10">
        <f>VLOOKUP(A443,'FoldChangeD39vsC20-3'!$A$1:$L$444,12,FALSE)</f>
        <v>-3.0293011776959058E-2</v>
      </c>
    </row>
    <row r="444" spans="1:3" x14ac:dyDescent="0.2">
      <c r="A444" t="s">
        <v>369</v>
      </c>
      <c r="B444" s="12">
        <v>8.1578269780660101E-2</v>
      </c>
      <c r="C444" s="10">
        <f>VLOOKUP(A444,'FoldChangeD39vsC20-3'!$A$1:$L$444,12,FALSE)</f>
        <v>9.6643274847139117E-3</v>
      </c>
    </row>
    <row r="445" spans="1:3" x14ac:dyDescent="0.2">
      <c r="A445" t="s">
        <v>371</v>
      </c>
      <c r="B445" s="12">
        <v>4.1004198276528903E-2</v>
      </c>
      <c r="C445" s="10">
        <f>VLOOKUP(A445,'FoldChangeD39vsC20-3'!$A$1:$L$444,12,FALSE)</f>
        <v>3.3404339637401984E-2</v>
      </c>
    </row>
  </sheetData>
  <mergeCells count="1">
    <mergeCell ref="A1:D1"/>
  </mergeCells>
  <conditionalFormatting sqref="B3:B445">
    <cfRule type="cellIs" dxfId="6" priority="1" operator="greaterThanOrEqual">
      <formula>1</formula>
    </cfRule>
  </conditionalFormatting>
  <conditionalFormatting sqref="C3:C170">
    <cfRule type="colorScale" priority="2">
      <colorScale>
        <cfvo type="min"/>
        <cfvo type="percentile" val="50"/>
        <cfvo type="max"/>
        <color rgb="FFFCFCFF"/>
        <color theme="0"/>
        <color rgb="FF63BE7B"/>
      </colorScale>
    </cfRule>
  </conditionalFormatting>
  <conditionalFormatting sqref="D25">
    <cfRule type="cellIs" dxfId="5" priority="4" operator="lessThanOrEqual">
      <formula>0.05</formula>
    </cfRule>
  </conditionalFormatting>
  <conditionalFormatting sqref="D30">
    <cfRule type="cellIs" dxfId="4" priority="3" operator="lessThanOrEqual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AAF39-26E9-4C2C-A816-5035CDDEC557}">
  <dimension ref="A1:L444"/>
  <sheetViews>
    <sheetView workbookViewId="0">
      <selection activeCell="D36" sqref="D36"/>
    </sheetView>
  </sheetViews>
  <sheetFormatPr baseColWidth="10" defaultColWidth="8.83203125" defaultRowHeight="15" x14ac:dyDescent="0.2"/>
  <cols>
    <col min="1" max="1" width="23.1640625" customWidth="1"/>
    <col min="11" max="11" width="22.33203125" bestFit="1" customWidth="1"/>
    <col min="12" max="12" width="25.33203125" bestFit="1" customWidth="1"/>
  </cols>
  <sheetData>
    <row r="1" spans="1:12" x14ac:dyDescent="0.2">
      <c r="B1" t="s">
        <v>442</v>
      </c>
      <c r="C1" t="s">
        <v>443</v>
      </c>
      <c r="D1" t="s">
        <v>444</v>
      </c>
      <c r="E1" t="s">
        <v>445</v>
      </c>
      <c r="F1" t="s">
        <v>446</v>
      </c>
      <c r="G1" t="s">
        <v>447</v>
      </c>
      <c r="H1" t="s">
        <v>448</v>
      </c>
      <c r="I1" t="s">
        <v>449</v>
      </c>
      <c r="J1" t="s">
        <v>450</v>
      </c>
      <c r="K1" s="1" t="s">
        <v>454</v>
      </c>
      <c r="L1" s="1" t="s">
        <v>453</v>
      </c>
    </row>
    <row r="2" spans="1:12" x14ac:dyDescent="0.2">
      <c r="A2" t="s">
        <v>0</v>
      </c>
      <c r="B2">
        <v>0.99653619326118303</v>
      </c>
      <c r="C2">
        <v>0.90879451471013994</v>
      </c>
      <c r="D2">
        <v>1.03902901639635</v>
      </c>
      <c r="E2">
        <v>1.53987301485216</v>
      </c>
      <c r="F2">
        <v>1.02168658861631</v>
      </c>
      <c r="G2">
        <v>0.89820099903610395</v>
      </c>
      <c r="H2">
        <v>1.2646467129471901</v>
      </c>
      <c r="I2">
        <v>1.05920643400922</v>
      </c>
      <c r="J2">
        <v>1.0085613673159499</v>
      </c>
      <c r="K2">
        <v>1.0818372045716229</v>
      </c>
      <c r="L2">
        <v>0.11348341799323718</v>
      </c>
    </row>
    <row r="3" spans="1:12" x14ac:dyDescent="0.2">
      <c r="A3" t="s">
        <v>0</v>
      </c>
      <c r="B3">
        <v>0.99653619326118303</v>
      </c>
      <c r="C3">
        <v>0.90879451471013994</v>
      </c>
      <c r="D3">
        <v>1.03902901639635</v>
      </c>
      <c r="E3">
        <v>1.53987301485216</v>
      </c>
      <c r="F3">
        <v>1.02168658861631</v>
      </c>
      <c r="G3">
        <v>0.89820099903610395</v>
      </c>
      <c r="H3">
        <v>1.2646467129471901</v>
      </c>
      <c r="I3">
        <v>1.05920643400922</v>
      </c>
      <c r="J3">
        <v>1.0085613673159499</v>
      </c>
      <c r="K3">
        <v>1.0818372045716229</v>
      </c>
      <c r="L3">
        <v>0.11348341799323718</v>
      </c>
    </row>
    <row r="4" spans="1:12" x14ac:dyDescent="0.2">
      <c r="A4" t="s">
        <v>1</v>
      </c>
      <c r="B4">
        <v>0.93955029230379195</v>
      </c>
      <c r="C4">
        <v>0.87881546097056096</v>
      </c>
      <c r="D4">
        <v>1.01034061054042</v>
      </c>
      <c r="E4">
        <v>1.4078160148284999</v>
      </c>
      <c r="F4">
        <v>1.0643577106298101</v>
      </c>
      <c r="G4">
        <v>0.87394825467860604</v>
      </c>
      <c r="H4">
        <v>1.23090193292358</v>
      </c>
      <c r="I4">
        <v>1.03506186208232</v>
      </c>
      <c r="J4">
        <v>1.0765671253845599</v>
      </c>
      <c r="K4">
        <v>1.0574843627046835</v>
      </c>
      <c r="L4">
        <v>8.0636329997514036E-2</v>
      </c>
    </row>
    <row r="5" spans="1:12" x14ac:dyDescent="0.2">
      <c r="A5" t="s">
        <v>273</v>
      </c>
      <c r="B5">
        <v>1.5400873367902499</v>
      </c>
      <c r="C5">
        <v>1.56302274799625</v>
      </c>
      <c r="D5">
        <v>1.1805370418155201</v>
      </c>
      <c r="E5">
        <v>0.92166735813082101</v>
      </c>
      <c r="F5">
        <v>1.86048114598601</v>
      </c>
      <c r="G5">
        <v>1.9180836741376099</v>
      </c>
      <c r="H5">
        <v>1.1992036155932599</v>
      </c>
      <c r="I5">
        <v>1.36669635174159</v>
      </c>
      <c r="J5">
        <v>1.20216172331045</v>
      </c>
      <c r="K5">
        <v>1.4168823328335292</v>
      </c>
      <c r="L5">
        <v>0.50271995240819134</v>
      </c>
    </row>
    <row r="6" spans="1:12" x14ac:dyDescent="0.2">
      <c r="A6" t="s">
        <v>274</v>
      </c>
      <c r="B6">
        <v>1.4894105941040601</v>
      </c>
      <c r="C6">
        <v>1.18642920141824</v>
      </c>
      <c r="D6">
        <v>1.4505892955067199</v>
      </c>
      <c r="E6">
        <v>9.4652829564461902E-2</v>
      </c>
      <c r="F6">
        <v>0.57805873036758604</v>
      </c>
      <c r="G6">
        <v>1.6150032640966501</v>
      </c>
      <c r="H6">
        <v>0.73977128500869105</v>
      </c>
      <c r="I6">
        <v>1.3345685740531601</v>
      </c>
      <c r="J6">
        <v>0.98537768663137004</v>
      </c>
      <c r="K6">
        <v>1.052651273416771</v>
      </c>
      <c r="L6">
        <v>7.4027573648942038E-2</v>
      </c>
    </row>
    <row r="7" spans="1:12" x14ac:dyDescent="0.2">
      <c r="A7" t="s">
        <v>2</v>
      </c>
      <c r="B7">
        <v>0.86814847232777304</v>
      </c>
      <c r="C7">
        <v>0.92013267874932703</v>
      </c>
      <c r="D7">
        <v>1.4510247672116201</v>
      </c>
      <c r="E7">
        <v>1.67275621418738</v>
      </c>
      <c r="F7">
        <v>1.1681711086192801</v>
      </c>
      <c r="G7">
        <v>1.00802663089931</v>
      </c>
      <c r="H7">
        <v>1.3471692262036601</v>
      </c>
      <c r="I7">
        <v>1.0427751579411999</v>
      </c>
      <c r="J7">
        <v>1.2274073467254201</v>
      </c>
      <c r="K7">
        <v>1.1895124003183299</v>
      </c>
      <c r="L7">
        <v>0.2503703115146334</v>
      </c>
    </row>
    <row r="8" spans="1:12" x14ac:dyDescent="0.2">
      <c r="A8" t="s">
        <v>3</v>
      </c>
      <c r="B8">
        <v>0.834757019333493</v>
      </c>
      <c r="C8">
        <v>0.759225710462061</v>
      </c>
      <c r="D8">
        <v>0.84840903248493904</v>
      </c>
      <c r="E8">
        <v>0.93402619983340296</v>
      </c>
      <c r="F8">
        <v>0.87115806509124005</v>
      </c>
      <c r="G8">
        <v>0.96649075308360799</v>
      </c>
      <c r="H8">
        <v>0.91768748251367205</v>
      </c>
      <c r="I8">
        <v>0.71019054004349103</v>
      </c>
      <c r="J8">
        <v>0.882874277437945</v>
      </c>
      <c r="K8">
        <v>0.85831323114265023</v>
      </c>
      <c r="L8">
        <v>-0.22042385677918847</v>
      </c>
    </row>
    <row r="9" spans="1:12" x14ac:dyDescent="0.2">
      <c r="A9" t="s">
        <v>275</v>
      </c>
      <c r="B9">
        <v>1.19125340116194</v>
      </c>
      <c r="C9">
        <v>0.53244346105720897</v>
      </c>
      <c r="D9">
        <v>1.2200770790175901</v>
      </c>
      <c r="E9">
        <v>1.10347963860673</v>
      </c>
      <c r="F9">
        <v>0.80924189659606904</v>
      </c>
      <c r="G9">
        <v>1.24788416971287</v>
      </c>
      <c r="H9">
        <v>1.0794823666262701</v>
      </c>
      <c r="I9">
        <v>0.97682510960773905</v>
      </c>
      <c r="J9">
        <v>1.0041800408823001</v>
      </c>
      <c r="K9">
        <v>1.0183185736965241</v>
      </c>
      <c r="L9">
        <v>2.6188968871969105E-2</v>
      </c>
    </row>
    <row r="10" spans="1:12" x14ac:dyDescent="0.2">
      <c r="A10" t="s">
        <v>4</v>
      </c>
      <c r="B10">
        <v>0.80434137180485898</v>
      </c>
      <c r="C10">
        <v>0.85472522056301203</v>
      </c>
      <c r="D10">
        <v>0.72914058554902805</v>
      </c>
      <c r="E10">
        <v>0.99572953317642299</v>
      </c>
      <c r="F10">
        <v>0.85174241550973795</v>
      </c>
      <c r="G10">
        <v>1.03966223211196</v>
      </c>
      <c r="H10">
        <v>0.95743577943088898</v>
      </c>
      <c r="I10">
        <v>0.72600370212259002</v>
      </c>
      <c r="J10">
        <v>0.88482044069640597</v>
      </c>
      <c r="K10">
        <v>0.87151125344054492</v>
      </c>
      <c r="L10">
        <v>-0.19840880153118443</v>
      </c>
    </row>
    <row r="11" spans="1:12" x14ac:dyDescent="0.2">
      <c r="A11" t="s">
        <v>5</v>
      </c>
      <c r="B11">
        <v>1.4596649295430899</v>
      </c>
      <c r="C11">
        <v>1.3941768301664399</v>
      </c>
      <c r="D11">
        <v>1.1427945608432299</v>
      </c>
      <c r="E11">
        <v>1.0676580751442399</v>
      </c>
      <c r="F11">
        <v>0.63080608640663105</v>
      </c>
      <c r="G11">
        <v>0.81731053950005395</v>
      </c>
      <c r="H11">
        <v>1.49784041308251</v>
      </c>
      <c r="I11">
        <v>0.91586666509276504</v>
      </c>
      <c r="J11">
        <v>1.3846524307389401</v>
      </c>
      <c r="K11">
        <v>1.1456411700575444</v>
      </c>
      <c r="L11">
        <v>0.19615524370870327</v>
      </c>
    </row>
    <row r="12" spans="1:12" x14ac:dyDescent="0.2">
      <c r="A12" t="s">
        <v>276</v>
      </c>
      <c r="B12">
        <v>1.44769020608905</v>
      </c>
      <c r="C12">
        <v>0.26290617056809401</v>
      </c>
      <c r="D12">
        <v>1.3175126826835499</v>
      </c>
      <c r="E12">
        <v>0.25857555409418898</v>
      </c>
      <c r="F12">
        <v>0.81633994695208401</v>
      </c>
      <c r="G12">
        <v>0.36615240067448801</v>
      </c>
      <c r="H12">
        <v>0.75483929670071304</v>
      </c>
      <c r="I12">
        <v>0.941013929530089</v>
      </c>
      <c r="J12">
        <v>1.13625005507258</v>
      </c>
      <c r="K12">
        <v>0.81125336026275963</v>
      </c>
      <c r="L12">
        <v>-0.30177554602904771</v>
      </c>
    </row>
    <row r="13" spans="1:12" x14ac:dyDescent="0.2">
      <c r="A13" t="s">
        <v>6</v>
      </c>
      <c r="B13">
        <v>0.67431976942494998</v>
      </c>
      <c r="C13">
        <v>0.88708961098356898</v>
      </c>
      <c r="D13">
        <v>0.76787686307962999</v>
      </c>
      <c r="E13">
        <v>1.10834353743652</v>
      </c>
      <c r="F13">
        <v>0.88238510478402399</v>
      </c>
      <c r="G13">
        <v>1.00920407707329</v>
      </c>
      <c r="H13">
        <v>0.81754570584654895</v>
      </c>
      <c r="I13">
        <v>1.2029689184153001</v>
      </c>
      <c r="J13">
        <v>0.80256502269437402</v>
      </c>
      <c r="K13">
        <v>0.90581095663757849</v>
      </c>
      <c r="L13">
        <v>-0.14271810463700818</v>
      </c>
    </row>
    <row r="14" spans="1:12" x14ac:dyDescent="0.2">
      <c r="A14" t="s">
        <v>277</v>
      </c>
      <c r="B14">
        <v>1.25082981955199</v>
      </c>
      <c r="C14">
        <v>0.65705720288561398</v>
      </c>
      <c r="D14">
        <v>2.4853154380414102</v>
      </c>
      <c r="E14">
        <v>0.50215250135155498</v>
      </c>
      <c r="F14">
        <v>1.2508993443840699</v>
      </c>
      <c r="G14">
        <v>0.33615039677312503</v>
      </c>
      <c r="H14">
        <v>0.839508944235693</v>
      </c>
      <c r="I14">
        <v>1.3096704286614</v>
      </c>
      <c r="J14">
        <v>0.98664468228736601</v>
      </c>
      <c r="K14">
        <v>1.0686920842413581</v>
      </c>
      <c r="L14">
        <v>9.5846237971131371E-2</v>
      </c>
    </row>
    <row r="15" spans="1:12" x14ac:dyDescent="0.2">
      <c r="A15" t="s">
        <v>7</v>
      </c>
      <c r="B15">
        <v>4.2023064056728803</v>
      </c>
      <c r="C15">
        <v>-0.51668618230441499</v>
      </c>
      <c r="D15">
        <v>4.8861027663342602</v>
      </c>
      <c r="E15">
        <v>0.79704628398912702</v>
      </c>
      <c r="F15">
        <v>1.7156304419939301</v>
      </c>
      <c r="G15">
        <v>1.1513063314280301</v>
      </c>
      <c r="H15">
        <v>2.9470054208171299</v>
      </c>
      <c r="I15">
        <v>3.0423410072877601</v>
      </c>
      <c r="J15">
        <v>2.6489842986881298</v>
      </c>
      <c r="K15">
        <v>2.3193374193229817</v>
      </c>
      <c r="L15">
        <v>1.213712719842774</v>
      </c>
    </row>
    <row r="16" spans="1:12" x14ac:dyDescent="0.2">
      <c r="A16" t="s">
        <v>8</v>
      </c>
      <c r="B16">
        <v>2.2933924973384499</v>
      </c>
      <c r="C16">
        <v>0.88863185813237</v>
      </c>
      <c r="D16">
        <v>0.93567072087707803</v>
      </c>
      <c r="E16">
        <v>2.84416730517452</v>
      </c>
      <c r="F16">
        <v>1.57633017161248</v>
      </c>
      <c r="G16">
        <v>1.7211449136135</v>
      </c>
      <c r="H16">
        <v>2.83872953976649</v>
      </c>
      <c r="I16">
        <v>0.98766605366238003</v>
      </c>
      <c r="J16">
        <v>1.93498022879779</v>
      </c>
      <c r="K16">
        <v>1.7800792543305621</v>
      </c>
      <c r="L16">
        <v>0.83194147562103338</v>
      </c>
    </row>
    <row r="17" spans="1:12" x14ac:dyDescent="0.2">
      <c r="A17" t="s">
        <v>278</v>
      </c>
      <c r="B17">
        <v>-0.48638323894002899</v>
      </c>
      <c r="C17">
        <v>2.2528439843872898</v>
      </c>
      <c r="D17">
        <v>-1.4240022152165901</v>
      </c>
      <c r="E17">
        <v>0.18439436917919599</v>
      </c>
      <c r="F17">
        <v>-1.50294468704863</v>
      </c>
      <c r="G17">
        <v>1.1518155131359999</v>
      </c>
      <c r="H17">
        <v>0.60652104236564097</v>
      </c>
      <c r="I17">
        <v>-0.48956276893175998</v>
      </c>
      <c r="J17">
        <v>-1.2999078000672299</v>
      </c>
      <c r="K17">
        <v>-0.11191397790401249</v>
      </c>
    </row>
    <row r="18" spans="1:12" x14ac:dyDescent="0.2">
      <c r="A18" t="s">
        <v>9</v>
      </c>
      <c r="B18">
        <v>0.39660967147816101</v>
      </c>
      <c r="C18">
        <v>1.7185778602959101</v>
      </c>
      <c r="D18">
        <v>0.62903249534309902</v>
      </c>
      <c r="E18">
        <v>1.0073806628191599</v>
      </c>
      <c r="F18">
        <v>0.47110199868137598</v>
      </c>
      <c r="G18">
        <v>1.49339153735609</v>
      </c>
      <c r="H18">
        <v>0.74536944703945196</v>
      </c>
      <c r="I18">
        <v>1.5120884901830101</v>
      </c>
      <c r="J18">
        <v>-1.6696398295070702E-2</v>
      </c>
      <c r="K18">
        <v>0.8840950849890209</v>
      </c>
      <c r="L18">
        <v>-0.17772655415636382</v>
      </c>
    </row>
    <row r="19" spans="1:12" x14ac:dyDescent="0.2">
      <c r="A19" t="s">
        <v>279</v>
      </c>
      <c r="B19">
        <v>0.395316444910295</v>
      </c>
      <c r="C19">
        <v>0.455548106420266</v>
      </c>
      <c r="D19">
        <v>-0.440713950439864</v>
      </c>
      <c r="E19">
        <v>-3.3850968493065098E-2</v>
      </c>
      <c r="F19">
        <v>-0.33211353699538598</v>
      </c>
      <c r="G19">
        <v>1.5861264580158501</v>
      </c>
      <c r="H19">
        <v>0.13626471046497499</v>
      </c>
      <c r="I19">
        <v>0.97247747050317002</v>
      </c>
      <c r="J19">
        <v>-2.41697288605494</v>
      </c>
      <c r="K19">
        <v>3.5786872036811225E-2</v>
      </c>
      <c r="L19">
        <v>-4.8044257397391101</v>
      </c>
    </row>
    <row r="20" spans="1:12" x14ac:dyDescent="0.2">
      <c r="A20" t="s">
        <v>10</v>
      </c>
      <c r="B20">
        <v>0.96296781665796205</v>
      </c>
      <c r="C20">
        <v>1.0469581918231301</v>
      </c>
      <c r="D20">
        <v>0.90859333768850603</v>
      </c>
      <c r="E20">
        <v>0.96782476683077501</v>
      </c>
      <c r="F20">
        <v>0.957745025235057</v>
      </c>
      <c r="G20">
        <v>1.07532321584152</v>
      </c>
      <c r="H20">
        <v>0.98496601338540501</v>
      </c>
      <c r="I20">
        <v>0.93700996187743202</v>
      </c>
      <c r="J20">
        <v>0.89328601349672099</v>
      </c>
      <c r="K20">
        <v>0.97051937142627864</v>
      </c>
      <c r="L20">
        <v>-4.3171085676691597E-2</v>
      </c>
    </row>
    <row r="21" spans="1:12" x14ac:dyDescent="0.2">
      <c r="A21" t="s">
        <v>11</v>
      </c>
      <c r="B21">
        <v>0.82144554636148703</v>
      </c>
      <c r="C21">
        <v>0.74374100916750396</v>
      </c>
      <c r="D21">
        <v>1.02890714864675</v>
      </c>
      <c r="E21">
        <v>0.811964798735334</v>
      </c>
      <c r="F21">
        <v>0.90935719830021999</v>
      </c>
      <c r="G21">
        <v>0.85025519632223201</v>
      </c>
      <c r="H21">
        <v>0.79394631876076505</v>
      </c>
      <c r="I21">
        <v>0.98598221557326104</v>
      </c>
      <c r="J21">
        <v>1.0823558657869901</v>
      </c>
      <c r="K21">
        <v>0.89199503307272698</v>
      </c>
      <c r="L21">
        <v>-0.16489241812888533</v>
      </c>
    </row>
    <row r="22" spans="1:12" x14ac:dyDescent="0.2">
      <c r="A22" t="s">
        <v>12</v>
      </c>
      <c r="B22">
        <v>1.053307936625</v>
      </c>
      <c r="C22">
        <v>0.99672851208924296</v>
      </c>
      <c r="D22">
        <v>1.0069322051488201</v>
      </c>
      <c r="E22">
        <v>0.984636085343642</v>
      </c>
      <c r="F22">
        <v>0.93125443985790302</v>
      </c>
      <c r="G22">
        <v>0.89058680216929798</v>
      </c>
      <c r="H22">
        <v>0.87649333353973202</v>
      </c>
      <c r="I22">
        <v>0.92625059948434796</v>
      </c>
      <c r="J22">
        <v>0.95783313065105102</v>
      </c>
      <c r="K22">
        <v>0.95822478276767087</v>
      </c>
      <c r="L22">
        <v>-6.1563968211406236E-2</v>
      </c>
    </row>
    <row r="23" spans="1:12" x14ac:dyDescent="0.2">
      <c r="A23" t="s">
        <v>280</v>
      </c>
      <c r="B23">
        <v>1.06547194322882</v>
      </c>
      <c r="C23">
        <v>0.88676015256959895</v>
      </c>
      <c r="D23">
        <v>1.00865301160904</v>
      </c>
      <c r="E23">
        <v>1.1797604356626501</v>
      </c>
      <c r="F23">
        <v>0.715166642055309</v>
      </c>
      <c r="G23">
        <v>0.84385048716968303</v>
      </c>
      <c r="H23">
        <v>0.98346611886055302</v>
      </c>
      <c r="I23">
        <v>1.0040842298436099</v>
      </c>
      <c r="J23">
        <v>0.94395384535167604</v>
      </c>
      <c r="K23">
        <v>0.95901854070565995</v>
      </c>
      <c r="L23">
        <v>-6.0369387750793202E-2</v>
      </c>
    </row>
    <row r="24" spans="1:12" x14ac:dyDescent="0.2">
      <c r="A24" t="s">
        <v>13</v>
      </c>
      <c r="B24">
        <v>0.93032849200312295</v>
      </c>
      <c r="C24">
        <v>0.90020265078684802</v>
      </c>
      <c r="D24">
        <v>0.93337635347627201</v>
      </c>
      <c r="E24">
        <v>1.05463231214036</v>
      </c>
      <c r="F24">
        <v>0.93983912588431395</v>
      </c>
      <c r="G24">
        <v>0.87780605496616604</v>
      </c>
      <c r="H24">
        <v>0.98056229791814398</v>
      </c>
      <c r="I24">
        <v>0.87781336607473803</v>
      </c>
      <c r="J24">
        <v>0.93278522538707198</v>
      </c>
      <c r="K24">
        <v>0.93637176429300417</v>
      </c>
      <c r="L24">
        <v>-9.484666335139405E-2</v>
      </c>
    </row>
    <row r="25" spans="1:12" x14ac:dyDescent="0.2">
      <c r="A25" t="s">
        <v>281</v>
      </c>
      <c r="B25">
        <v>0.89279701096090403</v>
      </c>
      <c r="C25">
        <v>0.84927910897573999</v>
      </c>
      <c r="D25">
        <v>0.90399161071201894</v>
      </c>
      <c r="E25">
        <v>0.91541999707430799</v>
      </c>
      <c r="F25">
        <v>0.90474400855503301</v>
      </c>
      <c r="G25">
        <v>0.98181287124982597</v>
      </c>
      <c r="H25">
        <v>0.98193652177637003</v>
      </c>
      <c r="I25">
        <v>0.83132110297325501</v>
      </c>
      <c r="J25">
        <v>0.84516628656966197</v>
      </c>
      <c r="K25">
        <v>0.90071872431634625</v>
      </c>
      <c r="L25">
        <v>-0.1508514421093709</v>
      </c>
    </row>
    <row r="26" spans="1:12" x14ac:dyDescent="0.2">
      <c r="A26" t="s">
        <v>282</v>
      </c>
      <c r="B26" s="12">
        <v>1.6330863499413999</v>
      </c>
      <c r="C26">
        <v>0.71430811792271398</v>
      </c>
      <c r="D26">
        <v>0.96329147715608698</v>
      </c>
      <c r="E26">
        <v>0.84306857305048599</v>
      </c>
      <c r="F26">
        <v>0.98198031855633805</v>
      </c>
      <c r="G26">
        <v>0.96380969405313699</v>
      </c>
      <c r="H26">
        <v>0.68094013137861198</v>
      </c>
      <c r="I26">
        <v>0.81915339259145004</v>
      </c>
      <c r="J26">
        <v>1.1338635506930299</v>
      </c>
      <c r="K26">
        <v>0.86903049186064418</v>
      </c>
      <c r="L26">
        <v>-0.20252129680697512</v>
      </c>
    </row>
    <row r="27" spans="1:12" x14ac:dyDescent="0.2">
      <c r="A27" t="s">
        <v>283</v>
      </c>
      <c r="B27">
        <v>1.0532413307722299</v>
      </c>
      <c r="C27">
        <v>0.80027756001151396</v>
      </c>
      <c r="D27">
        <v>1.0988652886217001</v>
      </c>
      <c r="E27">
        <v>1.0051009433456899</v>
      </c>
      <c r="F27">
        <v>0.99483999906417897</v>
      </c>
      <c r="G27">
        <v>1.0362304838601899</v>
      </c>
      <c r="H27">
        <v>0.89949192449443605</v>
      </c>
      <c r="I27">
        <v>0.66671664263718899</v>
      </c>
      <c r="J27">
        <v>0.73949607058135802</v>
      </c>
      <c r="K27">
        <v>0.92158447148760958</v>
      </c>
      <c r="L27">
        <v>-0.11781168702267437</v>
      </c>
    </row>
    <row r="28" spans="1:12" x14ac:dyDescent="0.2">
      <c r="A28" t="s">
        <v>284</v>
      </c>
      <c r="B28">
        <v>0.92825005707858599</v>
      </c>
      <c r="C28">
        <v>0.86580961823531999</v>
      </c>
      <c r="D28">
        <v>0.95765476900410096</v>
      </c>
      <c r="E28">
        <v>0.97027202797130596</v>
      </c>
      <c r="F28">
        <v>0.86701101796192503</v>
      </c>
      <c r="G28">
        <v>0.90945303661131305</v>
      </c>
      <c r="H28">
        <v>0.93038586609252005</v>
      </c>
      <c r="I28">
        <v>0.80558062306168798</v>
      </c>
      <c r="J28">
        <v>0.90224096493084704</v>
      </c>
      <c r="K28">
        <v>0.90407310899417836</v>
      </c>
      <c r="L28">
        <v>-0.14548865220421323</v>
      </c>
    </row>
    <row r="29" spans="1:12" x14ac:dyDescent="0.2">
      <c r="A29" t="s">
        <v>14</v>
      </c>
      <c r="B29">
        <v>1.0661835041143499</v>
      </c>
      <c r="C29">
        <v>0.79644092061673399</v>
      </c>
      <c r="D29">
        <v>1.55584720097526</v>
      </c>
      <c r="E29">
        <v>0.79152292780575195</v>
      </c>
      <c r="F29">
        <v>1.0822167575328601</v>
      </c>
      <c r="G29">
        <v>0.66768484695836905</v>
      </c>
      <c r="H29">
        <v>0.86889180085852402</v>
      </c>
      <c r="I29">
        <v>1.12534618023085</v>
      </c>
      <c r="J29">
        <v>0.93083725306897103</v>
      </c>
      <c r="K29">
        <v>0.98721904357351897</v>
      </c>
      <c r="L29">
        <v>-1.8557870371581461E-2</v>
      </c>
    </row>
    <row r="30" spans="1:12" x14ac:dyDescent="0.2">
      <c r="A30" t="s">
        <v>15</v>
      </c>
      <c r="B30">
        <v>0.88665720266916304</v>
      </c>
      <c r="C30">
        <v>0.917437096224335</v>
      </c>
      <c r="D30">
        <v>0.980690943319657</v>
      </c>
      <c r="E30">
        <v>0.86114576657068997</v>
      </c>
      <c r="F30">
        <v>0.82535260140033895</v>
      </c>
      <c r="G30">
        <v>0.90514198479932895</v>
      </c>
      <c r="H30">
        <v>0.90643127742310003</v>
      </c>
      <c r="I30">
        <v>0.99631060843800701</v>
      </c>
      <c r="J30">
        <v>0.83854461245814504</v>
      </c>
      <c r="K30">
        <v>0.90196801036697372</v>
      </c>
      <c r="L30">
        <v>-0.14885182781837916</v>
      </c>
    </row>
    <row r="31" spans="1:12" x14ac:dyDescent="0.2">
      <c r="A31" t="s">
        <v>285</v>
      </c>
      <c r="B31">
        <v>0.93151156060761298</v>
      </c>
      <c r="C31">
        <v>0.84395456946416303</v>
      </c>
      <c r="D31">
        <v>1.0429879806375899</v>
      </c>
      <c r="E31">
        <v>0.712828148404416</v>
      </c>
      <c r="F31">
        <v>0.79139028047043503</v>
      </c>
      <c r="G31">
        <v>0.94065829889911801</v>
      </c>
      <c r="H31">
        <v>0.92458651861755703</v>
      </c>
      <c r="I31">
        <v>1.0362507447663001</v>
      </c>
      <c r="J31">
        <v>0.96979059614269003</v>
      </c>
      <c r="K31">
        <v>0.91043985533443128</v>
      </c>
      <c r="L31">
        <v>-0.13536438057021696</v>
      </c>
    </row>
    <row r="32" spans="1:12" x14ac:dyDescent="0.2">
      <c r="A32" t="s">
        <v>16</v>
      </c>
      <c r="B32">
        <v>0.73326829097579604</v>
      </c>
      <c r="C32">
        <v>0.85083540496485</v>
      </c>
      <c r="D32">
        <v>1.21772873353613</v>
      </c>
      <c r="E32">
        <v>0.97402931348410005</v>
      </c>
      <c r="F32">
        <v>0.73706323727209899</v>
      </c>
      <c r="G32">
        <v>0.82312001827757197</v>
      </c>
      <c r="H32">
        <v>0.725916888755895</v>
      </c>
      <c r="I32">
        <v>0.97160780342001696</v>
      </c>
      <c r="J32">
        <v>0.74752622666236501</v>
      </c>
      <c r="K32">
        <v>0.86456621303875825</v>
      </c>
      <c r="L32">
        <v>-0.20995163759626248</v>
      </c>
    </row>
    <row r="33" spans="1:12" x14ac:dyDescent="0.2">
      <c r="A33" t="s">
        <v>17</v>
      </c>
      <c r="B33">
        <v>0.79019199711043098</v>
      </c>
      <c r="C33">
        <v>0.84398216550495897</v>
      </c>
      <c r="D33">
        <v>1.22334664339363</v>
      </c>
      <c r="E33">
        <v>0.93213250594885799</v>
      </c>
      <c r="F33">
        <v>0.76852207256638005</v>
      </c>
      <c r="G33">
        <v>0.85097433905170805</v>
      </c>
      <c r="H33">
        <v>0.63439639901163503</v>
      </c>
      <c r="I33">
        <v>0.90268432250489505</v>
      </c>
      <c r="J33">
        <v>0.75768209167473199</v>
      </c>
      <c r="K33">
        <v>0.85599028186302528</v>
      </c>
      <c r="L33">
        <v>-0.22433367721842459</v>
      </c>
    </row>
    <row r="34" spans="1:12" x14ac:dyDescent="0.2">
      <c r="A34" t="s">
        <v>18</v>
      </c>
      <c r="B34">
        <v>0.98295222616736999</v>
      </c>
      <c r="C34">
        <v>0.90533674242651097</v>
      </c>
      <c r="D34">
        <v>1.2656689789248601</v>
      </c>
      <c r="E34">
        <v>1.21779196247023</v>
      </c>
      <c r="F34">
        <v>0.88494765415218002</v>
      </c>
      <c r="G34">
        <v>0.93356743615964299</v>
      </c>
      <c r="H34">
        <v>0.71733410293787403</v>
      </c>
      <c r="I34">
        <v>1.0181112218516899</v>
      </c>
      <c r="J34">
        <v>0.914253423667719</v>
      </c>
      <c r="K34">
        <v>0.98221819430645296</v>
      </c>
      <c r="L34">
        <v>-2.5884548069291524E-2</v>
      </c>
    </row>
    <row r="35" spans="1:12" x14ac:dyDescent="0.2">
      <c r="A35" t="s">
        <v>19</v>
      </c>
      <c r="B35">
        <v>0.99379261503063898</v>
      </c>
      <c r="C35">
        <v>0.96593091310066104</v>
      </c>
      <c r="D35">
        <v>1.23734568490826</v>
      </c>
      <c r="E35">
        <v>1.0469902337963299</v>
      </c>
      <c r="F35">
        <v>0.84288296091849302</v>
      </c>
      <c r="G35">
        <v>0.88093343794275802</v>
      </c>
      <c r="H35">
        <v>0.84394055153314296</v>
      </c>
      <c r="I35">
        <v>0.98183040035515501</v>
      </c>
      <c r="J35">
        <v>0.82815174112662504</v>
      </c>
      <c r="K35">
        <v>0.95797761541245152</v>
      </c>
      <c r="L35">
        <v>-6.1936149271153242E-2</v>
      </c>
    </row>
    <row r="36" spans="1:12" x14ac:dyDescent="0.2">
      <c r="A36" t="s">
        <v>20</v>
      </c>
      <c r="B36">
        <v>1.01592260628165</v>
      </c>
      <c r="C36">
        <v>1.0086425051032</v>
      </c>
      <c r="D36">
        <v>1.0036556366693099</v>
      </c>
      <c r="E36">
        <v>1.0188858119881401</v>
      </c>
      <c r="F36">
        <v>0.91200479521616096</v>
      </c>
      <c r="G36">
        <v>1.0757850708313901</v>
      </c>
      <c r="H36">
        <v>0.94980709643919403</v>
      </c>
      <c r="I36">
        <v>0.97106600862868997</v>
      </c>
      <c r="J36">
        <v>0.87519425373527904</v>
      </c>
      <c r="K36">
        <v>0.98121819832144608</v>
      </c>
      <c r="L36">
        <v>-2.7354103567638871E-2</v>
      </c>
    </row>
    <row r="37" spans="1:12" x14ac:dyDescent="0.2">
      <c r="A37" t="s">
        <v>21</v>
      </c>
      <c r="B37">
        <v>1.1228201352381399</v>
      </c>
      <c r="C37">
        <v>0.80739653161514802</v>
      </c>
      <c r="D37">
        <v>1.60856402183929</v>
      </c>
      <c r="E37">
        <v>0.86168023625832602</v>
      </c>
      <c r="F37">
        <v>1.0842166795597401</v>
      </c>
      <c r="G37">
        <v>0.63348892828201597</v>
      </c>
      <c r="H37">
        <v>1.01884899182681</v>
      </c>
      <c r="I37">
        <v>1.1768778126085</v>
      </c>
      <c r="J37">
        <v>0.80902272794605901</v>
      </c>
      <c r="K37">
        <v>1.0136573405748921</v>
      </c>
      <c r="L37">
        <v>1.9570042281969107E-2</v>
      </c>
    </row>
    <row r="38" spans="1:12" x14ac:dyDescent="0.2">
      <c r="A38" t="s">
        <v>22</v>
      </c>
      <c r="B38">
        <v>1.1667201231839099</v>
      </c>
      <c r="C38">
        <v>0.77323822860212399</v>
      </c>
      <c r="D38">
        <v>1.6278961159360701</v>
      </c>
      <c r="E38">
        <v>0.70327135387976303</v>
      </c>
      <c r="F38">
        <v>0.91486996877951898</v>
      </c>
      <c r="G38">
        <v>0.62390125978413202</v>
      </c>
      <c r="H38">
        <v>0.89188915922967105</v>
      </c>
      <c r="I38">
        <v>1.1952969736460799</v>
      </c>
      <c r="J38">
        <v>0.76073709933317202</v>
      </c>
      <c r="K38">
        <v>0.96198003137493793</v>
      </c>
      <c r="L38">
        <v>-5.5921147810289229E-2</v>
      </c>
    </row>
    <row r="39" spans="1:12" x14ac:dyDescent="0.2">
      <c r="A39" t="s">
        <v>23</v>
      </c>
      <c r="B39">
        <v>1.0172822203291001</v>
      </c>
      <c r="C39">
        <v>0.96803439525097301</v>
      </c>
      <c r="D39">
        <v>1.0831496304700601</v>
      </c>
      <c r="E39">
        <v>1.1525098376671601</v>
      </c>
      <c r="F39">
        <v>0.99081600490509603</v>
      </c>
      <c r="G39">
        <v>0.80356444347170097</v>
      </c>
      <c r="H39">
        <v>0.99031824714279704</v>
      </c>
      <c r="I39">
        <v>1.12030172539892</v>
      </c>
      <c r="J39">
        <v>0.94802137930012698</v>
      </c>
      <c r="K39">
        <v>1.0082219871039926</v>
      </c>
      <c r="L39">
        <v>1.1813321808666857E-2</v>
      </c>
    </row>
    <row r="40" spans="1:12" x14ac:dyDescent="0.2">
      <c r="A40" t="s">
        <v>24</v>
      </c>
      <c r="B40">
        <v>0.96330627448428596</v>
      </c>
      <c r="C40">
        <v>0.94160996137013597</v>
      </c>
      <c r="D40">
        <v>0.98189323201127099</v>
      </c>
      <c r="E40">
        <v>1.1116646452108701</v>
      </c>
      <c r="F40">
        <v>1.09303991685226</v>
      </c>
      <c r="G40">
        <v>0.93197036459744997</v>
      </c>
      <c r="H40">
        <v>0.96122396344299499</v>
      </c>
      <c r="I40">
        <v>1.09561781074619</v>
      </c>
      <c r="J40">
        <v>1.0244541472592801</v>
      </c>
      <c r="K40">
        <v>1.0116422573305266</v>
      </c>
      <c r="L40">
        <v>1.6699206218079996E-2</v>
      </c>
    </row>
    <row r="41" spans="1:12" x14ac:dyDescent="0.2">
      <c r="A41" t="s">
        <v>25</v>
      </c>
      <c r="B41">
        <v>1.02791626426071</v>
      </c>
      <c r="C41">
        <v>1.04597998096017</v>
      </c>
      <c r="D41">
        <v>0.81438394440423301</v>
      </c>
      <c r="E41">
        <v>1.1132830519666601</v>
      </c>
      <c r="F41">
        <v>1.4967998878742199</v>
      </c>
      <c r="G41">
        <v>1.1281617806381401</v>
      </c>
      <c r="H41">
        <v>1.19132303193376</v>
      </c>
      <c r="I41">
        <v>0.97538373289670799</v>
      </c>
      <c r="J41">
        <v>1.15356219618336</v>
      </c>
      <c r="K41">
        <v>1.1051993190131069</v>
      </c>
      <c r="L41">
        <v>0.14430657832283578</v>
      </c>
    </row>
    <row r="42" spans="1:12" x14ac:dyDescent="0.2">
      <c r="A42" t="s">
        <v>26</v>
      </c>
      <c r="B42">
        <v>0.92176872353650996</v>
      </c>
      <c r="C42">
        <v>1.0347864838601599</v>
      </c>
      <c r="D42">
        <v>0.938768679480535</v>
      </c>
      <c r="E42">
        <v>1.0072355760509899</v>
      </c>
      <c r="F42">
        <v>1.03911795454837</v>
      </c>
      <c r="G42">
        <v>0.99928548516586402</v>
      </c>
      <c r="H42">
        <v>1.04576742144262</v>
      </c>
      <c r="I42">
        <v>1.0161484559374501</v>
      </c>
      <c r="J42">
        <v>0.96811408590911896</v>
      </c>
      <c r="K42">
        <v>0.9967769851035132</v>
      </c>
      <c r="L42">
        <v>-4.657336979247563E-3</v>
      </c>
    </row>
    <row r="43" spans="1:12" x14ac:dyDescent="0.2">
      <c r="A43" t="s">
        <v>27</v>
      </c>
      <c r="B43">
        <v>0.90529928523928005</v>
      </c>
      <c r="C43">
        <v>0.82079906013169601</v>
      </c>
      <c r="D43">
        <v>1.05897451328465</v>
      </c>
      <c r="E43">
        <v>0.87058394435161301</v>
      </c>
      <c r="F43">
        <v>0.83187935354795695</v>
      </c>
      <c r="G43">
        <v>0.75571640604035595</v>
      </c>
      <c r="H43">
        <v>0.81275037751257195</v>
      </c>
      <c r="I43">
        <v>1.1416964710659701</v>
      </c>
      <c r="J43">
        <v>0.92764789476002396</v>
      </c>
      <c r="K43">
        <v>0.902816367326013</v>
      </c>
      <c r="L43">
        <v>-0.14749552123352438</v>
      </c>
    </row>
    <row r="44" spans="1:12" x14ac:dyDescent="0.2">
      <c r="A44" t="s">
        <v>286</v>
      </c>
      <c r="B44">
        <v>1.0072930474075199</v>
      </c>
      <c r="C44">
        <v>1.0434778469882899</v>
      </c>
      <c r="D44">
        <v>1.10654790536089</v>
      </c>
      <c r="E44">
        <v>1.1456200964722001</v>
      </c>
      <c r="F44">
        <v>1.1091359601644899</v>
      </c>
      <c r="G44">
        <v>1.00546145961579</v>
      </c>
      <c r="H44">
        <v>0.91712487635161299</v>
      </c>
      <c r="I44">
        <v>1.03904599920728</v>
      </c>
      <c r="J44">
        <v>1.1369873360935701</v>
      </c>
      <c r="K44">
        <v>1.0567438364068493</v>
      </c>
      <c r="L44">
        <v>7.9625697690489591E-2</v>
      </c>
    </row>
    <row r="45" spans="1:12" x14ac:dyDescent="0.2">
      <c r="A45" t="s">
        <v>287</v>
      </c>
      <c r="B45">
        <v>1.4171410662411801</v>
      </c>
      <c r="C45">
        <v>1.3210881633734299</v>
      </c>
      <c r="D45">
        <v>1.7594680729079999</v>
      </c>
      <c r="E45">
        <v>1.4772375191484799</v>
      </c>
      <c r="F45">
        <v>1.5268786847328399</v>
      </c>
      <c r="G45">
        <v>1.2512934046116699</v>
      </c>
      <c r="H45">
        <v>0.64694235606958905</v>
      </c>
      <c r="I45">
        <v>1.0764430982036901</v>
      </c>
      <c r="J45">
        <v>0.94184700335538096</v>
      </c>
      <c r="K45">
        <v>1.2687043742938067</v>
      </c>
      <c r="L45">
        <v>0.34335594039543477</v>
      </c>
    </row>
    <row r="46" spans="1:12" x14ac:dyDescent="0.2">
      <c r="A46" t="s">
        <v>288</v>
      </c>
      <c r="B46">
        <v>0.165553400518062</v>
      </c>
      <c r="C46">
        <v>0.48692236427054097</v>
      </c>
      <c r="D46">
        <v>0.22083337232605799</v>
      </c>
      <c r="E46">
        <v>0.25808422304509299</v>
      </c>
      <c r="F46">
        <v>0.251276695906267</v>
      </c>
      <c r="G46">
        <v>0.30240595852451502</v>
      </c>
      <c r="H46">
        <v>0.81776868994804597</v>
      </c>
      <c r="I46">
        <v>0.34458819789214601</v>
      </c>
      <c r="J46">
        <v>0.41019245152425998</v>
      </c>
      <c r="K46">
        <v>0.36195837266166536</v>
      </c>
      <c r="L46">
        <v>-1.4661043064402606</v>
      </c>
    </row>
    <row r="47" spans="1:12" x14ac:dyDescent="0.2">
      <c r="A47" t="s">
        <v>28</v>
      </c>
      <c r="B47">
        <v>0.771273412107218</v>
      </c>
      <c r="C47">
        <v>0.81939176577056205</v>
      </c>
      <c r="D47">
        <v>0.86736802835828897</v>
      </c>
      <c r="E47">
        <v>0.74347931626339403</v>
      </c>
      <c r="F47">
        <v>0.91283934721975901</v>
      </c>
      <c r="G47">
        <v>0.65673128437377404</v>
      </c>
      <c r="H47">
        <v>0.75973310493782897</v>
      </c>
      <c r="I47">
        <v>0.93890944192845704</v>
      </c>
      <c r="J47">
        <v>0.96533742082207596</v>
      </c>
      <c r="K47">
        <v>0.82611812464237311</v>
      </c>
      <c r="L47">
        <v>-0.27558001100128621</v>
      </c>
    </row>
    <row r="48" spans="1:12" x14ac:dyDescent="0.2">
      <c r="A48" t="s">
        <v>29</v>
      </c>
      <c r="B48">
        <v>0.898831631987278</v>
      </c>
      <c r="C48">
        <v>0.93838329990987601</v>
      </c>
      <c r="D48">
        <v>0.92054869859708599</v>
      </c>
      <c r="E48">
        <v>0.84769246526908004</v>
      </c>
      <c r="F48">
        <v>0.96114115506625397</v>
      </c>
      <c r="G48">
        <v>0.68896259622213596</v>
      </c>
      <c r="H48">
        <v>0.83996270388423899</v>
      </c>
      <c r="I48">
        <v>1.0557585610614699</v>
      </c>
      <c r="J48">
        <v>1.1499087030817099</v>
      </c>
      <c r="K48">
        <v>0.92235442389768096</v>
      </c>
      <c r="L48">
        <v>-0.11660686771866305</v>
      </c>
    </row>
    <row r="49" spans="1:12" x14ac:dyDescent="0.2">
      <c r="A49" t="s">
        <v>30</v>
      </c>
      <c r="B49">
        <v>1.05365979100116</v>
      </c>
      <c r="C49">
        <v>0.88056344752524396</v>
      </c>
      <c r="D49">
        <v>1.0754485417944699</v>
      </c>
      <c r="E49">
        <v>0.78805477166570703</v>
      </c>
      <c r="F49">
        <v>1.0187460778050601</v>
      </c>
      <c r="G49">
        <v>0.75952998756199697</v>
      </c>
      <c r="H49">
        <v>0.96750846428660797</v>
      </c>
      <c r="I49">
        <v>1.11637547032053</v>
      </c>
      <c r="J49">
        <v>0.96469732643505901</v>
      </c>
      <c r="K49">
        <v>0.95828709759953723</v>
      </c>
      <c r="L49">
        <v>-6.147015058380887E-2</v>
      </c>
    </row>
    <row r="50" spans="1:12" x14ac:dyDescent="0.2">
      <c r="A50" t="s">
        <v>289</v>
      </c>
      <c r="B50">
        <v>1.1264881779125899</v>
      </c>
      <c r="C50">
        <v>1.0853518258569701</v>
      </c>
      <c r="D50">
        <v>0.99877103613912999</v>
      </c>
      <c r="E50">
        <v>1.0490072310123499</v>
      </c>
      <c r="F50">
        <v>1.1511878420153501</v>
      </c>
      <c r="G50">
        <v>0.91352305467511197</v>
      </c>
      <c r="H50">
        <v>1.0151551478393299</v>
      </c>
      <c r="I50">
        <v>1.03450770189354</v>
      </c>
      <c r="J50">
        <v>0.92523897725827398</v>
      </c>
      <c r="K50">
        <v>1.0332478882891829</v>
      </c>
      <c r="L50">
        <v>4.7186415192891726E-2</v>
      </c>
    </row>
    <row r="51" spans="1:12" x14ac:dyDescent="0.2">
      <c r="A51" t="s">
        <v>31</v>
      </c>
      <c r="B51">
        <v>1.2347279406504399</v>
      </c>
      <c r="C51">
        <v>1.4721681486810101</v>
      </c>
      <c r="D51">
        <v>1.4252245507760899</v>
      </c>
      <c r="E51">
        <v>1.28188688378152</v>
      </c>
      <c r="F51">
        <v>1.48414945596467</v>
      </c>
      <c r="G51">
        <v>1.2017001117808599</v>
      </c>
      <c r="H51">
        <v>1.3396897775524499</v>
      </c>
      <c r="I51">
        <v>1.4027323647143399</v>
      </c>
      <c r="J51">
        <v>1.2871790820719999</v>
      </c>
      <c r="K51">
        <v>1.3477175906637089</v>
      </c>
      <c r="L51">
        <v>0.43051821667275075</v>
      </c>
    </row>
    <row r="52" spans="1:12" x14ac:dyDescent="0.2">
      <c r="A52" t="s">
        <v>32</v>
      </c>
      <c r="B52">
        <v>0.872876564623843</v>
      </c>
      <c r="C52">
        <v>0.99140894160067405</v>
      </c>
      <c r="D52">
        <v>0.84050716227850197</v>
      </c>
      <c r="E52">
        <v>0.86719946627739697</v>
      </c>
      <c r="F52">
        <v>0.95206898817786501</v>
      </c>
      <c r="G52">
        <v>0.82049534093032905</v>
      </c>
      <c r="H52">
        <v>0.96011360838457005</v>
      </c>
      <c r="I52">
        <v>0.99299094838458601</v>
      </c>
      <c r="J52">
        <v>0.86643651849995096</v>
      </c>
      <c r="K52">
        <v>0.90712194879530195</v>
      </c>
      <c r="L52">
        <v>-0.14063158261669267</v>
      </c>
    </row>
    <row r="53" spans="1:12" x14ac:dyDescent="0.2">
      <c r="A53" t="s">
        <v>33</v>
      </c>
      <c r="B53">
        <v>1.01847434853893</v>
      </c>
      <c r="C53">
        <v>0.93852102123064596</v>
      </c>
      <c r="D53">
        <v>1.07593541204863</v>
      </c>
      <c r="E53">
        <v>1.0486215520820501</v>
      </c>
      <c r="F53">
        <v>1.0242211403085399</v>
      </c>
      <c r="G53">
        <v>0.87530504583975799</v>
      </c>
      <c r="H53">
        <v>1.0234483460432799</v>
      </c>
      <c r="I53">
        <v>1.1155482966897301</v>
      </c>
      <c r="J53">
        <v>1.04330484722352</v>
      </c>
      <c r="K53">
        <v>1.0181533344450093</v>
      </c>
      <c r="L53">
        <v>2.5954848432309999E-2</v>
      </c>
    </row>
    <row r="54" spans="1:12" x14ac:dyDescent="0.2">
      <c r="A54" t="s">
        <v>34</v>
      </c>
      <c r="B54">
        <v>0.97752911760213701</v>
      </c>
      <c r="C54">
        <v>1.04080628362484</v>
      </c>
      <c r="D54">
        <v>0.93159694668806803</v>
      </c>
      <c r="E54">
        <v>0.89668363666248296</v>
      </c>
      <c r="F54">
        <v>1.05140881142409</v>
      </c>
      <c r="G54">
        <v>0.84197649468747704</v>
      </c>
      <c r="H54">
        <v>0.99988806033465605</v>
      </c>
      <c r="I54">
        <v>1.0359732104803601</v>
      </c>
      <c r="J54">
        <v>1.01210282237932</v>
      </c>
      <c r="K54">
        <v>0.97644059820927021</v>
      </c>
      <c r="L54">
        <v>-3.4395814498381271E-2</v>
      </c>
    </row>
    <row r="55" spans="1:12" x14ac:dyDescent="0.2">
      <c r="A55" t="s">
        <v>35</v>
      </c>
      <c r="B55">
        <v>1.0397864370887899</v>
      </c>
      <c r="C55">
        <v>1.02824753453692</v>
      </c>
      <c r="D55">
        <v>0.97903167724852003</v>
      </c>
      <c r="E55">
        <v>0.93349061765918795</v>
      </c>
      <c r="F55">
        <v>1.07075945193482</v>
      </c>
      <c r="G55">
        <v>0.81391237924085202</v>
      </c>
      <c r="H55">
        <v>1.0074035448749501</v>
      </c>
      <c r="I55">
        <v>1.05889488088429</v>
      </c>
      <c r="J55">
        <v>0.980817630768828</v>
      </c>
      <c r="K55">
        <v>0.99026046158190639</v>
      </c>
      <c r="L55">
        <v>-1.4120057361242416E-2</v>
      </c>
    </row>
    <row r="56" spans="1:12" x14ac:dyDescent="0.2">
      <c r="A56" t="s">
        <v>36</v>
      </c>
      <c r="B56">
        <v>1.03944580006359</v>
      </c>
      <c r="C56">
        <v>0.86046886791174404</v>
      </c>
      <c r="D56">
        <v>1.1781781052999301</v>
      </c>
      <c r="E56">
        <v>0.91214979088925896</v>
      </c>
      <c r="F56">
        <v>0.95917311651116699</v>
      </c>
      <c r="G56">
        <v>0.83365885470428003</v>
      </c>
      <c r="H56">
        <v>1.03717337037572</v>
      </c>
      <c r="I56">
        <v>0.95792877395136</v>
      </c>
      <c r="J56">
        <v>0.95896251478710004</v>
      </c>
      <c r="K56">
        <v>0.97079324383268351</v>
      </c>
      <c r="L56">
        <v>-4.2764026698068357E-2</v>
      </c>
    </row>
    <row r="57" spans="1:12" x14ac:dyDescent="0.2">
      <c r="A57" t="s">
        <v>37</v>
      </c>
      <c r="B57">
        <v>1.07256949378902</v>
      </c>
      <c r="C57">
        <v>0.85038933344454404</v>
      </c>
      <c r="D57">
        <v>1.0359531096330801</v>
      </c>
      <c r="E57">
        <v>0.845118755920926</v>
      </c>
      <c r="F57">
        <v>1.0208388603007801</v>
      </c>
      <c r="G57">
        <v>0.71344387281223698</v>
      </c>
      <c r="H57">
        <v>0.99329682429885702</v>
      </c>
      <c r="I57">
        <v>0.98910266622485199</v>
      </c>
      <c r="J57">
        <v>0.89730305771873198</v>
      </c>
      <c r="K57">
        <v>0.93533510823811428</v>
      </c>
      <c r="L57">
        <v>-9.6444754082771061E-2</v>
      </c>
    </row>
    <row r="58" spans="1:12" x14ac:dyDescent="0.2">
      <c r="A58" t="s">
        <v>290</v>
      </c>
      <c r="B58">
        <v>1.0768816862828501</v>
      </c>
      <c r="C58">
        <v>0.94866153814514897</v>
      </c>
      <c r="D58">
        <v>0.93071868067821195</v>
      </c>
      <c r="E58">
        <v>0.93042640562251799</v>
      </c>
      <c r="F58">
        <v>1.0685074749551</v>
      </c>
      <c r="G58">
        <v>0.79047038926534097</v>
      </c>
      <c r="H58">
        <v>0.97897214366101204</v>
      </c>
      <c r="I58">
        <v>1.00904102622636</v>
      </c>
      <c r="J58">
        <v>1.02567641351206</v>
      </c>
      <c r="K58">
        <v>0.97326175092762235</v>
      </c>
      <c r="L58">
        <v>-3.9100236457713593E-2</v>
      </c>
    </row>
    <row r="59" spans="1:12" x14ac:dyDescent="0.2">
      <c r="A59" t="s">
        <v>38</v>
      </c>
      <c r="B59">
        <v>1.11400111291114</v>
      </c>
      <c r="C59">
        <v>0.98965382031874405</v>
      </c>
      <c r="D59">
        <v>0.90433459401554706</v>
      </c>
      <c r="E59">
        <v>1.1415066733289501</v>
      </c>
      <c r="F59">
        <v>0.99720587480061296</v>
      </c>
      <c r="G59">
        <v>0.800448674294442</v>
      </c>
      <c r="H59">
        <v>1.00960650262368</v>
      </c>
      <c r="I59">
        <v>0.990657235648576</v>
      </c>
      <c r="J59">
        <v>0.97017010410879201</v>
      </c>
      <c r="K59">
        <v>0.99084273245005383</v>
      </c>
      <c r="L59">
        <v>-1.3272005305549584E-2</v>
      </c>
    </row>
    <row r="60" spans="1:12" x14ac:dyDescent="0.2">
      <c r="A60" t="s">
        <v>39</v>
      </c>
      <c r="B60">
        <v>1.02656490865191</v>
      </c>
      <c r="C60">
        <v>0.79245674187506698</v>
      </c>
      <c r="D60">
        <v>1.3547653099938799</v>
      </c>
      <c r="E60">
        <v>0.60478628936315704</v>
      </c>
      <c r="F60">
        <v>1.0218077986888801</v>
      </c>
      <c r="G60">
        <v>0.48355603761709498</v>
      </c>
      <c r="H60">
        <v>0.94274536078440296</v>
      </c>
      <c r="I60">
        <v>1.1322325575666601</v>
      </c>
      <c r="J60">
        <v>0.77361404274109202</v>
      </c>
      <c r="K60">
        <v>0.90361433858690487</v>
      </c>
      <c r="L60">
        <v>-0.14622093123461274</v>
      </c>
    </row>
    <row r="61" spans="1:12" x14ac:dyDescent="0.2">
      <c r="A61" t="s">
        <v>40</v>
      </c>
      <c r="B61">
        <v>0.82643503414733999</v>
      </c>
      <c r="C61">
        <v>0.963641259959098</v>
      </c>
      <c r="D61">
        <v>0.75163267891491603</v>
      </c>
      <c r="E61">
        <v>1.0622495480818399</v>
      </c>
      <c r="F61">
        <v>0.84916625686274105</v>
      </c>
      <c r="G61">
        <v>1.0639839751748801</v>
      </c>
      <c r="H61">
        <v>1.0071055278583401</v>
      </c>
      <c r="I61">
        <v>0.81010536295630098</v>
      </c>
      <c r="J61">
        <v>0.93921026626333104</v>
      </c>
      <c r="K61">
        <v>0.91928110113542083</v>
      </c>
      <c r="L61">
        <v>-0.1214220133474859</v>
      </c>
    </row>
    <row r="62" spans="1:12" x14ac:dyDescent="0.2">
      <c r="A62" t="s">
        <v>291</v>
      </c>
      <c r="B62">
        <v>1.1243702904502999</v>
      </c>
      <c r="C62">
        <v>1.0667892206796199</v>
      </c>
      <c r="D62">
        <v>1.03216265621355</v>
      </c>
      <c r="E62">
        <v>1.1235398212433501</v>
      </c>
      <c r="F62">
        <v>1.16844937421911</v>
      </c>
      <c r="G62">
        <v>0.96636165839826904</v>
      </c>
      <c r="H62">
        <v>1.13472468506938</v>
      </c>
      <c r="I62">
        <v>0.98941377108870598</v>
      </c>
      <c r="J62">
        <v>1.10707966831272</v>
      </c>
      <c r="K62">
        <v>1.0792101272972225</v>
      </c>
      <c r="L62">
        <v>0.1099757916984174</v>
      </c>
    </row>
    <row r="63" spans="1:12" x14ac:dyDescent="0.2">
      <c r="A63" t="s">
        <v>41</v>
      </c>
      <c r="B63">
        <v>1.1040123358287099</v>
      </c>
      <c r="C63">
        <v>1.07395362325416</v>
      </c>
      <c r="D63">
        <v>0.95480276173128298</v>
      </c>
      <c r="E63">
        <v>1.7280006004320601</v>
      </c>
      <c r="F63">
        <v>1.1232677548390599</v>
      </c>
      <c r="G63">
        <v>0.95576903703423799</v>
      </c>
      <c r="H63">
        <v>1.4509207406364699</v>
      </c>
      <c r="I63">
        <v>1.1474092037472501</v>
      </c>
      <c r="J63">
        <v>1.36544483979984</v>
      </c>
      <c r="K63">
        <v>1.2115089885892301</v>
      </c>
      <c r="L63">
        <v>0.27680510866462094</v>
      </c>
    </row>
    <row r="64" spans="1:12" x14ac:dyDescent="0.2">
      <c r="A64" t="s">
        <v>42</v>
      </c>
      <c r="B64">
        <v>1.1583915956895401</v>
      </c>
      <c r="C64">
        <v>1.1463739226374801</v>
      </c>
      <c r="D64">
        <v>1.0266833010709699</v>
      </c>
      <c r="E64">
        <v>1.12410325986867</v>
      </c>
      <c r="F64">
        <v>1.12459072203078</v>
      </c>
      <c r="G64">
        <v>0.977522237388185</v>
      </c>
      <c r="H64">
        <v>1.18936741827615</v>
      </c>
      <c r="I64">
        <v>1.12876576420637</v>
      </c>
      <c r="J64">
        <v>1.22349644363634</v>
      </c>
      <c r="K64">
        <v>1.1221438516449429</v>
      </c>
      <c r="L64">
        <v>0.16625763205361044</v>
      </c>
    </row>
    <row r="65" spans="1:12" x14ac:dyDescent="0.2">
      <c r="A65" t="s">
        <v>292</v>
      </c>
      <c r="B65">
        <v>1.12672039536641</v>
      </c>
      <c r="C65">
        <v>1.0945482227994801</v>
      </c>
      <c r="D65">
        <v>0.95922345535422004</v>
      </c>
      <c r="E65">
        <v>1.18448848529349</v>
      </c>
      <c r="F65">
        <v>1.0779775041139099</v>
      </c>
      <c r="G65">
        <v>1.0193086054701599</v>
      </c>
      <c r="H65">
        <v>1.24271872850347</v>
      </c>
      <c r="I65">
        <v>1.0764831383081599</v>
      </c>
      <c r="J65">
        <v>1.1809154306318901</v>
      </c>
      <c r="K65">
        <v>1.1069315517601321</v>
      </c>
      <c r="L65">
        <v>0.1465660143603835</v>
      </c>
    </row>
    <row r="66" spans="1:12" x14ac:dyDescent="0.2">
      <c r="A66" t="s">
        <v>293</v>
      </c>
      <c r="B66">
        <v>1.1427202951968001</v>
      </c>
      <c r="C66">
        <v>1.12562815876512</v>
      </c>
      <c r="D66">
        <v>0.97235242484498496</v>
      </c>
      <c r="E66">
        <v>1.14584151150535</v>
      </c>
      <c r="F66">
        <v>1.0838639681379501</v>
      </c>
      <c r="G66">
        <v>1.00252914549256</v>
      </c>
      <c r="H66">
        <v>1.1649815921326501</v>
      </c>
      <c r="I66">
        <v>1.1072083454644299</v>
      </c>
      <c r="J66">
        <v>1.1199261864653101</v>
      </c>
      <c r="K66">
        <v>1.0961168475561285</v>
      </c>
      <c r="L66">
        <v>0.13240159976218388</v>
      </c>
    </row>
    <row r="67" spans="1:12" x14ac:dyDescent="0.2">
      <c r="A67" t="s">
        <v>43</v>
      </c>
      <c r="B67">
        <v>1.08267519420772</v>
      </c>
      <c r="C67">
        <v>1.0634400329031399</v>
      </c>
      <c r="D67">
        <v>0.96264206367743599</v>
      </c>
      <c r="E67">
        <v>1.12578159104381</v>
      </c>
      <c r="F67">
        <v>1.00176090747002</v>
      </c>
      <c r="G67">
        <v>0.992346667890186</v>
      </c>
      <c r="H67">
        <v>1.1273735326491801</v>
      </c>
      <c r="I67">
        <v>1.08791331162552</v>
      </c>
      <c r="J67">
        <v>1.0572339458848701</v>
      </c>
      <c r="K67">
        <v>1.0556852497057649</v>
      </c>
      <c r="L67">
        <v>7.8179762371868911E-2</v>
      </c>
    </row>
    <row r="68" spans="1:12" x14ac:dyDescent="0.2">
      <c r="A68" t="s">
        <v>44</v>
      </c>
      <c r="B68">
        <v>1.07635104016623</v>
      </c>
      <c r="C68">
        <v>0.98304547588168301</v>
      </c>
      <c r="D68">
        <v>0.96908863349901198</v>
      </c>
      <c r="E68">
        <v>1.0781716080922501</v>
      </c>
      <c r="F68">
        <v>0.97068913914876398</v>
      </c>
      <c r="G68">
        <v>1.0054298305759799</v>
      </c>
      <c r="H68">
        <v>1.09534072295313</v>
      </c>
      <c r="I68">
        <v>0.98153073163327798</v>
      </c>
      <c r="J68">
        <v>0.98235392581423497</v>
      </c>
      <c r="K68">
        <v>1.0157779008627292</v>
      </c>
      <c r="L68">
        <v>2.2584992315468424E-2</v>
      </c>
    </row>
    <row r="69" spans="1:12" x14ac:dyDescent="0.2">
      <c r="A69" t="s">
        <v>294</v>
      </c>
      <c r="B69">
        <v>1.15803047763853</v>
      </c>
      <c r="C69">
        <v>1.08362468918629</v>
      </c>
      <c r="D69">
        <v>0.99967511368209305</v>
      </c>
      <c r="E69">
        <v>1.1330038729270999</v>
      </c>
      <c r="F69">
        <v>1.1094446326578</v>
      </c>
      <c r="G69">
        <v>1.00454270602143</v>
      </c>
      <c r="H69">
        <v>1.18874524202939</v>
      </c>
      <c r="I69">
        <v>1.07908641122222</v>
      </c>
      <c r="J69">
        <v>1.10099212041101</v>
      </c>
      <c r="K69">
        <v>1.095238362863985</v>
      </c>
      <c r="L69">
        <v>0.13124488580661925</v>
      </c>
    </row>
    <row r="70" spans="1:12" x14ac:dyDescent="0.2">
      <c r="A70" t="s">
        <v>295</v>
      </c>
      <c r="B70">
        <v>1.1315772198046901</v>
      </c>
      <c r="C70">
        <v>1.0324281991494699</v>
      </c>
      <c r="D70">
        <v>1.0022373423796</v>
      </c>
      <c r="E70">
        <v>1.15828086453478</v>
      </c>
      <c r="F70">
        <v>1.06188408954017</v>
      </c>
      <c r="G70">
        <v>0.96709735053852097</v>
      </c>
      <c r="H70">
        <v>1.1904746863875999</v>
      </c>
      <c r="I70">
        <v>1.07751745743127</v>
      </c>
      <c r="J70">
        <v>1.1014050047969099</v>
      </c>
      <c r="K70">
        <v>1.080322468284779</v>
      </c>
      <c r="L70">
        <v>0.11146201049569747</v>
      </c>
    </row>
    <row r="71" spans="1:12" x14ac:dyDescent="0.2">
      <c r="A71" t="s">
        <v>45</v>
      </c>
      <c r="B71">
        <v>1.13818050024086</v>
      </c>
      <c r="C71">
        <v>1.0952390148746201</v>
      </c>
      <c r="D71">
        <v>0.92068271240549004</v>
      </c>
      <c r="E71">
        <v>1.6529133450573399</v>
      </c>
      <c r="F71">
        <v>1.12498758690738</v>
      </c>
      <c r="G71">
        <v>1.0098011876310999</v>
      </c>
      <c r="H71">
        <v>1.4067905372018701</v>
      </c>
      <c r="I71">
        <v>1.09935005320193</v>
      </c>
      <c r="J71">
        <v>1.33944486899007</v>
      </c>
      <c r="K71">
        <v>1.1985988673900732</v>
      </c>
      <c r="L71">
        <v>0.26134891575425562</v>
      </c>
    </row>
    <row r="72" spans="1:12" x14ac:dyDescent="0.2">
      <c r="A72" t="s">
        <v>46</v>
      </c>
      <c r="B72">
        <v>1.08091431781247</v>
      </c>
      <c r="C72">
        <v>1.0126816100364</v>
      </c>
      <c r="D72">
        <v>0.96408932134298198</v>
      </c>
      <c r="E72">
        <v>1.4312559746626801</v>
      </c>
      <c r="F72">
        <v>1.04182444516338</v>
      </c>
      <c r="G72">
        <v>0.95860728032392795</v>
      </c>
      <c r="H72">
        <v>1.2709497868560899</v>
      </c>
      <c r="I72">
        <v>1.0417204051784501</v>
      </c>
      <c r="J72">
        <v>1.2213874146013901</v>
      </c>
      <c r="K72">
        <v>1.1137145062197522</v>
      </c>
      <c r="L72">
        <v>0.15537945417888388</v>
      </c>
    </row>
    <row r="73" spans="1:12" x14ac:dyDescent="0.2">
      <c r="A73" t="s">
        <v>47</v>
      </c>
      <c r="B73">
        <v>1.04300249705951</v>
      </c>
      <c r="C73">
        <v>0.93249993492501504</v>
      </c>
      <c r="D73">
        <v>0.96071735358226995</v>
      </c>
      <c r="E73">
        <v>1.0898518910025501</v>
      </c>
      <c r="F73">
        <v>0.96935534611142904</v>
      </c>
      <c r="G73">
        <v>0.98760888450068096</v>
      </c>
      <c r="H73">
        <v>1.05784337571877</v>
      </c>
      <c r="I73">
        <v>0.90950914171278996</v>
      </c>
      <c r="J73">
        <v>1.0723318665474899</v>
      </c>
      <c r="K73">
        <v>1.0025244767956114</v>
      </c>
      <c r="L73">
        <v>3.6374607406056986E-3</v>
      </c>
    </row>
    <row r="74" spans="1:12" x14ac:dyDescent="0.2">
      <c r="A74" t="s">
        <v>48</v>
      </c>
      <c r="B74">
        <v>1.1934221079118299</v>
      </c>
      <c r="C74">
        <v>1.1390943036985799</v>
      </c>
      <c r="D74">
        <v>1.04426668775802</v>
      </c>
      <c r="E74">
        <v>1.1391856557295701</v>
      </c>
      <c r="F74">
        <v>1.15959826722394</v>
      </c>
      <c r="G74">
        <v>0.92805046877281505</v>
      </c>
      <c r="H74">
        <v>1.0982935136051599</v>
      </c>
      <c r="I74">
        <v>1.04456153964146</v>
      </c>
      <c r="J74">
        <v>1.00620092749624</v>
      </c>
      <c r="K74">
        <v>1.0836303857597349</v>
      </c>
      <c r="L74">
        <v>0.11587275340548295</v>
      </c>
    </row>
    <row r="75" spans="1:12" x14ac:dyDescent="0.2">
      <c r="A75" t="s">
        <v>49</v>
      </c>
      <c r="B75">
        <v>1.0665705644855299</v>
      </c>
      <c r="C75">
        <v>0.93918410427478305</v>
      </c>
      <c r="D75">
        <v>0.95580751609215797</v>
      </c>
      <c r="E75">
        <v>1.1331450727127499</v>
      </c>
      <c r="F75">
        <v>0.98221804864419504</v>
      </c>
      <c r="G75">
        <v>1.06676257768752</v>
      </c>
      <c r="H75">
        <v>1.2315093483925801</v>
      </c>
      <c r="I75">
        <v>0.895723058070233</v>
      </c>
      <c r="J75">
        <v>0.89266457152213297</v>
      </c>
      <c r="K75">
        <v>1.0181760957646535</v>
      </c>
      <c r="L75">
        <v>2.59871002305593E-2</v>
      </c>
    </row>
    <row r="76" spans="1:12" x14ac:dyDescent="0.2">
      <c r="A76" t="s">
        <v>296</v>
      </c>
      <c r="B76">
        <v>1.1454061149952099</v>
      </c>
      <c r="C76">
        <v>0.96991159678488703</v>
      </c>
      <c r="D76">
        <v>1.04996846814019</v>
      </c>
      <c r="E76">
        <v>1.03530431607683</v>
      </c>
      <c r="F76">
        <v>1.0213845159469099</v>
      </c>
      <c r="G76">
        <v>1.0308536378492701</v>
      </c>
      <c r="H76">
        <v>1.15170020198754</v>
      </c>
      <c r="I76">
        <v>0.99154792803008296</v>
      </c>
      <c r="J76">
        <v>1.0537124685565999</v>
      </c>
      <c r="K76">
        <v>1.0499765831519468</v>
      </c>
      <c r="L76">
        <v>7.035715289398882E-2</v>
      </c>
    </row>
    <row r="77" spans="1:12" x14ac:dyDescent="0.2">
      <c r="A77" t="s">
        <v>50</v>
      </c>
      <c r="B77">
        <v>0.915656989543428</v>
      </c>
      <c r="C77">
        <v>1.0612922482607501</v>
      </c>
      <c r="D77">
        <v>1.05308528334358</v>
      </c>
      <c r="E77">
        <v>0.921303177869226</v>
      </c>
      <c r="F77">
        <v>0.99833345276736896</v>
      </c>
      <c r="G77">
        <v>0.82123126828530502</v>
      </c>
      <c r="H77">
        <v>0.89345672472170201</v>
      </c>
      <c r="I77">
        <v>0.82164861165122305</v>
      </c>
      <c r="J77">
        <v>0.73513630986704603</v>
      </c>
      <c r="K77">
        <v>0.91346045181218094</v>
      </c>
      <c r="L77">
        <v>-0.13058582603409655</v>
      </c>
    </row>
    <row r="78" spans="1:12" x14ac:dyDescent="0.2">
      <c r="A78" t="s">
        <v>51</v>
      </c>
      <c r="B78">
        <v>0.98287909051038103</v>
      </c>
      <c r="C78">
        <v>0.74372544271198204</v>
      </c>
      <c r="D78">
        <v>0.95788310369108998</v>
      </c>
      <c r="E78">
        <v>0.81189934447338996</v>
      </c>
      <c r="F78">
        <v>0.95673076876372998</v>
      </c>
      <c r="G78">
        <v>0.84212307875230596</v>
      </c>
      <c r="H78">
        <v>1.00426096906546</v>
      </c>
      <c r="I78">
        <v>0.82551397934090698</v>
      </c>
      <c r="J78">
        <v>0.91068242916837105</v>
      </c>
      <c r="K78">
        <v>0.89285535627529078</v>
      </c>
      <c r="L78">
        <v>-0.16350161907767913</v>
      </c>
    </row>
    <row r="79" spans="1:12" x14ac:dyDescent="0.2">
      <c r="A79" t="s">
        <v>297</v>
      </c>
      <c r="B79">
        <v>1.2156075485029401</v>
      </c>
      <c r="C79">
        <v>1.1419565549450299</v>
      </c>
      <c r="D79">
        <v>1.0511207827942399</v>
      </c>
      <c r="E79">
        <v>1.1156519336595301</v>
      </c>
      <c r="F79">
        <v>1.1584189408403001</v>
      </c>
      <c r="G79">
        <v>0.90923892341800305</v>
      </c>
      <c r="H79">
        <v>1.09342975751173</v>
      </c>
      <c r="I79">
        <v>1.03680024999641</v>
      </c>
      <c r="J79">
        <v>0.97419845824584805</v>
      </c>
      <c r="K79">
        <v>1.077380349990448</v>
      </c>
      <c r="L79">
        <v>0.1075276576575163</v>
      </c>
    </row>
    <row r="80" spans="1:12" x14ac:dyDescent="0.2">
      <c r="A80" t="s">
        <v>52</v>
      </c>
      <c r="B80">
        <v>1.0352967826864401</v>
      </c>
      <c r="C80">
        <v>0.81560647757035398</v>
      </c>
      <c r="D80">
        <v>0.94411493994339102</v>
      </c>
      <c r="E80">
        <v>1.03945304284712</v>
      </c>
      <c r="F80">
        <v>0.91242059108533802</v>
      </c>
      <c r="G80">
        <v>1.0230065054642601</v>
      </c>
      <c r="H80">
        <v>1.0798258093731099</v>
      </c>
      <c r="I80">
        <v>0.83043140575678198</v>
      </c>
      <c r="J80">
        <v>0.94969175789170401</v>
      </c>
      <c r="K80">
        <v>0.95887192362427776</v>
      </c>
      <c r="L80">
        <v>-6.0589967330874343E-2</v>
      </c>
    </row>
    <row r="81" spans="1:12" x14ac:dyDescent="0.2">
      <c r="A81" t="s">
        <v>53</v>
      </c>
      <c r="B81">
        <v>1.5376345042347199</v>
      </c>
      <c r="C81">
        <v>0.87911056435281998</v>
      </c>
      <c r="D81">
        <v>1.0127656530037501</v>
      </c>
      <c r="E81">
        <v>1.18630261910792</v>
      </c>
      <c r="F81">
        <v>1.16316884111376</v>
      </c>
      <c r="G81">
        <v>0.94611338784455001</v>
      </c>
      <c r="H81">
        <v>1.16102016747554</v>
      </c>
      <c r="I81">
        <v>0.94506849163068396</v>
      </c>
      <c r="J81">
        <v>1.0221901667818001</v>
      </c>
      <c r="K81">
        <v>1.0948193772828381</v>
      </c>
      <c r="L81">
        <v>0.13069287439941427</v>
      </c>
    </row>
    <row r="82" spans="1:12" x14ac:dyDescent="0.2">
      <c r="A82" t="s">
        <v>54</v>
      </c>
      <c r="B82">
        <v>1.03298427144158</v>
      </c>
      <c r="C82">
        <v>0.85113681609351699</v>
      </c>
      <c r="D82">
        <v>1.3359645801175</v>
      </c>
      <c r="E82">
        <v>0.62811207301409999</v>
      </c>
      <c r="F82">
        <v>0.950636057766302</v>
      </c>
      <c r="G82">
        <v>0.55526196743414702</v>
      </c>
      <c r="H82">
        <v>0.84972602527288899</v>
      </c>
      <c r="I82">
        <v>1.22711124655251</v>
      </c>
      <c r="J82">
        <v>0.88137684163110197</v>
      </c>
      <c r="K82">
        <v>0.92358998659151625</v>
      </c>
      <c r="L82">
        <v>-0.11467556314938547</v>
      </c>
    </row>
    <row r="83" spans="1:12" x14ac:dyDescent="0.2">
      <c r="A83" t="s">
        <v>55</v>
      </c>
      <c r="B83">
        <v>1.1275296793896801</v>
      </c>
      <c r="C83">
        <v>0.75222251631672499</v>
      </c>
      <c r="D83">
        <v>1.9794302267056001</v>
      </c>
      <c r="E83">
        <v>0.73103494797494994</v>
      </c>
      <c r="F83">
        <v>0.98835223461099997</v>
      </c>
      <c r="G83">
        <v>0.52289782516905303</v>
      </c>
      <c r="H83">
        <v>0.87304765178793298</v>
      </c>
      <c r="I83">
        <v>1.34923707813476</v>
      </c>
      <c r="J83">
        <v>0.88584638676986205</v>
      </c>
      <c r="K83">
        <v>1.0232887274288405</v>
      </c>
      <c r="L83">
        <v>3.3213268112301582E-2</v>
      </c>
    </row>
    <row r="84" spans="1:12" x14ac:dyDescent="0.2">
      <c r="A84" t="s">
        <v>56</v>
      </c>
      <c r="B84">
        <v>1.1769660647490401</v>
      </c>
      <c r="C84">
        <v>0.82202199814376897</v>
      </c>
      <c r="D84">
        <v>1.6615475235016199</v>
      </c>
      <c r="E84">
        <v>0.68609312994836102</v>
      </c>
      <c r="F84">
        <v>1.0712747000357901</v>
      </c>
      <c r="G84">
        <v>0.44633842815900199</v>
      </c>
      <c r="H84">
        <v>1.0210959243008499</v>
      </c>
      <c r="I84">
        <v>1.2508621187326501</v>
      </c>
      <c r="J84">
        <v>0.82679449900435897</v>
      </c>
      <c r="K84">
        <v>0.99588826517504914</v>
      </c>
      <c r="L84">
        <v>-5.9442083374617949E-3</v>
      </c>
    </row>
    <row r="85" spans="1:12" x14ac:dyDescent="0.2">
      <c r="A85" t="s">
        <v>57</v>
      </c>
      <c r="B85">
        <v>1.1238707757452799</v>
      </c>
      <c r="C85">
        <v>0.71049246021364498</v>
      </c>
      <c r="D85">
        <v>1.67181895284955</v>
      </c>
      <c r="E85">
        <v>0.61489588733308598</v>
      </c>
      <c r="F85">
        <v>0.97357073685471596</v>
      </c>
      <c r="G85">
        <v>0.45302463805466198</v>
      </c>
      <c r="H85">
        <v>0.81569093577121998</v>
      </c>
      <c r="I85">
        <v>1.2489282879710499</v>
      </c>
      <c r="J85">
        <v>0.68063685363570903</v>
      </c>
      <c r="K85">
        <v>0.92143661426987977</v>
      </c>
      <c r="L85">
        <v>-0.11804316877498261</v>
      </c>
    </row>
    <row r="86" spans="1:12" x14ac:dyDescent="0.2">
      <c r="A86" t="s">
        <v>58</v>
      </c>
      <c r="B86">
        <v>1.1173082798495699</v>
      </c>
      <c r="C86">
        <v>0.75790758632329203</v>
      </c>
      <c r="D86">
        <v>1.5824047669016701</v>
      </c>
      <c r="E86">
        <v>0.53262162084491704</v>
      </c>
      <c r="F86">
        <v>0.96559823182666804</v>
      </c>
      <c r="G86">
        <v>0.37204875682073602</v>
      </c>
      <c r="H86">
        <v>0.78173590007134197</v>
      </c>
      <c r="I86">
        <v>1.27485950109927</v>
      </c>
      <c r="J86">
        <v>0.69565164400914603</v>
      </c>
      <c r="K86">
        <v>0.8977929208607347</v>
      </c>
      <c r="L86">
        <v>-0.1555453743070799</v>
      </c>
    </row>
    <row r="87" spans="1:12" x14ac:dyDescent="0.2">
      <c r="A87" t="s">
        <v>59</v>
      </c>
      <c r="B87">
        <v>0.830696840830494</v>
      </c>
      <c r="C87">
        <v>0.81033420607440099</v>
      </c>
      <c r="D87">
        <v>1.4920583002550001</v>
      </c>
      <c r="E87">
        <v>0.81689965980966295</v>
      </c>
      <c r="F87">
        <v>0.743612617791229</v>
      </c>
      <c r="G87">
        <v>0.377155693989628</v>
      </c>
      <c r="H87">
        <v>1.01017221354021</v>
      </c>
      <c r="I87">
        <v>1.2478810194865799</v>
      </c>
      <c r="J87">
        <v>0.82072999712639705</v>
      </c>
      <c r="K87">
        <v>0.90550450543373351</v>
      </c>
      <c r="L87">
        <v>-0.14320627541182668</v>
      </c>
    </row>
    <row r="88" spans="1:12" x14ac:dyDescent="0.2">
      <c r="A88" t="s">
        <v>60</v>
      </c>
      <c r="B88">
        <v>0.78208344907932703</v>
      </c>
      <c r="C88">
        <v>0.83098635241316299</v>
      </c>
      <c r="D88">
        <v>1.35051793956189</v>
      </c>
      <c r="E88">
        <v>0.86994510887703502</v>
      </c>
      <c r="F88">
        <v>1.0342476575877999</v>
      </c>
      <c r="G88">
        <v>0.55414438653200904</v>
      </c>
      <c r="H88">
        <v>0.95377480029598005</v>
      </c>
      <c r="I88">
        <v>1.1964926657502899</v>
      </c>
      <c r="J88">
        <v>0.83672806311877701</v>
      </c>
      <c r="K88">
        <v>0.93432449146847452</v>
      </c>
      <c r="L88">
        <v>-9.8004409053148708E-2</v>
      </c>
    </row>
    <row r="89" spans="1:12" x14ac:dyDescent="0.2">
      <c r="A89" t="s">
        <v>61</v>
      </c>
      <c r="B89">
        <v>0.93039453830531305</v>
      </c>
      <c r="C89">
        <v>0.97313241676559104</v>
      </c>
      <c r="D89">
        <v>0.99345817422990701</v>
      </c>
      <c r="E89">
        <v>0.92940349185901405</v>
      </c>
      <c r="F89">
        <v>1.00577218394587</v>
      </c>
      <c r="G89">
        <v>0.93827163505606404</v>
      </c>
      <c r="H89">
        <v>0.99013997926746899</v>
      </c>
      <c r="I89">
        <v>1.0684310247239699</v>
      </c>
      <c r="J89">
        <v>0.725770684376284</v>
      </c>
      <c r="K89">
        <v>0.95053045872549802</v>
      </c>
      <c r="L89">
        <v>-7.3195237663011295E-2</v>
      </c>
    </row>
    <row r="90" spans="1:12" x14ac:dyDescent="0.2">
      <c r="A90" t="s">
        <v>298</v>
      </c>
      <c r="B90">
        <v>0.988222444130754</v>
      </c>
      <c r="C90">
        <v>0.94584409436440098</v>
      </c>
      <c r="D90">
        <v>1.0715189359350501</v>
      </c>
      <c r="E90">
        <v>1.2537920526084001</v>
      </c>
      <c r="F90">
        <v>1.0791838685680499</v>
      </c>
      <c r="G90">
        <v>0.81212789198525503</v>
      </c>
      <c r="H90">
        <v>1.15511468300149</v>
      </c>
      <c r="I90">
        <v>1.02566035725145</v>
      </c>
      <c r="J90">
        <v>0.99098389115020802</v>
      </c>
      <c r="K90">
        <v>1.0358275798883398</v>
      </c>
      <c r="L90">
        <v>5.0783877211845609E-2</v>
      </c>
    </row>
    <row r="91" spans="1:12" x14ac:dyDescent="0.2">
      <c r="A91" t="s">
        <v>62</v>
      </c>
      <c r="B91">
        <v>0.55995063889488905</v>
      </c>
      <c r="C91">
        <v>1.1175793379505501</v>
      </c>
      <c r="D91">
        <v>0.90949600801269703</v>
      </c>
      <c r="E91">
        <v>0.821657206866231</v>
      </c>
      <c r="F91">
        <v>0.96520828480347098</v>
      </c>
      <c r="G91">
        <v>1.10503980813625</v>
      </c>
      <c r="H91">
        <v>0.89698270903446997</v>
      </c>
      <c r="I91">
        <v>1.29162174512056</v>
      </c>
      <c r="J91">
        <v>0.89994516746170805</v>
      </c>
      <c r="K91">
        <v>0.95194232292009184</v>
      </c>
      <c r="L91">
        <v>-7.1053929923384523E-2</v>
      </c>
    </row>
    <row r="92" spans="1:12" x14ac:dyDescent="0.2">
      <c r="A92" t="s">
        <v>63</v>
      </c>
      <c r="B92">
        <v>0.96030928491217604</v>
      </c>
      <c r="C92">
        <v>0.99162480750378401</v>
      </c>
      <c r="D92">
        <v>0.99379748492627396</v>
      </c>
      <c r="E92">
        <v>1.0516320214410999</v>
      </c>
      <c r="F92">
        <v>0.95098906102963598</v>
      </c>
      <c r="G92">
        <v>0.97169723858587598</v>
      </c>
      <c r="H92">
        <v>0.84632037168510998</v>
      </c>
      <c r="I92">
        <v>1.1475656480988199</v>
      </c>
      <c r="J92">
        <v>0.93776945447051197</v>
      </c>
      <c r="K92">
        <v>0.98352281918369877</v>
      </c>
      <c r="L92">
        <v>-2.3969569337042321E-2</v>
      </c>
    </row>
    <row r="93" spans="1:12" x14ac:dyDescent="0.2">
      <c r="A93" t="s">
        <v>299</v>
      </c>
      <c r="B93">
        <v>0.91707960132051602</v>
      </c>
      <c r="C93">
        <v>0.82114186268759504</v>
      </c>
      <c r="D93">
        <v>1.3160322106720099</v>
      </c>
      <c r="E93">
        <v>1.0685731447859601</v>
      </c>
      <c r="F93">
        <v>0.83219800082872897</v>
      </c>
      <c r="G93">
        <v>0.90625298550345501</v>
      </c>
      <c r="H93">
        <v>0.85631985961585499</v>
      </c>
      <c r="I93">
        <v>0.98034764638175698</v>
      </c>
      <c r="J93">
        <v>0.77731022422483598</v>
      </c>
      <c r="K93">
        <v>0.94169505955785704</v>
      </c>
      <c r="L93">
        <v>-8.6668134079220582E-2</v>
      </c>
    </row>
    <row r="94" spans="1:12" x14ac:dyDescent="0.2">
      <c r="A94" t="s">
        <v>300</v>
      </c>
      <c r="B94">
        <v>0.977938904374267</v>
      </c>
      <c r="C94">
        <v>0.84253781241165004</v>
      </c>
      <c r="D94">
        <v>1.45066801024664</v>
      </c>
      <c r="E94">
        <v>1.0176364115422201</v>
      </c>
      <c r="F94">
        <v>0.92169020301710902</v>
      </c>
      <c r="G94">
        <v>0.78809742419120099</v>
      </c>
      <c r="H94">
        <v>0.83327291339534504</v>
      </c>
      <c r="I94">
        <v>1.0596136473650299</v>
      </c>
      <c r="J94">
        <v>0.82991557063164101</v>
      </c>
      <c r="K94">
        <v>0.9690412107972336</v>
      </c>
      <c r="L94">
        <v>-4.5370073882137839E-2</v>
      </c>
    </row>
    <row r="95" spans="1:12" x14ac:dyDescent="0.2">
      <c r="A95" t="s">
        <v>64</v>
      </c>
      <c r="B95">
        <v>1.06904288157493</v>
      </c>
      <c r="C95">
        <v>0.97586724698559701</v>
      </c>
      <c r="D95">
        <v>1.07682276103734</v>
      </c>
      <c r="E95">
        <v>0.95014973214437104</v>
      </c>
      <c r="F95">
        <v>1.1518189645907699</v>
      </c>
      <c r="G95">
        <v>0.919865881792861</v>
      </c>
      <c r="H95">
        <v>0.95204947620289404</v>
      </c>
      <c r="I95">
        <v>0.928590705381381</v>
      </c>
      <c r="J95">
        <v>0.99994475551216999</v>
      </c>
      <c r="K95">
        <v>1.0026836005802571</v>
      </c>
      <c r="L95">
        <v>3.8664315871405775E-3</v>
      </c>
    </row>
    <row r="96" spans="1:12" x14ac:dyDescent="0.2">
      <c r="A96" t="s">
        <v>65</v>
      </c>
      <c r="B96">
        <v>1.01088935031954</v>
      </c>
      <c r="C96">
        <v>0.93836119671073404</v>
      </c>
      <c r="D96">
        <v>1.38352119676176</v>
      </c>
      <c r="E96">
        <v>0.82679481192988102</v>
      </c>
      <c r="F96">
        <v>1.0581696415452799</v>
      </c>
      <c r="G96">
        <v>0.83608061507338505</v>
      </c>
      <c r="H96">
        <v>0.93896321966415397</v>
      </c>
      <c r="I96">
        <v>1.07745217396975</v>
      </c>
      <c r="J96">
        <v>0.86869781927772205</v>
      </c>
      <c r="K96">
        <v>0.99321444725024521</v>
      </c>
      <c r="L96">
        <v>-9.8228478463378583E-3</v>
      </c>
    </row>
    <row r="97" spans="1:12" x14ac:dyDescent="0.2">
      <c r="A97" t="s">
        <v>66</v>
      </c>
      <c r="B97">
        <v>1.0315486187567799</v>
      </c>
      <c r="C97">
        <v>0.95838673717811895</v>
      </c>
      <c r="D97">
        <v>1.12318198262228</v>
      </c>
      <c r="E97">
        <v>0.86613339904890096</v>
      </c>
      <c r="F97">
        <v>0.91514786238813595</v>
      </c>
      <c r="G97">
        <v>0.97885458964889305</v>
      </c>
      <c r="H97">
        <v>0.92092286414518898</v>
      </c>
      <c r="I97">
        <v>0.88328555807966802</v>
      </c>
      <c r="J97">
        <v>0.83873728158988403</v>
      </c>
      <c r="K97">
        <v>0.94624432149531679</v>
      </c>
      <c r="L97">
        <v>-7.9715357517001123E-2</v>
      </c>
    </row>
    <row r="98" spans="1:12" x14ac:dyDescent="0.2">
      <c r="A98" t="s">
        <v>301</v>
      </c>
      <c r="B98">
        <v>0.96327421317658601</v>
      </c>
      <c r="C98">
        <v>1.0096691872835499</v>
      </c>
      <c r="D98">
        <v>0.90745420571542101</v>
      </c>
      <c r="E98">
        <v>0.976722481562036</v>
      </c>
      <c r="F98">
        <v>0.93132131179571198</v>
      </c>
      <c r="G98">
        <v>1.0490614390370101</v>
      </c>
      <c r="H98">
        <v>0.96755695729130498</v>
      </c>
      <c r="I98">
        <v>0.94381272294677299</v>
      </c>
      <c r="J98">
        <v>0.91539647378720801</v>
      </c>
      <c r="K98">
        <v>0.96269655473284466</v>
      </c>
      <c r="L98">
        <v>-5.484696760739112E-2</v>
      </c>
    </row>
    <row r="99" spans="1:12" x14ac:dyDescent="0.2">
      <c r="A99" t="s">
        <v>67</v>
      </c>
      <c r="B99">
        <v>0.86550568608160405</v>
      </c>
      <c r="C99">
        <v>0.85866668608663599</v>
      </c>
      <c r="D99">
        <v>1.0018780164866301</v>
      </c>
      <c r="E99">
        <v>0.91029253618758998</v>
      </c>
      <c r="F99">
        <v>1.00076060072453</v>
      </c>
      <c r="G99">
        <v>0.85050905350904904</v>
      </c>
      <c r="H99">
        <v>0.73609210989298002</v>
      </c>
      <c r="I99">
        <v>1.04399866305885</v>
      </c>
      <c r="J99">
        <v>1.2084323464889599</v>
      </c>
      <c r="K99">
        <v>0.94179285539075885</v>
      </c>
      <c r="L99">
        <v>-8.6518316751321572E-2</v>
      </c>
    </row>
    <row r="100" spans="1:12" x14ac:dyDescent="0.2">
      <c r="A100" t="s">
        <v>68</v>
      </c>
      <c r="B100">
        <v>0.93286236539617096</v>
      </c>
      <c r="C100">
        <v>0.89978810271811405</v>
      </c>
      <c r="D100">
        <v>1.0449103045427399</v>
      </c>
      <c r="E100">
        <v>0.91812804768161105</v>
      </c>
      <c r="F100">
        <v>1.00964098161814</v>
      </c>
      <c r="G100">
        <v>0.76554404624245198</v>
      </c>
      <c r="H100">
        <v>0.83844922706300196</v>
      </c>
      <c r="I100">
        <v>1.1072862289974801</v>
      </c>
      <c r="J100">
        <v>1.3965055997693301</v>
      </c>
      <c r="K100">
        <v>0.99034610044767113</v>
      </c>
      <c r="L100">
        <v>-1.3995296826372195E-2</v>
      </c>
    </row>
    <row r="101" spans="1:12" x14ac:dyDescent="0.2">
      <c r="A101" t="s">
        <v>69</v>
      </c>
      <c r="B101">
        <v>1.03713479389743</v>
      </c>
      <c r="C101">
        <v>1.0616819862617299</v>
      </c>
      <c r="D101">
        <v>1.01884273384237</v>
      </c>
      <c r="E101">
        <v>0.98973564151695903</v>
      </c>
      <c r="F101">
        <v>1.0812327301612199</v>
      </c>
      <c r="G101">
        <v>0.77102500352340297</v>
      </c>
      <c r="H101">
        <v>0.978270317791199</v>
      </c>
      <c r="I101">
        <v>1.10158668105463</v>
      </c>
      <c r="J101">
        <v>1.0828459253228999</v>
      </c>
      <c r="K101">
        <v>1.0135950903746491</v>
      </c>
      <c r="L101">
        <v>1.9481441519832103E-2</v>
      </c>
    </row>
    <row r="102" spans="1:12" x14ac:dyDescent="0.2">
      <c r="A102" t="s">
        <v>70</v>
      </c>
      <c r="B102">
        <v>1.00396300230189</v>
      </c>
      <c r="C102">
        <v>0.98498772193901996</v>
      </c>
      <c r="D102">
        <v>1.085198459671</v>
      </c>
      <c r="E102">
        <v>0.968619053793915</v>
      </c>
      <c r="F102">
        <v>0.84573744732634204</v>
      </c>
      <c r="G102">
        <v>0.74383869505836497</v>
      </c>
      <c r="H102">
        <v>0.86353535124282199</v>
      </c>
      <c r="I102">
        <v>1.3434333708894499</v>
      </c>
      <c r="J102">
        <v>1.07365081030364</v>
      </c>
      <c r="K102">
        <v>0.99032932361404924</v>
      </c>
      <c r="L102">
        <v>-1.4019736827368488E-2</v>
      </c>
    </row>
    <row r="103" spans="1:12" x14ac:dyDescent="0.2">
      <c r="A103" t="s">
        <v>71</v>
      </c>
      <c r="B103">
        <v>1.0263843192934301</v>
      </c>
      <c r="C103">
        <v>1.0320453633423201</v>
      </c>
      <c r="D103">
        <v>0.98835757225017895</v>
      </c>
      <c r="E103">
        <v>0.89243898559356505</v>
      </c>
      <c r="F103">
        <v>1.0287483117337</v>
      </c>
      <c r="G103">
        <v>0.76226122060057599</v>
      </c>
      <c r="H103">
        <v>0.98364052076192698</v>
      </c>
      <c r="I103">
        <v>1.1162983685415899</v>
      </c>
      <c r="J103">
        <v>1.0105002705547199</v>
      </c>
      <c r="K103">
        <v>0.98229721474133413</v>
      </c>
      <c r="L103">
        <v>-2.5768486480699862E-2</v>
      </c>
    </row>
    <row r="104" spans="1:12" x14ac:dyDescent="0.2">
      <c r="A104" t="s">
        <v>302</v>
      </c>
      <c r="B104">
        <v>1.0237742076809799</v>
      </c>
      <c r="C104">
        <v>1.0135044517343199</v>
      </c>
      <c r="D104">
        <v>1.0445335874179</v>
      </c>
      <c r="E104">
        <v>1.0865116444748999</v>
      </c>
      <c r="F104">
        <v>0.96706977203406796</v>
      </c>
      <c r="G104">
        <v>0.82479054364785098</v>
      </c>
      <c r="H104">
        <v>1.00067153406345</v>
      </c>
      <c r="I104">
        <v>1.2438614961443499</v>
      </c>
      <c r="J104">
        <v>1.30134754526038</v>
      </c>
      <c r="K104">
        <v>1.0562294202731333</v>
      </c>
      <c r="L104">
        <v>7.8923231989722467E-2</v>
      </c>
    </row>
    <row r="105" spans="1:12" x14ac:dyDescent="0.2">
      <c r="A105" t="s">
        <v>72</v>
      </c>
      <c r="B105">
        <v>0.96746305549954703</v>
      </c>
      <c r="C105">
        <v>0.97795254007265897</v>
      </c>
      <c r="D105">
        <v>1.33369496893776</v>
      </c>
      <c r="E105">
        <v>1.1402022941125001</v>
      </c>
      <c r="F105">
        <v>0.898374473414563</v>
      </c>
      <c r="G105">
        <v>0.82361054519062904</v>
      </c>
      <c r="H105">
        <v>0.85528184836495103</v>
      </c>
      <c r="I105">
        <v>1.0922324078268599</v>
      </c>
      <c r="J105">
        <v>0.96663039550466501</v>
      </c>
      <c r="K105">
        <v>1.0061602809915706</v>
      </c>
      <c r="L105">
        <v>8.8601442813667983E-3</v>
      </c>
    </row>
    <row r="106" spans="1:12" x14ac:dyDescent="0.2">
      <c r="A106" t="s">
        <v>303</v>
      </c>
      <c r="B106">
        <v>0.765709862576466</v>
      </c>
      <c r="C106">
        <v>0.94120478227238702</v>
      </c>
      <c r="D106">
        <v>1.10302204417863</v>
      </c>
      <c r="E106">
        <v>0.97205248823888102</v>
      </c>
      <c r="F106">
        <v>0.78903605641637897</v>
      </c>
      <c r="G106">
        <v>0.90660905569092298</v>
      </c>
      <c r="H106">
        <v>0.73328574436965699</v>
      </c>
      <c r="I106">
        <v>1.04598448593364</v>
      </c>
      <c r="J106">
        <v>0.90009192930260296</v>
      </c>
      <c r="K106">
        <v>0.90633293877550736</v>
      </c>
      <c r="L106">
        <v>-0.14188697741299897</v>
      </c>
    </row>
    <row r="107" spans="1:12" x14ac:dyDescent="0.2">
      <c r="A107" t="s">
        <v>304</v>
      </c>
      <c r="B107">
        <v>0.85612034808612503</v>
      </c>
      <c r="C107">
        <v>1.03164201077165</v>
      </c>
      <c r="D107">
        <v>0.99303051221741401</v>
      </c>
      <c r="E107">
        <v>0.95081210044473097</v>
      </c>
      <c r="F107">
        <v>0.80865735726650401</v>
      </c>
      <c r="G107">
        <v>1.0701894806399499</v>
      </c>
      <c r="H107">
        <v>0.83978060912679198</v>
      </c>
      <c r="I107">
        <v>1.05282870355824</v>
      </c>
      <c r="J107">
        <v>0.99185788450221402</v>
      </c>
      <c r="K107">
        <v>0.95499100073484655</v>
      </c>
      <c r="L107">
        <v>-6.6440956771835979E-2</v>
      </c>
    </row>
    <row r="108" spans="1:12" x14ac:dyDescent="0.2">
      <c r="A108" t="s">
        <v>305</v>
      </c>
      <c r="B108">
        <v>0.825308636139512</v>
      </c>
      <c r="C108">
        <v>1.09476336315866</v>
      </c>
      <c r="D108">
        <v>1.0078746168080499</v>
      </c>
      <c r="E108">
        <v>0.96863404351095195</v>
      </c>
      <c r="F108">
        <v>0.88617919096748698</v>
      </c>
      <c r="G108">
        <v>1.04025488041866</v>
      </c>
      <c r="H108">
        <v>0.80310652676521199</v>
      </c>
      <c r="I108">
        <v>1.2089697667177699</v>
      </c>
      <c r="J108">
        <v>1.0739267966122901</v>
      </c>
      <c r="K108">
        <v>0.98989086901095491</v>
      </c>
      <c r="L108">
        <v>-1.4658611528507394E-2</v>
      </c>
    </row>
    <row r="109" spans="1:12" x14ac:dyDescent="0.2">
      <c r="A109" t="s">
        <v>306</v>
      </c>
      <c r="B109">
        <v>1.0191711684554401</v>
      </c>
      <c r="C109">
        <v>1.11074492893633</v>
      </c>
      <c r="D109">
        <v>1.0966608997682901</v>
      </c>
      <c r="E109">
        <v>1.01827124968385</v>
      </c>
      <c r="F109">
        <v>1.0586368602655201</v>
      </c>
      <c r="G109">
        <v>0.73065896821799803</v>
      </c>
      <c r="H109">
        <v>0.90896846917487095</v>
      </c>
      <c r="I109">
        <v>1.3052869722863001</v>
      </c>
      <c r="J109">
        <v>1.15584167282428</v>
      </c>
      <c r="K109">
        <v>1.0449156877347643</v>
      </c>
      <c r="L109">
        <v>6.3386538675407278E-2</v>
      </c>
    </row>
    <row r="110" spans="1:12" x14ac:dyDescent="0.2">
      <c r="A110" t="s">
        <v>73</v>
      </c>
      <c r="B110">
        <v>0.95041645896538296</v>
      </c>
      <c r="C110">
        <v>1.0274754078094199</v>
      </c>
      <c r="D110">
        <v>0.88597276588899998</v>
      </c>
      <c r="E110">
        <v>0.978844495121443</v>
      </c>
      <c r="F110">
        <v>1.0551781118147501</v>
      </c>
      <c r="G110">
        <v>0.90737395356730799</v>
      </c>
      <c r="H110">
        <v>1.0189261719671601</v>
      </c>
      <c r="I110">
        <v>1.05410959558301</v>
      </c>
      <c r="J110">
        <v>1.0009457849201799</v>
      </c>
      <c r="K110">
        <v>0.98658252729307272</v>
      </c>
      <c r="L110">
        <v>-1.9488357940982397E-2</v>
      </c>
    </row>
    <row r="111" spans="1:12" x14ac:dyDescent="0.2">
      <c r="A111" t="s">
        <v>74</v>
      </c>
      <c r="B111">
        <v>0.80560818048898997</v>
      </c>
      <c r="C111">
        <v>0.92303398019278604</v>
      </c>
      <c r="D111">
        <v>0.84204900406987704</v>
      </c>
      <c r="E111">
        <v>0.90612035820034997</v>
      </c>
      <c r="F111">
        <v>1.0724024981395299</v>
      </c>
      <c r="G111">
        <v>0.78324371010451199</v>
      </c>
      <c r="H111">
        <v>0.80699148763142103</v>
      </c>
      <c r="I111">
        <v>1.1442209568876101</v>
      </c>
      <c r="J111">
        <v>1.4561201912288899</v>
      </c>
      <c r="K111">
        <v>0.97108781854932935</v>
      </c>
      <c r="L111">
        <v>-4.2326325858023338E-2</v>
      </c>
    </row>
    <row r="112" spans="1:12" x14ac:dyDescent="0.2">
      <c r="A112" t="s">
        <v>75</v>
      </c>
      <c r="B112">
        <v>1.0397037331147301</v>
      </c>
      <c r="C112">
        <v>1.0166294481440701</v>
      </c>
      <c r="D112">
        <v>0.90052525546224904</v>
      </c>
      <c r="E112">
        <v>0.92299087809075198</v>
      </c>
      <c r="F112">
        <v>1.0974664570125701</v>
      </c>
      <c r="G112">
        <v>0.77677733774414903</v>
      </c>
      <c r="H112">
        <v>0.84542689655688597</v>
      </c>
      <c r="I112">
        <v>1.2007139489355001</v>
      </c>
      <c r="J112">
        <v>1.51796583123274</v>
      </c>
      <c r="K112">
        <v>1.0353555318104053</v>
      </c>
      <c r="L112">
        <v>5.0126261350609227E-2</v>
      </c>
    </row>
    <row r="113" spans="1:12" x14ac:dyDescent="0.2">
      <c r="A113" t="s">
        <v>76</v>
      </c>
      <c r="B113">
        <v>1.0520191047562999</v>
      </c>
      <c r="C113">
        <v>1.22312081890832</v>
      </c>
      <c r="D113">
        <v>0.99782512862726702</v>
      </c>
      <c r="E113">
        <v>1.0013560556165699</v>
      </c>
      <c r="F113">
        <v>0.981563790012843</v>
      </c>
      <c r="G113">
        <v>0.91644636091645904</v>
      </c>
      <c r="H113">
        <v>0.96364163550014703</v>
      </c>
      <c r="I113">
        <v>1.23208855546736</v>
      </c>
      <c r="J113">
        <v>1.4102589269274901</v>
      </c>
      <c r="K113">
        <v>1.0864800418591949</v>
      </c>
      <c r="L113">
        <v>0.11966167311539916</v>
      </c>
    </row>
    <row r="114" spans="1:12" x14ac:dyDescent="0.2">
      <c r="A114" t="s">
        <v>77</v>
      </c>
      <c r="B114">
        <v>1.12447539767461</v>
      </c>
      <c r="C114">
        <v>1.10066998121309</v>
      </c>
      <c r="D114">
        <v>1.04675490450889</v>
      </c>
      <c r="E114">
        <v>1.2637177902915</v>
      </c>
      <c r="F114">
        <v>1.1809419468069799</v>
      </c>
      <c r="G114">
        <v>1.0198900544052401</v>
      </c>
      <c r="H114">
        <v>1.09972367107115</v>
      </c>
      <c r="I114">
        <v>1.0797443155437301</v>
      </c>
      <c r="J114">
        <v>1.1250661197345899</v>
      </c>
      <c r="K114">
        <v>1.1156649090277533</v>
      </c>
      <c r="L114">
        <v>0.15790377745690926</v>
      </c>
    </row>
    <row r="115" spans="1:12" x14ac:dyDescent="0.2">
      <c r="A115" t="s">
        <v>78</v>
      </c>
      <c r="B115">
        <v>1.03818013128654</v>
      </c>
      <c r="C115">
        <v>1.09728679497336</v>
      </c>
      <c r="D115">
        <v>1.23220269399767</v>
      </c>
      <c r="E115">
        <v>0.74387191965472799</v>
      </c>
      <c r="F115">
        <v>0.91674980604012402</v>
      </c>
      <c r="G115">
        <v>1.1719581245422499</v>
      </c>
      <c r="H115">
        <v>0.88191307579237099</v>
      </c>
      <c r="I115">
        <v>1.0585639061882499</v>
      </c>
      <c r="J115">
        <v>0.96270876331912003</v>
      </c>
      <c r="K115">
        <v>1.0114928017549347</v>
      </c>
      <c r="L115">
        <v>1.6486053055453972E-2</v>
      </c>
    </row>
    <row r="116" spans="1:12" x14ac:dyDescent="0.2">
      <c r="A116" t="s">
        <v>79</v>
      </c>
      <c r="B116">
        <v>1.1024372080128999</v>
      </c>
      <c r="C116">
        <v>1.1948602595589899</v>
      </c>
      <c r="D116">
        <v>0.93250507952307304</v>
      </c>
      <c r="E116">
        <v>1.77416110586492</v>
      </c>
      <c r="F116">
        <v>1.1786546976961301</v>
      </c>
      <c r="G116">
        <v>0.993581925476408</v>
      </c>
      <c r="H116">
        <v>1.4322959944924001</v>
      </c>
      <c r="I116">
        <v>1.2113362706372399</v>
      </c>
      <c r="J116">
        <v>1.43755804272371</v>
      </c>
      <c r="K116">
        <v>1.2508211759984189</v>
      </c>
      <c r="L116">
        <v>0.32287554894330633</v>
      </c>
    </row>
    <row r="117" spans="1:12" x14ac:dyDescent="0.2">
      <c r="A117" t="s">
        <v>307</v>
      </c>
      <c r="B117">
        <v>1.1558908082841699</v>
      </c>
      <c r="C117">
        <v>1.1074086219903501</v>
      </c>
      <c r="D117">
        <v>0.96826176216127902</v>
      </c>
      <c r="E117">
        <v>0.88455026020822602</v>
      </c>
      <c r="F117">
        <v>0.89418533428829605</v>
      </c>
      <c r="G117">
        <v>1.0100257280504199</v>
      </c>
      <c r="H117">
        <v>0.84650867182045797</v>
      </c>
      <c r="I117">
        <v>0.95007463375016299</v>
      </c>
      <c r="J117">
        <v>0.91626518014400404</v>
      </c>
      <c r="K117">
        <v>0.9703523334108185</v>
      </c>
      <c r="L117">
        <v>-4.3419412154468234E-2</v>
      </c>
    </row>
    <row r="118" spans="1:12" x14ac:dyDescent="0.2">
      <c r="A118" t="s">
        <v>80</v>
      </c>
      <c r="B118">
        <v>1.1859446063766199</v>
      </c>
      <c r="C118">
        <v>0.95564218954768998</v>
      </c>
      <c r="D118">
        <v>0.917881364131368</v>
      </c>
      <c r="E118">
        <v>1.0710554466971201</v>
      </c>
      <c r="F118">
        <v>0.99579375249771596</v>
      </c>
      <c r="G118">
        <v>0.83522141662812999</v>
      </c>
      <c r="H118">
        <v>0.93911782403394495</v>
      </c>
      <c r="I118">
        <v>1.2981746823401401</v>
      </c>
      <c r="J118">
        <v>1.49319461567367</v>
      </c>
      <c r="K118">
        <v>1.0768917664362663</v>
      </c>
      <c r="L118">
        <v>0.10687325835727134</v>
      </c>
    </row>
    <row r="119" spans="1:12" x14ac:dyDescent="0.2">
      <c r="A119" t="s">
        <v>81</v>
      </c>
      <c r="B119">
        <v>0.94920652291261898</v>
      </c>
      <c r="C119">
        <v>1.1079027019454499</v>
      </c>
      <c r="D119">
        <v>1.05322849251436</v>
      </c>
      <c r="E119">
        <v>0.96835060721658495</v>
      </c>
      <c r="F119">
        <v>0.98113679789876296</v>
      </c>
      <c r="G119">
        <v>1.0984480666523</v>
      </c>
      <c r="H119">
        <v>0.85167246001734698</v>
      </c>
      <c r="I119">
        <v>1.0665046860038501</v>
      </c>
      <c r="J119">
        <v>1.04508937051269</v>
      </c>
      <c r="K119">
        <v>1.0135044117415513</v>
      </c>
      <c r="L119">
        <v>1.9352368808566014E-2</v>
      </c>
    </row>
    <row r="120" spans="1:12" x14ac:dyDescent="0.2">
      <c r="A120" t="s">
        <v>82</v>
      </c>
      <c r="B120">
        <v>1.1680018337733</v>
      </c>
      <c r="C120">
        <v>1.0995964392647599</v>
      </c>
      <c r="D120">
        <v>1.06089274235676</v>
      </c>
      <c r="E120">
        <v>1.0768307871868401</v>
      </c>
      <c r="F120">
        <v>0.95774951115029205</v>
      </c>
      <c r="G120">
        <v>1.0641984936642299</v>
      </c>
      <c r="H120">
        <v>0.87605431712529602</v>
      </c>
      <c r="I120">
        <v>1.1313622401529999</v>
      </c>
      <c r="J120">
        <v>1.1109373686909101</v>
      </c>
      <c r="K120">
        <v>1.0606248592628207</v>
      </c>
      <c r="L120">
        <v>8.4914468332846965E-2</v>
      </c>
    </row>
    <row r="121" spans="1:12" x14ac:dyDescent="0.2">
      <c r="A121" t="s">
        <v>83</v>
      </c>
      <c r="B121">
        <v>1.1182337813673899</v>
      </c>
      <c r="C121">
        <v>1.0421946780906699</v>
      </c>
      <c r="D121">
        <v>1.1205289544939401</v>
      </c>
      <c r="E121">
        <v>1.14195419264483</v>
      </c>
      <c r="F121">
        <v>1.0680126569235799</v>
      </c>
      <c r="G121">
        <v>0.99761171657272596</v>
      </c>
      <c r="H121">
        <v>0.93912272568414201</v>
      </c>
      <c r="I121">
        <v>1.1436192524865401</v>
      </c>
      <c r="J121">
        <v>1.11181374905962</v>
      </c>
      <c r="K121">
        <v>1.075899078591493</v>
      </c>
      <c r="L121">
        <v>0.10554275666397589</v>
      </c>
    </row>
    <row r="122" spans="1:12" x14ac:dyDescent="0.2">
      <c r="A122" t="s">
        <v>84</v>
      </c>
      <c r="B122">
        <v>0.79561126548983296</v>
      </c>
      <c r="C122">
        <v>0.85432388354775801</v>
      </c>
      <c r="D122">
        <v>0.76425911287113102</v>
      </c>
      <c r="E122">
        <v>1.01626309131096</v>
      </c>
      <c r="F122">
        <v>0.89920341730520403</v>
      </c>
      <c r="G122">
        <v>0.93198794748403302</v>
      </c>
      <c r="H122">
        <v>0.88191152645249804</v>
      </c>
      <c r="I122">
        <v>1.09073267338336</v>
      </c>
      <c r="J122">
        <v>1.0150588541517001</v>
      </c>
      <c r="K122">
        <v>0.91659464133294177</v>
      </c>
      <c r="L122">
        <v>-0.12564424354671566</v>
      </c>
    </row>
    <row r="123" spans="1:12" x14ac:dyDescent="0.2">
      <c r="A123" t="s">
        <v>85</v>
      </c>
      <c r="B123">
        <v>0.86200838766019805</v>
      </c>
      <c r="C123">
        <v>0.81543441167845498</v>
      </c>
      <c r="D123">
        <v>0.82857745057464804</v>
      </c>
      <c r="E123">
        <v>0.99399481961105596</v>
      </c>
      <c r="F123">
        <v>0.889702102661311</v>
      </c>
      <c r="G123">
        <v>0.84111789477282395</v>
      </c>
      <c r="H123">
        <v>0.91419402425043605</v>
      </c>
      <c r="I123">
        <v>0.98797670079965205</v>
      </c>
      <c r="J123">
        <v>0.99422391134128096</v>
      </c>
      <c r="K123">
        <v>0.90302552259442903</v>
      </c>
      <c r="L123">
        <v>-0.14716133110142798</v>
      </c>
    </row>
    <row r="124" spans="1:12" x14ac:dyDescent="0.2">
      <c r="A124" t="s">
        <v>86</v>
      </c>
      <c r="B124">
        <v>0.82143401665111804</v>
      </c>
      <c r="C124">
        <v>0.82031817057628897</v>
      </c>
      <c r="D124">
        <v>0.84006163381816601</v>
      </c>
      <c r="E124">
        <v>0.86860815837401595</v>
      </c>
      <c r="F124">
        <v>0.86837350210658704</v>
      </c>
      <c r="G124">
        <v>1.0057260295113799</v>
      </c>
      <c r="H124">
        <v>1.08988992399605</v>
      </c>
      <c r="I124">
        <v>1.02102584308015</v>
      </c>
      <c r="J124">
        <v>1.0311569715666</v>
      </c>
      <c r="K124">
        <v>0.9296215832978173</v>
      </c>
      <c r="L124">
        <v>-0.10528453028083615</v>
      </c>
    </row>
    <row r="125" spans="1:12" x14ac:dyDescent="0.2">
      <c r="A125" t="s">
        <v>87</v>
      </c>
      <c r="B125">
        <v>0.64470958739899298</v>
      </c>
      <c r="C125">
        <v>0.43529676351817298</v>
      </c>
      <c r="D125">
        <v>0.70311242114439798</v>
      </c>
      <c r="E125">
        <v>0.85320410592860196</v>
      </c>
      <c r="F125">
        <v>0.58064170744675903</v>
      </c>
      <c r="G125">
        <v>1.0954305198678</v>
      </c>
      <c r="H125">
        <v>1.1555552067642301</v>
      </c>
      <c r="I125">
        <v>0.85423667433736605</v>
      </c>
      <c r="J125">
        <v>1.0085010280457001</v>
      </c>
      <c r="K125">
        <v>0.81452089049466891</v>
      </c>
      <c r="L125">
        <v>-0.29597639401678305</v>
      </c>
    </row>
    <row r="126" spans="1:12" x14ac:dyDescent="0.2">
      <c r="A126" t="s">
        <v>308</v>
      </c>
      <c r="B126">
        <v>0.86275090315423697</v>
      </c>
      <c r="C126">
        <v>0.66842200156993103</v>
      </c>
      <c r="D126">
        <v>0.68385670759652295</v>
      </c>
      <c r="E126">
        <v>0.82709729964867496</v>
      </c>
      <c r="F126">
        <v>0.79005228788415005</v>
      </c>
      <c r="G126">
        <v>0.82849767877390801</v>
      </c>
      <c r="H126">
        <v>0.88236328628759997</v>
      </c>
      <c r="I126">
        <v>0.90428908263687902</v>
      </c>
      <c r="J126">
        <v>0.98983267392901997</v>
      </c>
      <c r="K126">
        <v>0.82635132460899141</v>
      </c>
      <c r="L126">
        <v>-0.27517281867738391</v>
      </c>
    </row>
    <row r="127" spans="1:12" x14ac:dyDescent="0.2">
      <c r="A127" t="s">
        <v>88</v>
      </c>
      <c r="B127">
        <v>1.05106714558589</v>
      </c>
      <c r="C127">
        <v>0.91511318052913804</v>
      </c>
      <c r="D127">
        <v>0.93277224158642902</v>
      </c>
      <c r="E127">
        <v>0.742729400109158</v>
      </c>
      <c r="F127">
        <v>0.95174174511950604</v>
      </c>
      <c r="G127">
        <v>0.895196424026242</v>
      </c>
      <c r="H127">
        <v>0.95806185273855404</v>
      </c>
      <c r="I127">
        <v>0.95312360831474296</v>
      </c>
      <c r="J127">
        <v>1.0367539696397201</v>
      </c>
      <c r="K127">
        <v>0.93739550751659784</v>
      </c>
      <c r="L127">
        <v>-9.3270214193591702E-2</v>
      </c>
    </row>
    <row r="128" spans="1:12" x14ac:dyDescent="0.2">
      <c r="A128" t="s">
        <v>89</v>
      </c>
      <c r="B128">
        <v>1.03010508514219</v>
      </c>
      <c r="C128">
        <v>0.94791564717369403</v>
      </c>
      <c r="D128">
        <v>1.0010895322773601</v>
      </c>
      <c r="E128">
        <v>1.3248710638394501</v>
      </c>
      <c r="F128">
        <v>0.97785074303451103</v>
      </c>
      <c r="G128">
        <v>0.82942878357039096</v>
      </c>
      <c r="H128">
        <v>0.91001322861620204</v>
      </c>
      <c r="I128">
        <v>1.16683437593573</v>
      </c>
      <c r="J128">
        <v>1.0885544973271799</v>
      </c>
      <c r="K128">
        <v>1.030740328546301</v>
      </c>
      <c r="L128">
        <v>4.3680924457847874E-2</v>
      </c>
    </row>
    <row r="129" spans="1:12" x14ac:dyDescent="0.2">
      <c r="A129" t="s">
        <v>90</v>
      </c>
      <c r="B129">
        <v>0.86305364552187802</v>
      </c>
      <c r="C129">
        <v>0.90566059564804402</v>
      </c>
      <c r="D129">
        <v>0.83226381634930302</v>
      </c>
      <c r="E129">
        <v>0.90950839690436303</v>
      </c>
      <c r="F129">
        <v>0.90746976006048397</v>
      </c>
      <c r="G129">
        <v>0.87289329735784804</v>
      </c>
      <c r="H129">
        <v>0.89245359602873897</v>
      </c>
      <c r="I129">
        <v>1.0214851525608299</v>
      </c>
      <c r="J129">
        <v>1.0184924433078399</v>
      </c>
      <c r="K129">
        <v>0.91369785597103659</v>
      </c>
      <c r="L129">
        <v>-0.13021092496161055</v>
      </c>
    </row>
    <row r="130" spans="1:12" x14ac:dyDescent="0.2">
      <c r="A130" t="s">
        <v>91</v>
      </c>
      <c r="B130">
        <v>0.87508478192683103</v>
      </c>
      <c r="C130">
        <v>0.75919715310166402</v>
      </c>
      <c r="D130">
        <v>0.88165019513431098</v>
      </c>
      <c r="E130">
        <v>0.754770541686409</v>
      </c>
      <c r="F130">
        <v>0.92638211297888595</v>
      </c>
      <c r="G130">
        <v>0.83115119746635602</v>
      </c>
      <c r="H130">
        <v>0.99326461965122903</v>
      </c>
      <c r="I130">
        <v>0.81039889484806504</v>
      </c>
      <c r="J130">
        <v>1.00872883075464</v>
      </c>
      <c r="K130">
        <v>0.87118092528315461</v>
      </c>
      <c r="L130">
        <v>-0.1989557286432227</v>
      </c>
    </row>
    <row r="131" spans="1:12" x14ac:dyDescent="0.2">
      <c r="A131" t="s">
        <v>92</v>
      </c>
      <c r="B131">
        <v>1.1203944790784099</v>
      </c>
      <c r="C131">
        <v>1.1134218225603001</v>
      </c>
      <c r="D131">
        <v>0.87312087530307902</v>
      </c>
      <c r="E131">
        <v>1.00420502320014</v>
      </c>
      <c r="F131">
        <v>0.94674404018170899</v>
      </c>
      <c r="G131">
        <v>0.93284225865872294</v>
      </c>
      <c r="H131">
        <v>0.96307196279239504</v>
      </c>
      <c r="I131">
        <v>0.97455254528285296</v>
      </c>
      <c r="J131">
        <v>1.0260924797327</v>
      </c>
      <c r="K131">
        <v>0.99493838742114549</v>
      </c>
      <c r="L131">
        <v>-7.3209068332449221E-3</v>
      </c>
    </row>
    <row r="132" spans="1:12" x14ac:dyDescent="0.2">
      <c r="A132" t="s">
        <v>93</v>
      </c>
      <c r="B132">
        <v>1.14162163171145</v>
      </c>
      <c r="C132">
        <v>1.1308212766847601</v>
      </c>
      <c r="D132">
        <v>0.92678240072600204</v>
      </c>
      <c r="E132">
        <v>1.0326073776829601</v>
      </c>
      <c r="F132">
        <v>1.00802658870155</v>
      </c>
      <c r="G132">
        <v>0.95635672128649496</v>
      </c>
      <c r="H132">
        <v>0.98227833151470301</v>
      </c>
      <c r="I132">
        <v>1.01035780002302</v>
      </c>
      <c r="J132">
        <v>1.01653540919531</v>
      </c>
      <c r="K132">
        <v>1.0228208375029166</v>
      </c>
      <c r="L132">
        <v>3.2553457416777391E-2</v>
      </c>
    </row>
    <row r="133" spans="1:12" x14ac:dyDescent="0.2">
      <c r="A133" t="s">
        <v>94</v>
      </c>
      <c r="B133">
        <v>5.2287322474385398</v>
      </c>
      <c r="C133">
        <v>1.0027228312399701</v>
      </c>
      <c r="D133">
        <v>0.730103907209944</v>
      </c>
      <c r="E133">
        <v>3.8280547999860399</v>
      </c>
      <c r="F133">
        <v>2.4943492552520001</v>
      </c>
      <c r="G133">
        <v>1.4982403973254299</v>
      </c>
      <c r="H133">
        <v>2.2302080448366901</v>
      </c>
      <c r="I133">
        <v>1.2416594717570699</v>
      </c>
      <c r="J133">
        <v>1.4084650764156601</v>
      </c>
      <c r="K133">
        <v>2.1847262257179274</v>
      </c>
      <c r="L133">
        <v>1.1274525028171232</v>
      </c>
    </row>
    <row r="134" spans="1:12" x14ac:dyDescent="0.2">
      <c r="A134" t="s">
        <v>95</v>
      </c>
      <c r="B134">
        <v>0.87466686598035104</v>
      </c>
      <c r="C134">
        <v>0.73269273135824298</v>
      </c>
      <c r="D134">
        <v>0.72469040414455099</v>
      </c>
      <c r="E134">
        <v>0.82933584810532301</v>
      </c>
      <c r="F134">
        <v>0.85143912013059198</v>
      </c>
      <c r="G134">
        <v>0.81701097816564805</v>
      </c>
      <c r="H134">
        <v>0.88752296860512703</v>
      </c>
      <c r="I134">
        <v>0.918295422775534</v>
      </c>
      <c r="J134">
        <v>0.93813857582952898</v>
      </c>
      <c r="K134">
        <v>0.8415325461216554</v>
      </c>
      <c r="L134">
        <v>-0.2489090262788648</v>
      </c>
    </row>
    <row r="135" spans="1:12" x14ac:dyDescent="0.2">
      <c r="A135" t="s">
        <v>96</v>
      </c>
      <c r="B135">
        <v>0.88261504342697505</v>
      </c>
      <c r="C135">
        <v>0.71813746645055998</v>
      </c>
      <c r="D135">
        <v>0.72510498573501703</v>
      </c>
      <c r="E135">
        <v>0.854879977803776</v>
      </c>
      <c r="F135">
        <v>0.81770279030884196</v>
      </c>
      <c r="G135">
        <v>0.82084527760080095</v>
      </c>
      <c r="H135">
        <v>0.87918775893173795</v>
      </c>
      <c r="I135">
        <v>0.93528287011892997</v>
      </c>
      <c r="J135">
        <v>0.97247528098009095</v>
      </c>
      <c r="K135">
        <v>0.84513682792852551</v>
      </c>
      <c r="L135">
        <v>-0.24274316178433289</v>
      </c>
    </row>
    <row r="136" spans="1:12" x14ac:dyDescent="0.2">
      <c r="A136" t="s">
        <v>309</v>
      </c>
      <c r="B136">
        <v>0.89626465370049702</v>
      </c>
      <c r="C136">
        <v>0.873315217829016</v>
      </c>
      <c r="D136">
        <v>0.93957194818661605</v>
      </c>
      <c r="E136">
        <v>0.953013134999254</v>
      </c>
      <c r="F136">
        <v>1.0210055182778299</v>
      </c>
      <c r="G136">
        <v>0.95846130905945703</v>
      </c>
      <c r="H136">
        <v>0.96884426927109302</v>
      </c>
      <c r="I136">
        <v>0.94208922464586298</v>
      </c>
      <c r="J136">
        <v>1.0995575861393501</v>
      </c>
      <c r="K136">
        <v>0.96134698467877522</v>
      </c>
      <c r="L136">
        <v>-5.6870849399839253E-2</v>
      </c>
    </row>
    <row r="137" spans="1:12" x14ac:dyDescent="0.2">
      <c r="A137" t="s">
        <v>97</v>
      </c>
      <c r="B137">
        <v>1.01565649602874</v>
      </c>
      <c r="C137">
        <v>1.0077421090084699</v>
      </c>
      <c r="D137">
        <v>0.97791052112913301</v>
      </c>
      <c r="E137">
        <v>0.96562654604866405</v>
      </c>
      <c r="F137">
        <v>0.99025326491500298</v>
      </c>
      <c r="G137">
        <v>1.03037681290157</v>
      </c>
      <c r="H137">
        <v>1.04097562533938</v>
      </c>
      <c r="I137">
        <v>0.96549590790184403</v>
      </c>
      <c r="J137">
        <v>0.95534577155574296</v>
      </c>
      <c r="K137">
        <v>0.99437589498094958</v>
      </c>
      <c r="L137">
        <v>-8.1367709556854316E-3</v>
      </c>
    </row>
    <row r="138" spans="1:12" x14ac:dyDescent="0.2">
      <c r="A138" t="s">
        <v>310</v>
      </c>
      <c r="B138">
        <v>1.00458354693108</v>
      </c>
      <c r="C138">
        <v>1.0050821811824699</v>
      </c>
      <c r="D138">
        <v>1.03739125337092</v>
      </c>
      <c r="E138">
        <v>0.99609023108073402</v>
      </c>
      <c r="F138">
        <v>1.0287720930481401</v>
      </c>
      <c r="G138">
        <v>0.98496871558501597</v>
      </c>
      <c r="H138">
        <v>1.0418721479590101</v>
      </c>
      <c r="I138">
        <v>1.0343692360785901</v>
      </c>
      <c r="J138">
        <v>0.93594266431695505</v>
      </c>
      <c r="K138">
        <v>1.0076746743947682</v>
      </c>
      <c r="L138">
        <v>1.1029943011633266E-2</v>
      </c>
    </row>
    <row r="139" spans="1:12" x14ac:dyDescent="0.2">
      <c r="A139" t="s">
        <v>98</v>
      </c>
      <c r="B139">
        <v>1.09162405484703</v>
      </c>
      <c r="C139">
        <v>1.3926603128563699</v>
      </c>
      <c r="D139">
        <v>1.0212602659451</v>
      </c>
      <c r="E139">
        <v>0.678629906602771</v>
      </c>
      <c r="F139">
        <v>1.17011487929366</v>
      </c>
      <c r="G139">
        <v>1.4310310210746999</v>
      </c>
      <c r="H139">
        <v>0.78531447114997199</v>
      </c>
      <c r="I139">
        <v>1.4016786186515799</v>
      </c>
      <c r="J139">
        <v>1.0823783182147899</v>
      </c>
      <c r="K139">
        <v>1.1171879831817746</v>
      </c>
      <c r="L139">
        <v>0.15987196074151047</v>
      </c>
    </row>
    <row r="140" spans="1:12" x14ac:dyDescent="0.2">
      <c r="A140" t="s">
        <v>311</v>
      </c>
      <c r="B140">
        <v>0.97247884509128002</v>
      </c>
      <c r="C140">
        <v>1.0280424301678099</v>
      </c>
      <c r="D140">
        <v>1.00531998809761</v>
      </c>
      <c r="E140">
        <v>1.0037238987622501</v>
      </c>
      <c r="F140">
        <v>1.06274994391319</v>
      </c>
      <c r="G140">
        <v>0.97204023457083899</v>
      </c>
      <c r="H140">
        <v>0.99685293904203898</v>
      </c>
      <c r="I140">
        <v>1.0759448308173101</v>
      </c>
      <c r="J140">
        <v>1.0164339997113201</v>
      </c>
      <c r="K140">
        <v>1.0148430122415166</v>
      </c>
      <c r="L140">
        <v>2.1256571767645737E-2</v>
      </c>
    </row>
    <row r="141" spans="1:12" x14ac:dyDescent="0.2">
      <c r="A141" t="s">
        <v>99</v>
      </c>
      <c r="B141">
        <v>0.93469465524093798</v>
      </c>
      <c r="C141">
        <v>1.1064151262469599</v>
      </c>
      <c r="D141">
        <v>1.0255338947327799</v>
      </c>
      <c r="E141">
        <v>0.97709294389532597</v>
      </c>
      <c r="F141">
        <v>1.05492328902805</v>
      </c>
      <c r="G141">
        <v>0.88889340020231999</v>
      </c>
      <c r="H141">
        <v>0.95164012744437898</v>
      </c>
      <c r="I141">
        <v>0.95579868515573196</v>
      </c>
      <c r="J141">
        <v>0.86569917273002395</v>
      </c>
      <c r="K141">
        <v>0.97341014385294544</v>
      </c>
      <c r="L141">
        <v>-3.8880285947866175E-2</v>
      </c>
    </row>
    <row r="142" spans="1:12" x14ac:dyDescent="0.2">
      <c r="A142" t="s">
        <v>100</v>
      </c>
      <c r="B142">
        <v>0.950442178445151</v>
      </c>
      <c r="C142">
        <v>1.1078991420911599</v>
      </c>
      <c r="D142">
        <v>1.0148519475781701</v>
      </c>
      <c r="E142">
        <v>1.0160091278286001</v>
      </c>
      <c r="F142">
        <v>0.99334398971468296</v>
      </c>
      <c r="G142">
        <v>0.90428295647726298</v>
      </c>
      <c r="H142">
        <v>0.94972109062659404</v>
      </c>
      <c r="I142">
        <v>0.936092081105242</v>
      </c>
      <c r="J142">
        <v>0.85190643318466697</v>
      </c>
      <c r="K142">
        <v>0.96939432745016996</v>
      </c>
      <c r="L142">
        <v>-4.484445449513224E-2</v>
      </c>
    </row>
    <row r="143" spans="1:12" x14ac:dyDescent="0.2">
      <c r="A143" t="s">
        <v>312</v>
      </c>
      <c r="B143">
        <v>0.94615988105839799</v>
      </c>
      <c r="C143">
        <v>1.08373095545987</v>
      </c>
      <c r="D143">
        <v>0.93615364116994404</v>
      </c>
      <c r="E143">
        <v>0.96167589036999801</v>
      </c>
      <c r="F143">
        <v>1.04527483554539</v>
      </c>
      <c r="G143">
        <v>1.0683480987759599</v>
      </c>
      <c r="H143">
        <v>1.0164814025426101</v>
      </c>
      <c r="I143">
        <v>0.96835370638475005</v>
      </c>
      <c r="J143">
        <v>0.89585014555870901</v>
      </c>
      <c r="K143">
        <v>0.99133650631840331</v>
      </c>
      <c r="L143">
        <v>-1.2553235668585768E-2</v>
      </c>
    </row>
    <row r="144" spans="1:12" x14ac:dyDescent="0.2">
      <c r="A144" t="s">
        <v>313</v>
      </c>
      <c r="B144">
        <v>0.97037141543151995</v>
      </c>
      <c r="C144">
        <v>1.02249477195991</v>
      </c>
      <c r="D144">
        <v>0.92622462227690205</v>
      </c>
      <c r="E144">
        <v>0.97604029722566399</v>
      </c>
      <c r="F144">
        <v>0.94276086310506402</v>
      </c>
      <c r="G144">
        <v>1.04585546348791</v>
      </c>
      <c r="H144">
        <v>1.0007987059017001</v>
      </c>
      <c r="I144">
        <v>0.98441749424743796</v>
      </c>
      <c r="J144">
        <v>0.90206291630058899</v>
      </c>
      <c r="K144">
        <v>0.97455850554852175</v>
      </c>
      <c r="L144">
        <v>-3.7179297673967444E-2</v>
      </c>
    </row>
    <row r="145" spans="1:12" x14ac:dyDescent="0.2">
      <c r="A145" t="s">
        <v>101</v>
      </c>
      <c r="B145">
        <v>0.94308842077463795</v>
      </c>
      <c r="C145">
        <v>0.93235874235891902</v>
      </c>
      <c r="D145">
        <v>0.96212315843695495</v>
      </c>
      <c r="E145">
        <v>0.95978468220162405</v>
      </c>
      <c r="F145">
        <v>0.88748213957442201</v>
      </c>
      <c r="G145">
        <v>0.98750495170070496</v>
      </c>
      <c r="H145">
        <v>0.90862493673788003</v>
      </c>
      <c r="I145">
        <v>1.0095404853851699</v>
      </c>
      <c r="J145">
        <v>0.97968248662442003</v>
      </c>
      <c r="K145">
        <v>0.95224333375497017</v>
      </c>
      <c r="L145">
        <v>-7.059781174937374E-2</v>
      </c>
    </row>
    <row r="146" spans="1:12" x14ac:dyDescent="0.2">
      <c r="A146" t="s">
        <v>102</v>
      </c>
      <c r="B146">
        <v>0.91670393370828296</v>
      </c>
      <c r="C146">
        <v>0.98031354816622696</v>
      </c>
      <c r="D146">
        <v>1.0417440347174001</v>
      </c>
      <c r="E146">
        <v>0.90323496020331695</v>
      </c>
      <c r="F146">
        <v>1.0089728167562599</v>
      </c>
      <c r="G146">
        <v>0.98550305174766895</v>
      </c>
      <c r="H146">
        <v>0.95842013448904495</v>
      </c>
      <c r="I146">
        <v>0.99473196697379995</v>
      </c>
      <c r="J146">
        <v>0.98780212987438598</v>
      </c>
      <c r="K146">
        <v>0.97526961962626524</v>
      </c>
      <c r="L146">
        <v>-3.6126978461102487E-2</v>
      </c>
    </row>
    <row r="147" spans="1:12" x14ac:dyDescent="0.2">
      <c r="A147" t="s">
        <v>314</v>
      </c>
      <c r="B147">
        <v>0.95099980210212398</v>
      </c>
      <c r="C147">
        <v>1.01442174966708</v>
      </c>
      <c r="D147">
        <v>0.98123637777614303</v>
      </c>
      <c r="E147">
        <v>0.98237386060792697</v>
      </c>
      <c r="F147">
        <v>1.01281462133557</v>
      </c>
      <c r="G147">
        <v>1.0150897661495299</v>
      </c>
      <c r="H147">
        <v>0.99846108667908195</v>
      </c>
      <c r="I147">
        <v>1.02527358869935</v>
      </c>
      <c r="J147">
        <v>1.0137915354967999</v>
      </c>
      <c r="K147">
        <v>0.99938470983484506</v>
      </c>
      <c r="L147">
        <v>-8.8794927122573639E-4</v>
      </c>
    </row>
    <row r="148" spans="1:12" x14ac:dyDescent="0.2">
      <c r="A148" t="s">
        <v>315</v>
      </c>
      <c r="B148">
        <v>0.99100500249515999</v>
      </c>
      <c r="C148">
        <v>0.99295090886686399</v>
      </c>
      <c r="D148">
        <v>0.969768008833923</v>
      </c>
      <c r="E148">
        <v>0.95676784476454302</v>
      </c>
      <c r="F148">
        <v>0.97740823855839598</v>
      </c>
      <c r="G148">
        <v>1.05783602095217</v>
      </c>
      <c r="H148">
        <v>0.97817893758030205</v>
      </c>
      <c r="I148">
        <v>1.01078451083526</v>
      </c>
      <c r="J148">
        <v>1.0068261958908999</v>
      </c>
      <c r="K148">
        <v>0.99350285208639078</v>
      </c>
      <c r="L148">
        <v>-9.4039858069956163E-3</v>
      </c>
    </row>
    <row r="149" spans="1:12" x14ac:dyDescent="0.2">
      <c r="A149" t="s">
        <v>103</v>
      </c>
      <c r="B149">
        <v>0.949487390072422</v>
      </c>
      <c r="C149">
        <v>1.0112018122267299</v>
      </c>
      <c r="D149">
        <v>0.96005600813293901</v>
      </c>
      <c r="E149">
        <v>0.97303418554017995</v>
      </c>
      <c r="F149">
        <v>1.00758518774328</v>
      </c>
      <c r="G149">
        <v>0.986484865449891</v>
      </c>
      <c r="H149">
        <v>1.00286772130522</v>
      </c>
      <c r="I149">
        <v>1.0360372943765499</v>
      </c>
      <c r="J149">
        <v>0.98634389677419798</v>
      </c>
      <c r="K149">
        <v>0.99034426240237883</v>
      </c>
      <c r="L149">
        <v>-1.3997974416850618E-2</v>
      </c>
    </row>
    <row r="150" spans="1:12" x14ac:dyDescent="0.2">
      <c r="A150" t="s">
        <v>104</v>
      </c>
      <c r="B150">
        <v>0.94848119236044304</v>
      </c>
      <c r="C150">
        <v>1.00587240957303</v>
      </c>
      <c r="D150">
        <v>0.997178785975117</v>
      </c>
      <c r="E150">
        <v>0.986559212235112</v>
      </c>
      <c r="F150">
        <v>1.0063312791055701</v>
      </c>
      <c r="G150">
        <v>0.97059586973665601</v>
      </c>
      <c r="H150">
        <v>1.00624831749955</v>
      </c>
      <c r="I150">
        <v>1.0518228586088401</v>
      </c>
      <c r="J150">
        <v>0.95555311443175694</v>
      </c>
      <c r="K150">
        <v>0.99207144883623066</v>
      </c>
      <c r="L150">
        <v>-1.1484067854087452E-2</v>
      </c>
    </row>
    <row r="151" spans="1:12" x14ac:dyDescent="0.2">
      <c r="A151" t="s">
        <v>316</v>
      </c>
      <c r="B151">
        <v>0.94786347668069504</v>
      </c>
      <c r="C151">
        <v>1.0206130603182799</v>
      </c>
      <c r="D151">
        <v>0.96539869543877199</v>
      </c>
      <c r="E151">
        <v>0.97264951685773005</v>
      </c>
      <c r="F151">
        <v>1.0468654258640899</v>
      </c>
      <c r="G151">
        <v>0.94102530561840103</v>
      </c>
      <c r="H151">
        <v>1.01652993122615</v>
      </c>
      <c r="I151">
        <v>1.0319706744083299</v>
      </c>
      <c r="J151">
        <v>0.94437666845093005</v>
      </c>
      <c r="K151">
        <v>0.98747697276259749</v>
      </c>
      <c r="L151">
        <v>-1.8180988906260326E-2</v>
      </c>
    </row>
    <row r="152" spans="1:12" x14ac:dyDescent="0.2">
      <c r="A152" t="s">
        <v>317</v>
      </c>
      <c r="B152">
        <v>0.93827615477995097</v>
      </c>
      <c r="C152">
        <v>0.98601825701330703</v>
      </c>
      <c r="D152">
        <v>0.96212323945905498</v>
      </c>
      <c r="E152">
        <v>0.92643743108061805</v>
      </c>
      <c r="F152">
        <v>1.0245189653787701</v>
      </c>
      <c r="G152">
        <v>0.92771476746871195</v>
      </c>
      <c r="H152">
        <v>1.02547123736267</v>
      </c>
      <c r="I152">
        <v>0.99662270787174001</v>
      </c>
      <c r="J152">
        <v>0.92280968456565404</v>
      </c>
      <c r="K152">
        <v>0.96777693833116407</v>
      </c>
      <c r="L152">
        <v>-4.7253534006683064E-2</v>
      </c>
    </row>
    <row r="153" spans="1:12" x14ac:dyDescent="0.2">
      <c r="A153" t="s">
        <v>318</v>
      </c>
      <c r="B153">
        <v>0.96692468834329803</v>
      </c>
      <c r="C153">
        <v>0.99327098934523905</v>
      </c>
      <c r="D153">
        <v>0.98522470419246999</v>
      </c>
      <c r="E153">
        <v>0.98612889187978303</v>
      </c>
      <c r="F153">
        <v>0.97671628077428196</v>
      </c>
      <c r="G153">
        <v>0.95319885612188404</v>
      </c>
      <c r="H153">
        <v>1.00488583869968</v>
      </c>
      <c r="I153">
        <v>1.0334877740944299</v>
      </c>
      <c r="J153">
        <v>0.92530440025287797</v>
      </c>
      <c r="K153">
        <v>0.98057138041154934</v>
      </c>
      <c r="L153">
        <v>-2.8305440076809955E-2</v>
      </c>
    </row>
    <row r="154" spans="1:12" x14ac:dyDescent="0.2">
      <c r="A154" t="s">
        <v>319</v>
      </c>
      <c r="B154">
        <v>0.94596900074875101</v>
      </c>
      <c r="C154">
        <v>0.91565257796986299</v>
      </c>
      <c r="D154">
        <v>0.98238748135229303</v>
      </c>
      <c r="E154">
        <v>0.90412548048444696</v>
      </c>
      <c r="F154">
        <v>0.96309721864090803</v>
      </c>
      <c r="G154">
        <v>0.98303104778945405</v>
      </c>
      <c r="H154">
        <v>1.00923820222851</v>
      </c>
      <c r="I154">
        <v>0.92243038251915199</v>
      </c>
      <c r="J154">
        <v>0.91433367175559699</v>
      </c>
      <c r="K154">
        <v>0.94891834038766376</v>
      </c>
      <c r="L154">
        <v>-7.564415409693849E-2</v>
      </c>
    </row>
    <row r="155" spans="1:12" x14ac:dyDescent="0.2">
      <c r="A155" t="s">
        <v>320</v>
      </c>
      <c r="B155">
        <v>1.0180285841448</v>
      </c>
      <c r="C155">
        <v>0.97126107212227797</v>
      </c>
      <c r="D155">
        <v>1.03413636105281</v>
      </c>
      <c r="E155">
        <v>0.94796540918114103</v>
      </c>
      <c r="F155">
        <v>0.97605642180417296</v>
      </c>
      <c r="G155">
        <v>1.0765073954943201</v>
      </c>
      <c r="H155">
        <v>1.0262962014949499</v>
      </c>
      <c r="I155">
        <v>0.95207390151284499</v>
      </c>
      <c r="J155">
        <v>0.91906903714393795</v>
      </c>
      <c r="K155">
        <v>0.99126604266125051</v>
      </c>
      <c r="L155">
        <v>-1.2655785288359396E-2</v>
      </c>
    </row>
    <row r="156" spans="1:12" x14ac:dyDescent="0.2">
      <c r="A156" t="s">
        <v>105</v>
      </c>
      <c r="B156">
        <v>0.94659682667399903</v>
      </c>
      <c r="C156">
        <v>0.93351961158663599</v>
      </c>
      <c r="D156">
        <v>0.96614296164912705</v>
      </c>
      <c r="E156">
        <v>0.93091318625105102</v>
      </c>
      <c r="F156">
        <v>0.94571673077990404</v>
      </c>
      <c r="G156">
        <v>0.98460255016995502</v>
      </c>
      <c r="H156">
        <v>1.01373719430531</v>
      </c>
      <c r="I156">
        <v>0.94963019651243696</v>
      </c>
      <c r="J156">
        <v>0.94713984011182195</v>
      </c>
      <c r="K156">
        <v>0.95755545533780451</v>
      </c>
      <c r="L156">
        <v>-6.2572053986467466E-2</v>
      </c>
    </row>
    <row r="157" spans="1:12" x14ac:dyDescent="0.2">
      <c r="A157" t="s">
        <v>321</v>
      </c>
      <c r="B157">
        <v>0.92418187863665002</v>
      </c>
      <c r="C157">
        <v>0.96961006057684196</v>
      </c>
      <c r="D157">
        <v>0.93384415753696004</v>
      </c>
      <c r="E157">
        <v>0.91128508253060003</v>
      </c>
      <c r="F157">
        <v>0.95065424315309299</v>
      </c>
      <c r="G157">
        <v>1.0536514851840499</v>
      </c>
      <c r="H157">
        <v>0.99729783270283501</v>
      </c>
      <c r="I157">
        <v>0.944659236568691</v>
      </c>
      <c r="J157">
        <v>0.93245676705000602</v>
      </c>
      <c r="K157">
        <v>0.95751563821552521</v>
      </c>
      <c r="L157">
        <v>-6.2632045456294833E-2</v>
      </c>
    </row>
    <row r="158" spans="1:12" x14ac:dyDescent="0.2">
      <c r="A158" t="s">
        <v>106</v>
      </c>
      <c r="B158">
        <v>0.95255747131069102</v>
      </c>
      <c r="C158">
        <v>0.98317630878769802</v>
      </c>
      <c r="D158">
        <v>0.99307439856000401</v>
      </c>
      <c r="E158">
        <v>0.98028040191389199</v>
      </c>
      <c r="F158">
        <v>0.99640670549176802</v>
      </c>
      <c r="G158">
        <v>1.00419285168007</v>
      </c>
      <c r="H158">
        <v>1.0234234533403701</v>
      </c>
      <c r="I158">
        <v>0.97612039939915496</v>
      </c>
      <c r="J158">
        <v>0.97035965846400296</v>
      </c>
      <c r="K158">
        <v>0.98662129432751677</v>
      </c>
      <c r="L158">
        <v>-1.943166941470165E-2</v>
      </c>
    </row>
    <row r="159" spans="1:12" x14ac:dyDescent="0.2">
      <c r="A159" t="s">
        <v>107</v>
      </c>
      <c r="B159">
        <v>0.98765923958994295</v>
      </c>
      <c r="C159">
        <v>0.98931659429348195</v>
      </c>
      <c r="D159">
        <v>0.97965899887561603</v>
      </c>
      <c r="E159">
        <v>1.0019484880371701</v>
      </c>
      <c r="F159">
        <v>1.01208919938237</v>
      </c>
      <c r="G159">
        <v>0.95634486539378305</v>
      </c>
      <c r="H159">
        <v>1.02015883488996</v>
      </c>
      <c r="I159">
        <v>0.99944931414548499</v>
      </c>
      <c r="J159">
        <v>1.0122397677869499</v>
      </c>
      <c r="K159">
        <v>0.99542947804386217</v>
      </c>
      <c r="L159">
        <v>-6.6089841452929487E-3</v>
      </c>
    </row>
    <row r="160" spans="1:12" x14ac:dyDescent="0.2">
      <c r="A160" t="s">
        <v>322</v>
      </c>
      <c r="B160">
        <v>1.01656900568814</v>
      </c>
      <c r="C160">
        <v>0.98924573250129999</v>
      </c>
      <c r="D160">
        <v>1.1195425267954799</v>
      </c>
      <c r="E160">
        <v>1.0103754817814901</v>
      </c>
      <c r="F160">
        <v>1.0176898952109501</v>
      </c>
      <c r="G160">
        <v>1.10097808118596</v>
      </c>
      <c r="H160">
        <v>1.0546131595366901</v>
      </c>
      <c r="I160">
        <v>1.01598835447765</v>
      </c>
      <c r="J160">
        <v>0.96282720874502303</v>
      </c>
      <c r="K160">
        <v>1.0319810495469648</v>
      </c>
      <c r="L160">
        <v>4.5416478536712525E-2</v>
      </c>
    </row>
    <row r="161" spans="1:12" x14ac:dyDescent="0.2">
      <c r="A161" t="s">
        <v>108</v>
      </c>
      <c r="B161">
        <v>0.99604633409377097</v>
      </c>
      <c r="C161">
        <v>1.06548806263039</v>
      </c>
      <c r="D161">
        <v>0.98613805618370498</v>
      </c>
      <c r="E161">
        <v>1.0409777036074099</v>
      </c>
      <c r="F161">
        <v>1.0809220897487</v>
      </c>
      <c r="G161">
        <v>0.96439213652354305</v>
      </c>
      <c r="H161">
        <v>1.0769124989991199</v>
      </c>
      <c r="I161">
        <v>1.03392101904297</v>
      </c>
      <c r="J161">
        <v>0.97928355558769198</v>
      </c>
      <c r="K161">
        <v>1.0248979396019222</v>
      </c>
      <c r="L161">
        <v>3.5480251817363737E-2</v>
      </c>
    </row>
    <row r="162" spans="1:12" x14ac:dyDescent="0.2">
      <c r="A162" t="s">
        <v>323</v>
      </c>
      <c r="B162">
        <v>1.0089171279731</v>
      </c>
      <c r="C162">
        <v>1.04490510226549</v>
      </c>
      <c r="D162">
        <v>0.97804108533589795</v>
      </c>
      <c r="E162">
        <v>1.0019447278584599</v>
      </c>
      <c r="F162">
        <v>1.0352966915625601</v>
      </c>
      <c r="G162">
        <v>0.97743679089472302</v>
      </c>
      <c r="H162">
        <v>1.06135841198206</v>
      </c>
      <c r="I162">
        <v>1.02576238578923</v>
      </c>
      <c r="J162">
        <v>0.94963259086560003</v>
      </c>
      <c r="K162">
        <v>1.0092549905030135</v>
      </c>
      <c r="L162">
        <v>1.3290720587210262E-2</v>
      </c>
    </row>
    <row r="163" spans="1:12" x14ac:dyDescent="0.2">
      <c r="A163" t="s">
        <v>109</v>
      </c>
      <c r="B163">
        <v>1.2720135489612401</v>
      </c>
      <c r="C163">
        <v>0.994226665467705</v>
      </c>
      <c r="D163">
        <v>1.1526414101123901</v>
      </c>
      <c r="E163">
        <v>1.17112111954608</v>
      </c>
      <c r="F163">
        <v>0.97700925452396903</v>
      </c>
      <c r="G163">
        <v>1.1361211672290099</v>
      </c>
      <c r="H163">
        <v>1.06640078275322</v>
      </c>
      <c r="I163">
        <v>0.94349619382775696</v>
      </c>
      <c r="J163">
        <v>1.0010378287482899</v>
      </c>
      <c r="K163">
        <v>1.0793408856855178</v>
      </c>
      <c r="L163">
        <v>0.11015057976452684</v>
      </c>
    </row>
    <row r="164" spans="1:12" x14ac:dyDescent="0.2">
      <c r="A164" t="s">
        <v>110</v>
      </c>
      <c r="B164">
        <v>1.38237693220044</v>
      </c>
      <c r="C164">
        <v>0.99314392965554699</v>
      </c>
      <c r="D164">
        <v>1.1731200160278501</v>
      </c>
      <c r="E164">
        <v>1.27699783124658</v>
      </c>
      <c r="F164">
        <v>0.99909995243576899</v>
      </c>
      <c r="G164">
        <v>1.1999404269420699</v>
      </c>
      <c r="H164">
        <v>1.0699233286157299</v>
      </c>
      <c r="I164">
        <v>0.93338481072799795</v>
      </c>
      <c r="J164">
        <v>1.0973355579642801</v>
      </c>
      <c r="K164">
        <v>1.125035865090696</v>
      </c>
      <c r="L164">
        <v>0.16997099394340562</v>
      </c>
    </row>
    <row r="165" spans="1:12" x14ac:dyDescent="0.2">
      <c r="A165" t="s">
        <v>324</v>
      </c>
      <c r="B165">
        <v>0.97932404595929701</v>
      </c>
      <c r="C165">
        <v>0.84180091426938097</v>
      </c>
      <c r="D165">
        <v>0.90739308729034496</v>
      </c>
      <c r="E165">
        <v>0.98749585345786295</v>
      </c>
      <c r="F165">
        <v>0.830295988763882</v>
      </c>
      <c r="G165">
        <v>1.06760649451908</v>
      </c>
      <c r="H165">
        <v>0.96033739082192904</v>
      </c>
      <c r="I165">
        <v>0.97004383596566701</v>
      </c>
      <c r="J165">
        <v>1.1563720784990399</v>
      </c>
      <c r="K165">
        <v>0.96674107661627595</v>
      </c>
      <c r="L165">
        <v>-4.8798552135639973E-2</v>
      </c>
    </row>
    <row r="166" spans="1:12" x14ac:dyDescent="0.2">
      <c r="A166" t="s">
        <v>325</v>
      </c>
      <c r="B166">
        <v>0.92438380944116405</v>
      </c>
      <c r="C166">
        <v>1.1213079463918001</v>
      </c>
      <c r="D166">
        <v>0.89468627527898303</v>
      </c>
      <c r="E166">
        <v>1.0480639106742899</v>
      </c>
      <c r="F166">
        <v>1.0448098713404099</v>
      </c>
      <c r="G166">
        <v>1.15374708794893</v>
      </c>
      <c r="H166">
        <v>0.97037630734232805</v>
      </c>
      <c r="I166">
        <v>0.93609636590035405</v>
      </c>
      <c r="J166">
        <v>0.93747218031410695</v>
      </c>
      <c r="K166">
        <v>1.0034381949591518</v>
      </c>
      <c r="L166">
        <v>4.9517591301416501E-3</v>
      </c>
    </row>
    <row r="167" spans="1:12" x14ac:dyDescent="0.2">
      <c r="A167" t="s">
        <v>326</v>
      </c>
      <c r="B167">
        <v>0.95654954021521799</v>
      </c>
      <c r="C167">
        <v>1.0345453346644999</v>
      </c>
      <c r="D167">
        <v>0.90281750596120403</v>
      </c>
      <c r="E167">
        <v>1.1417244555791699</v>
      </c>
      <c r="F167">
        <v>0.91980972994301302</v>
      </c>
      <c r="G167">
        <v>1.1031729871112099</v>
      </c>
      <c r="H167">
        <v>0.90668769580033304</v>
      </c>
      <c r="I167">
        <v>1.0466034242304001</v>
      </c>
      <c r="J167">
        <v>1.0312271187506501</v>
      </c>
      <c r="K167">
        <v>1.0047930880284106</v>
      </c>
      <c r="L167">
        <v>6.8984450772164897E-3</v>
      </c>
    </row>
    <row r="168" spans="1:12" x14ac:dyDescent="0.2">
      <c r="A168" t="s">
        <v>111</v>
      </c>
      <c r="B168">
        <v>1.0088684786127899</v>
      </c>
      <c r="C168">
        <v>1.15801723735076</v>
      </c>
      <c r="D168">
        <v>1.01946324061803</v>
      </c>
      <c r="E168">
        <v>0.95355291313831703</v>
      </c>
      <c r="F168">
        <v>1.05031191013557</v>
      </c>
      <c r="G168">
        <v>1.12409890861245</v>
      </c>
      <c r="H168">
        <v>0.92962582250734505</v>
      </c>
      <c r="I168">
        <v>1.1451411268603999</v>
      </c>
      <c r="J168">
        <v>1.02052861856419</v>
      </c>
      <c r="K168">
        <v>1.0455120284888726</v>
      </c>
      <c r="L168">
        <v>6.4209660054150172E-2</v>
      </c>
    </row>
    <row r="169" spans="1:12" x14ac:dyDescent="0.2">
      <c r="A169" t="s">
        <v>327</v>
      </c>
      <c r="B169">
        <v>1.02571691911962</v>
      </c>
      <c r="C169">
        <v>1.0778288408683401</v>
      </c>
      <c r="D169">
        <v>1.0433479442847999</v>
      </c>
      <c r="E169">
        <v>1.03221600494445</v>
      </c>
      <c r="F169">
        <v>1.06083407723335</v>
      </c>
      <c r="G169">
        <v>1.0251130471694001</v>
      </c>
      <c r="H169">
        <v>1.05212258996888</v>
      </c>
      <c r="I169">
        <v>1.05025670207698</v>
      </c>
      <c r="J169">
        <v>1.00200447871022</v>
      </c>
      <c r="K169">
        <v>1.0410489560417822</v>
      </c>
      <c r="L169">
        <v>5.8037913957209523E-2</v>
      </c>
    </row>
    <row r="170" spans="1:12" x14ac:dyDescent="0.2">
      <c r="A170" t="s">
        <v>328</v>
      </c>
      <c r="B170">
        <v>1.0062062749137299</v>
      </c>
      <c r="C170">
        <v>0.97582968374250101</v>
      </c>
      <c r="D170">
        <v>1.0845149216201699</v>
      </c>
      <c r="E170">
        <v>0.98767151732691505</v>
      </c>
      <c r="F170">
        <v>0.97718121819001902</v>
      </c>
      <c r="G170">
        <v>1.05071938725251</v>
      </c>
      <c r="H170">
        <v>1.04072593113121</v>
      </c>
      <c r="I170">
        <v>1.0315726767412801</v>
      </c>
      <c r="J170">
        <v>0.97612829132840995</v>
      </c>
      <c r="K170">
        <v>1.0145055446940827</v>
      </c>
      <c r="L170">
        <v>2.0776750043607482E-2</v>
      </c>
    </row>
    <row r="171" spans="1:12" x14ac:dyDescent="0.2">
      <c r="A171" t="s">
        <v>112</v>
      </c>
      <c r="B171">
        <v>1.02206062826111</v>
      </c>
      <c r="C171">
        <v>1.01697974008584</v>
      </c>
      <c r="D171">
        <v>1.16352114546893</v>
      </c>
      <c r="E171">
        <v>1.0344640468013799</v>
      </c>
      <c r="F171">
        <v>1.04193664953436</v>
      </c>
      <c r="G171">
        <v>1.1229779553577199</v>
      </c>
      <c r="H171">
        <v>1.0858826678033999</v>
      </c>
      <c r="I171">
        <v>1.00721945451109</v>
      </c>
      <c r="J171">
        <v>0.96555721318481402</v>
      </c>
      <c r="K171">
        <v>1.0511777223342937</v>
      </c>
      <c r="L171">
        <v>7.2006605983681513E-2</v>
      </c>
    </row>
    <row r="172" spans="1:12" x14ac:dyDescent="0.2">
      <c r="A172" t="s">
        <v>113</v>
      </c>
      <c r="B172">
        <v>1.0048899214528499</v>
      </c>
      <c r="C172">
        <v>0.98578114947488604</v>
      </c>
      <c r="D172">
        <v>1.1320596393350599</v>
      </c>
      <c r="E172">
        <v>1.06849395311356</v>
      </c>
      <c r="F172">
        <v>0.97276682174492102</v>
      </c>
      <c r="G172">
        <v>1.1182443222938301</v>
      </c>
      <c r="H172">
        <v>1.06764692213419</v>
      </c>
      <c r="I172">
        <v>1.0287207437875201</v>
      </c>
      <c r="J172">
        <v>0.98744729151147204</v>
      </c>
      <c r="K172">
        <v>1.0406723072053654</v>
      </c>
      <c r="L172">
        <v>5.7515856154392114E-2</v>
      </c>
    </row>
    <row r="173" spans="1:12" x14ac:dyDescent="0.2">
      <c r="A173" t="s">
        <v>114</v>
      </c>
      <c r="B173">
        <v>0.96645393496576004</v>
      </c>
      <c r="C173">
        <v>0.93923175884628896</v>
      </c>
      <c r="D173">
        <v>1.12671413551488</v>
      </c>
      <c r="E173">
        <v>1.05030627264201</v>
      </c>
      <c r="F173">
        <v>0.94673295220375298</v>
      </c>
      <c r="G173">
        <v>1.0802611004388001</v>
      </c>
      <c r="H173">
        <v>1.01977663652179</v>
      </c>
      <c r="I173">
        <v>0.99095840891734799</v>
      </c>
      <c r="J173">
        <v>0.96595739394243496</v>
      </c>
      <c r="K173">
        <v>1.0095991771103405</v>
      </c>
      <c r="L173">
        <v>1.3782639542336212E-2</v>
      </c>
    </row>
    <row r="174" spans="1:12" x14ac:dyDescent="0.2">
      <c r="A174" t="s">
        <v>329</v>
      </c>
      <c r="B174">
        <v>1.04552058991937</v>
      </c>
      <c r="C174">
        <v>1.04065100029897</v>
      </c>
      <c r="D174">
        <v>1.09497197919344</v>
      </c>
      <c r="E174">
        <v>1.0916787874462499</v>
      </c>
      <c r="F174">
        <v>1.0632993941846201</v>
      </c>
      <c r="G174">
        <v>1.0473569115905901</v>
      </c>
      <c r="H174">
        <v>1.1005560471109399</v>
      </c>
      <c r="I174">
        <v>1.0554896635170601</v>
      </c>
      <c r="J174">
        <v>1.0267690787014601</v>
      </c>
      <c r="K174">
        <v>1.0629214946625223</v>
      </c>
      <c r="L174">
        <v>8.8035046122531227E-2</v>
      </c>
    </row>
    <row r="175" spans="1:12" x14ac:dyDescent="0.2">
      <c r="A175" t="s">
        <v>115</v>
      </c>
      <c r="B175">
        <v>1.0603200750450399</v>
      </c>
      <c r="C175">
        <v>1.01262931446316</v>
      </c>
      <c r="D175">
        <v>1.0877603932262101</v>
      </c>
      <c r="E175">
        <v>1.0164295949787301</v>
      </c>
      <c r="F175">
        <v>1.0054611506832201</v>
      </c>
      <c r="G175">
        <v>1.0660157641649599</v>
      </c>
      <c r="H175">
        <v>1.0534499764377401</v>
      </c>
      <c r="I175">
        <v>1.03116617410475</v>
      </c>
      <c r="J175">
        <v>0.97108613905073504</v>
      </c>
      <c r="K175">
        <v>1.0338131757949496</v>
      </c>
      <c r="L175">
        <v>4.797549444724674E-2</v>
      </c>
    </row>
    <row r="176" spans="1:12" x14ac:dyDescent="0.2">
      <c r="A176" t="s">
        <v>330</v>
      </c>
      <c r="B176">
        <v>1.0317933708621201</v>
      </c>
      <c r="C176">
        <v>1.0166238317362299</v>
      </c>
      <c r="D176">
        <v>1.03257278228659</v>
      </c>
      <c r="E176">
        <v>1.02698044332447</v>
      </c>
      <c r="F176">
        <v>1.00981032606137</v>
      </c>
      <c r="G176">
        <v>1.07477448295874</v>
      </c>
      <c r="H176">
        <v>1.06064811976275</v>
      </c>
      <c r="I176">
        <v>0.98160637708922804</v>
      </c>
      <c r="J176">
        <v>0.95171920338378602</v>
      </c>
      <c r="K176">
        <v>1.020725437496143</v>
      </c>
      <c r="L176">
        <v>2.959485129672311E-2</v>
      </c>
    </row>
    <row r="177" spans="1:12" x14ac:dyDescent="0.2">
      <c r="A177" t="s">
        <v>116</v>
      </c>
      <c r="B177">
        <v>0.99423039788567302</v>
      </c>
      <c r="C177">
        <v>0.99981283930626597</v>
      </c>
      <c r="D177">
        <v>0.95094937330006601</v>
      </c>
      <c r="E177">
        <v>0.92783860161109399</v>
      </c>
      <c r="F177">
        <v>1.0360188484588</v>
      </c>
      <c r="G177">
        <v>0.99829520905668201</v>
      </c>
      <c r="H177">
        <v>0.96860371457956296</v>
      </c>
      <c r="I177">
        <v>0.91899911747463403</v>
      </c>
      <c r="J177">
        <v>0.91512515481470502</v>
      </c>
      <c r="K177">
        <v>0.96776369516527594</v>
      </c>
      <c r="L177">
        <v>-4.7273276139110691E-2</v>
      </c>
    </row>
    <row r="178" spans="1:12" x14ac:dyDescent="0.2">
      <c r="A178" t="s">
        <v>117</v>
      </c>
      <c r="B178">
        <v>1.06445389040706</v>
      </c>
      <c r="C178">
        <v>1.15372013897779</v>
      </c>
      <c r="D178">
        <v>0.89446892891046104</v>
      </c>
      <c r="E178">
        <v>0.80143729458433199</v>
      </c>
      <c r="F178">
        <v>0.87069394425984303</v>
      </c>
      <c r="G178">
        <v>1.28698944292912</v>
      </c>
      <c r="H178">
        <v>0.85814842965490101</v>
      </c>
      <c r="I178">
        <v>0.88354928433833602</v>
      </c>
      <c r="J178">
        <v>0.754224988253972</v>
      </c>
      <c r="K178">
        <v>0.95196514914620167</v>
      </c>
      <c r="L178">
        <v>-7.101933655821778E-2</v>
      </c>
    </row>
    <row r="179" spans="1:12" x14ac:dyDescent="0.2">
      <c r="A179" t="s">
        <v>118</v>
      </c>
      <c r="B179">
        <v>0.97258592656612997</v>
      </c>
      <c r="C179">
        <v>0.95903368193405902</v>
      </c>
      <c r="D179">
        <v>0.944293906275396</v>
      </c>
      <c r="E179">
        <v>1.0125089661248099</v>
      </c>
      <c r="F179">
        <v>0.91435408389253303</v>
      </c>
      <c r="G179">
        <v>1.0592873524303501</v>
      </c>
      <c r="H179">
        <v>0.96356051783611196</v>
      </c>
      <c r="I179">
        <v>0.98140270236881599</v>
      </c>
      <c r="J179">
        <v>0.97359062623390502</v>
      </c>
      <c r="K179">
        <v>0.97562419596245675</v>
      </c>
      <c r="L179">
        <v>-3.5602556759228993E-2</v>
      </c>
    </row>
    <row r="180" spans="1:12" x14ac:dyDescent="0.2">
      <c r="A180" t="s">
        <v>331</v>
      </c>
      <c r="B180">
        <v>0.88255858717062696</v>
      </c>
      <c r="C180">
        <v>0.84113298246403001</v>
      </c>
      <c r="D180">
        <v>0.85238310998983002</v>
      </c>
      <c r="E180">
        <v>0.90474947001789396</v>
      </c>
      <c r="F180">
        <v>1.0232168012299401</v>
      </c>
      <c r="G180">
        <v>0.92778589520230803</v>
      </c>
      <c r="H180">
        <v>0.94604186116968103</v>
      </c>
      <c r="I180">
        <v>0.89891211717344199</v>
      </c>
      <c r="J180">
        <v>1.00676796518872</v>
      </c>
      <c r="K180">
        <v>0.92039430995627447</v>
      </c>
      <c r="L180">
        <v>-0.119676030298893</v>
      </c>
    </row>
    <row r="181" spans="1:12" x14ac:dyDescent="0.2">
      <c r="A181" t="s">
        <v>332</v>
      </c>
      <c r="B181">
        <v>0.936888208877377</v>
      </c>
      <c r="C181">
        <v>0.990782831904226</v>
      </c>
      <c r="D181">
        <v>0.94118822359440002</v>
      </c>
      <c r="E181">
        <v>0.97345059844852</v>
      </c>
      <c r="F181">
        <v>1.0031933382441101</v>
      </c>
      <c r="G181">
        <v>0.96358624520916902</v>
      </c>
      <c r="H181">
        <v>0.99796597588214797</v>
      </c>
      <c r="I181">
        <v>1.03622191037369</v>
      </c>
      <c r="J181">
        <v>1.0655440097192499</v>
      </c>
      <c r="K181">
        <v>0.989869038028099</v>
      </c>
      <c r="L181">
        <v>-1.4690428973232127E-2</v>
      </c>
    </row>
    <row r="182" spans="1:12" x14ac:dyDescent="0.2">
      <c r="A182" t="s">
        <v>119</v>
      </c>
      <c r="B182">
        <v>0.97297722307555701</v>
      </c>
      <c r="C182">
        <v>0.92131859578040798</v>
      </c>
      <c r="D182">
        <v>0.92957410695863996</v>
      </c>
      <c r="E182">
        <v>1.0111593234410401</v>
      </c>
      <c r="F182">
        <v>0.86562711051546803</v>
      </c>
      <c r="G182">
        <v>0.98493107361009002</v>
      </c>
      <c r="H182">
        <v>0.96040110724062699</v>
      </c>
      <c r="I182">
        <v>1.03575128796489</v>
      </c>
      <c r="J182">
        <v>1.02964042330648</v>
      </c>
      <c r="K182">
        <v>0.96793113909924444</v>
      </c>
      <c r="L182">
        <v>-4.7023680459575161E-2</v>
      </c>
    </row>
    <row r="183" spans="1:12" x14ac:dyDescent="0.2">
      <c r="A183" t="s">
        <v>120</v>
      </c>
      <c r="B183">
        <v>0.88954640052338896</v>
      </c>
      <c r="C183">
        <v>0.80832823942208398</v>
      </c>
      <c r="D183">
        <v>0.81969101402131195</v>
      </c>
      <c r="E183">
        <v>0.89812981062809905</v>
      </c>
      <c r="F183">
        <v>0.93395628103536799</v>
      </c>
      <c r="G183">
        <v>0.88765360184063802</v>
      </c>
      <c r="H183">
        <v>0.91723658010614295</v>
      </c>
      <c r="I183">
        <v>0.92484446807139697</v>
      </c>
      <c r="J183">
        <v>1.0215741564496601</v>
      </c>
      <c r="K183">
        <v>0.90010672801089875</v>
      </c>
      <c r="L183">
        <v>-0.15183201917502809</v>
      </c>
    </row>
    <row r="184" spans="1:12" x14ac:dyDescent="0.2">
      <c r="A184" t="s">
        <v>121</v>
      </c>
      <c r="B184">
        <v>0.92405445385898299</v>
      </c>
      <c r="C184">
        <v>0.79976397288152101</v>
      </c>
      <c r="D184">
        <v>0.84263191791473102</v>
      </c>
      <c r="E184">
        <v>0.91741794643077201</v>
      </c>
      <c r="F184">
        <v>0.828774997024188</v>
      </c>
      <c r="G184">
        <v>0.91891930935728705</v>
      </c>
      <c r="H184">
        <v>0.90565442280021002</v>
      </c>
      <c r="I184">
        <v>0.97763691693266097</v>
      </c>
      <c r="J184">
        <v>1.01439374321488</v>
      </c>
      <c r="K184">
        <v>0.90324974226835919</v>
      </c>
      <c r="L184">
        <v>-0.14680315688556739</v>
      </c>
    </row>
    <row r="185" spans="1:12" x14ac:dyDescent="0.2">
      <c r="A185" t="s">
        <v>333</v>
      </c>
      <c r="B185">
        <v>0.95278118946684798</v>
      </c>
      <c r="C185">
        <v>0.93456614685769601</v>
      </c>
      <c r="D185">
        <v>0.95747811385249404</v>
      </c>
      <c r="E185">
        <v>0.99918082689576604</v>
      </c>
      <c r="F185">
        <v>0.96691034294520295</v>
      </c>
      <c r="G185">
        <v>1.0059929793097899</v>
      </c>
      <c r="H185">
        <v>0.97865423775010696</v>
      </c>
      <c r="I185">
        <v>1.01178007820411</v>
      </c>
      <c r="J185">
        <v>1.07048764448506</v>
      </c>
      <c r="K185">
        <v>0.98642572886300828</v>
      </c>
      <c r="L185">
        <v>-1.9717664957051451E-2</v>
      </c>
    </row>
    <row r="186" spans="1:12" x14ac:dyDescent="0.2">
      <c r="A186" t="s">
        <v>122</v>
      </c>
      <c r="B186">
        <v>0.97781127622702302</v>
      </c>
      <c r="C186">
        <v>0.97395200651622904</v>
      </c>
      <c r="D186">
        <v>1.0011833748924901</v>
      </c>
      <c r="E186">
        <v>0.99492748239113304</v>
      </c>
      <c r="F186">
        <v>0.97451747807519895</v>
      </c>
      <c r="G186">
        <v>1.02002016465663</v>
      </c>
      <c r="H186">
        <v>0.98989594885292598</v>
      </c>
      <c r="I186">
        <v>1.01540693411203</v>
      </c>
      <c r="J186">
        <v>1.04484340815412</v>
      </c>
      <c r="K186">
        <v>0.99917311931975328</v>
      </c>
      <c r="L186">
        <v>-1.1934301369875473E-3</v>
      </c>
    </row>
    <row r="187" spans="1:12" x14ac:dyDescent="0.2">
      <c r="A187" t="s">
        <v>334</v>
      </c>
      <c r="B187">
        <v>0.98652949251526501</v>
      </c>
      <c r="C187">
        <v>0.99390956686385101</v>
      </c>
      <c r="D187">
        <v>1.0041828280996199</v>
      </c>
      <c r="E187">
        <v>1.01821555746554</v>
      </c>
      <c r="F187">
        <v>0.97473991208128696</v>
      </c>
      <c r="G187">
        <v>1.0045698597311801</v>
      </c>
      <c r="H187">
        <v>1.02114308772874</v>
      </c>
      <c r="I187">
        <v>1.0121624076479301</v>
      </c>
      <c r="J187">
        <v>1.0107635909850301</v>
      </c>
      <c r="K187">
        <v>1.0029129225687159</v>
      </c>
      <c r="L187">
        <v>4.1963500858410805E-3</v>
      </c>
    </row>
    <row r="188" spans="1:12" x14ac:dyDescent="0.2">
      <c r="A188" t="s">
        <v>123</v>
      </c>
      <c r="B188">
        <v>0.95797210898566998</v>
      </c>
      <c r="C188">
        <v>0.93102234599105904</v>
      </c>
      <c r="D188">
        <v>0.88676093999399797</v>
      </c>
      <c r="E188">
        <v>0.97184621777987701</v>
      </c>
      <c r="F188">
        <v>0.95175253463265597</v>
      </c>
      <c r="G188">
        <v>0.94198926270878502</v>
      </c>
      <c r="H188">
        <v>1.00435021301739</v>
      </c>
      <c r="I188">
        <v>0.985536275262059</v>
      </c>
      <c r="J188">
        <v>0.98688339814218495</v>
      </c>
      <c r="K188">
        <v>0.95756814405707535</v>
      </c>
      <c r="L188">
        <v>-6.2552936732235595E-2</v>
      </c>
    </row>
    <row r="189" spans="1:12" x14ac:dyDescent="0.2">
      <c r="A189" t="s">
        <v>335</v>
      </c>
      <c r="B189">
        <v>0.95379016655131099</v>
      </c>
      <c r="C189">
        <v>0.92894829037716398</v>
      </c>
      <c r="D189">
        <v>0.826334431876246</v>
      </c>
      <c r="E189">
        <v>0.944696350762255</v>
      </c>
      <c r="F189">
        <v>0.97517818808353796</v>
      </c>
      <c r="G189">
        <v>0.87957254413739405</v>
      </c>
      <c r="H189">
        <v>0.95403588443235499</v>
      </c>
      <c r="I189">
        <v>0.97148557237062205</v>
      </c>
      <c r="J189">
        <v>1.0420712419029301</v>
      </c>
      <c r="K189">
        <v>0.94179029672153503</v>
      </c>
      <c r="L189">
        <v>-8.6522236280328138E-2</v>
      </c>
    </row>
    <row r="190" spans="1:12" x14ac:dyDescent="0.2">
      <c r="A190" t="s">
        <v>124</v>
      </c>
      <c r="B190">
        <v>0.959076512441846</v>
      </c>
      <c r="C190">
        <v>0.97761482366425201</v>
      </c>
      <c r="D190">
        <v>0.90736880061745595</v>
      </c>
      <c r="E190">
        <v>0.99965828802909096</v>
      </c>
      <c r="F190">
        <v>0.97502883680656205</v>
      </c>
      <c r="G190">
        <v>0.90243899619845502</v>
      </c>
      <c r="H190">
        <v>0.99145022280532302</v>
      </c>
      <c r="I190">
        <v>1.04353530172576</v>
      </c>
      <c r="J190">
        <v>1.0248315701188799</v>
      </c>
      <c r="K190">
        <v>0.97566703915640296</v>
      </c>
      <c r="L190">
        <v>-3.553920418290462E-2</v>
      </c>
    </row>
    <row r="191" spans="1:12" x14ac:dyDescent="0.2">
      <c r="A191" t="s">
        <v>125</v>
      </c>
      <c r="B191">
        <v>0.95330768464677895</v>
      </c>
      <c r="C191">
        <v>0.99685624162143704</v>
      </c>
      <c r="D191">
        <v>0.95207395594182698</v>
      </c>
      <c r="E191">
        <v>1.01295950955122</v>
      </c>
      <c r="F191">
        <v>0.97306236294263904</v>
      </c>
      <c r="G191">
        <v>0.93388601030387597</v>
      </c>
      <c r="H191">
        <v>0.98005638541809104</v>
      </c>
      <c r="I191">
        <v>1.0712254940119099</v>
      </c>
      <c r="J191">
        <v>1.06900727301862</v>
      </c>
      <c r="K191">
        <v>0.99360387971737774</v>
      </c>
      <c r="L191">
        <v>-9.2572880378114439E-3</v>
      </c>
    </row>
    <row r="192" spans="1:12" x14ac:dyDescent="0.2">
      <c r="A192" t="s">
        <v>126</v>
      </c>
      <c r="B192">
        <v>0.90766044242912902</v>
      </c>
      <c r="C192">
        <v>0.92416779475226496</v>
      </c>
      <c r="D192">
        <v>0.90515869961570306</v>
      </c>
      <c r="E192">
        <v>1.02184454508586</v>
      </c>
      <c r="F192">
        <v>1.00339320424166</v>
      </c>
      <c r="G192">
        <v>0.92725899034554404</v>
      </c>
      <c r="H192">
        <v>0.96462062876621602</v>
      </c>
      <c r="I192">
        <v>1.0021125860742399</v>
      </c>
      <c r="J192">
        <v>1.1625475834754599</v>
      </c>
      <c r="K192">
        <v>0.97986271942067527</v>
      </c>
      <c r="L192">
        <v>-2.9348455745456192E-2</v>
      </c>
    </row>
    <row r="193" spans="1:12" x14ac:dyDescent="0.2">
      <c r="A193" t="s">
        <v>336</v>
      </c>
      <c r="B193">
        <v>0.94647721350448599</v>
      </c>
      <c r="C193">
        <v>0.98633776383596505</v>
      </c>
      <c r="D193">
        <v>0.98585849244406898</v>
      </c>
      <c r="E193">
        <v>1.1141373135774</v>
      </c>
      <c r="F193">
        <v>1.0315964294150901</v>
      </c>
      <c r="G193">
        <v>0.96193456544782296</v>
      </c>
      <c r="H193">
        <v>1.0441261468766401</v>
      </c>
      <c r="I193">
        <v>1.06558180883859</v>
      </c>
      <c r="J193">
        <v>1.1719382137415799</v>
      </c>
      <c r="K193">
        <v>1.034220883075738</v>
      </c>
      <c r="L193">
        <v>4.8544341248608888E-2</v>
      </c>
    </row>
    <row r="194" spans="1:12" x14ac:dyDescent="0.2">
      <c r="A194" t="s">
        <v>337</v>
      </c>
      <c r="B194">
        <v>0.94976423778814201</v>
      </c>
      <c r="C194">
        <v>1.00795578356238</v>
      </c>
      <c r="D194">
        <v>0.93018558581238298</v>
      </c>
      <c r="E194">
        <v>1.0973148262069501</v>
      </c>
      <c r="F194">
        <v>1.1049033169225799</v>
      </c>
      <c r="G194">
        <v>0.94571594422264704</v>
      </c>
      <c r="H194">
        <v>1.0674807110394799</v>
      </c>
      <c r="I194">
        <v>1.0111400732375</v>
      </c>
      <c r="J194">
        <v>1.19580709065666</v>
      </c>
      <c r="K194">
        <v>1.0344741743831911</v>
      </c>
      <c r="L194">
        <v>4.8897628808968641E-2</v>
      </c>
    </row>
    <row r="195" spans="1:12" x14ac:dyDescent="0.2">
      <c r="A195" t="s">
        <v>338</v>
      </c>
      <c r="B195">
        <v>1.0067165058755101</v>
      </c>
      <c r="C195">
        <v>1.03574836140454</v>
      </c>
      <c r="D195">
        <v>1.0394337258730499</v>
      </c>
      <c r="E195">
        <v>1.1262551678404999</v>
      </c>
      <c r="F195">
        <v>1.0534758498924801</v>
      </c>
      <c r="G195">
        <v>0.98211755118632005</v>
      </c>
      <c r="H195">
        <v>1.04669943062601</v>
      </c>
      <c r="I195">
        <v>1.0514340707908401</v>
      </c>
      <c r="J195">
        <v>1.08014347148173</v>
      </c>
      <c r="K195">
        <v>1.0468915705523312</v>
      </c>
      <c r="L195">
        <v>6.6112026101448965E-2</v>
      </c>
    </row>
    <row r="196" spans="1:12" x14ac:dyDescent="0.2">
      <c r="A196" t="s">
        <v>127</v>
      </c>
      <c r="B196">
        <v>0.987173585754065</v>
      </c>
      <c r="C196">
        <v>1.0062471265955</v>
      </c>
      <c r="D196">
        <v>1.0081083626048</v>
      </c>
      <c r="E196">
        <v>1.02370435174886</v>
      </c>
      <c r="F196">
        <v>1.0153170507451901</v>
      </c>
      <c r="G196">
        <v>1.0067023800493999</v>
      </c>
      <c r="H196">
        <v>1.02310536345311</v>
      </c>
      <c r="I196">
        <v>1.0456821494038999</v>
      </c>
      <c r="J196">
        <v>1.03246690102759</v>
      </c>
      <c r="K196">
        <v>1.0165008079313793</v>
      </c>
      <c r="L196">
        <v>2.3611361860590402E-2</v>
      </c>
    </row>
    <row r="197" spans="1:12" x14ac:dyDescent="0.2">
      <c r="A197" t="s">
        <v>339</v>
      </c>
      <c r="B197">
        <v>1.0442794206475601</v>
      </c>
      <c r="C197">
        <v>0.99027969671294602</v>
      </c>
      <c r="D197">
        <v>1.02468040240943</v>
      </c>
      <c r="E197">
        <v>1.0338888395080801</v>
      </c>
      <c r="F197">
        <v>1.00177503423697</v>
      </c>
      <c r="G197">
        <v>1.0820216769628199</v>
      </c>
      <c r="H197">
        <v>1.06174882334898</v>
      </c>
      <c r="I197">
        <v>1.0048819296712499</v>
      </c>
      <c r="J197">
        <v>0.93234579739930101</v>
      </c>
      <c r="K197">
        <v>1.0195446245441486</v>
      </c>
      <c r="L197">
        <v>2.7924922190807704E-2</v>
      </c>
    </row>
    <row r="198" spans="1:12" x14ac:dyDescent="0.2">
      <c r="A198" t="s">
        <v>340</v>
      </c>
      <c r="B198">
        <v>0.98335866939607897</v>
      </c>
      <c r="C198">
        <v>0.97010474762325105</v>
      </c>
      <c r="D198">
        <v>0.93257555054278596</v>
      </c>
      <c r="E198">
        <v>0.89269322186725197</v>
      </c>
      <c r="F198">
        <v>0.93486726232452499</v>
      </c>
      <c r="G198">
        <v>1.1566649617799201</v>
      </c>
      <c r="H198">
        <v>1.0367246904129299</v>
      </c>
      <c r="I198">
        <v>1.0159391758038501</v>
      </c>
      <c r="J198">
        <v>0.93951770241980104</v>
      </c>
      <c r="K198">
        <v>0.9847162202411549</v>
      </c>
      <c r="L198">
        <v>-2.2220072488453924E-2</v>
      </c>
    </row>
    <row r="199" spans="1:12" x14ac:dyDescent="0.2">
      <c r="A199" t="s">
        <v>341</v>
      </c>
      <c r="B199">
        <v>1.0293906150788601</v>
      </c>
      <c r="C199">
        <v>0.96404970027028103</v>
      </c>
      <c r="D199">
        <v>0.98947832057510898</v>
      </c>
      <c r="E199">
        <v>1.06025921436008</v>
      </c>
      <c r="F199">
        <v>0.92821887873078002</v>
      </c>
      <c r="G199">
        <v>1.0703710758549101</v>
      </c>
      <c r="H199">
        <v>1.0327372892059701</v>
      </c>
      <c r="I199">
        <v>1.0374435827164801</v>
      </c>
      <c r="J199">
        <v>0.944932912946015</v>
      </c>
      <c r="K199">
        <v>1.0063201766376093</v>
      </c>
      <c r="L199">
        <v>9.0893943644775755E-3</v>
      </c>
    </row>
    <row r="200" spans="1:12" x14ac:dyDescent="0.2">
      <c r="A200" t="s">
        <v>342</v>
      </c>
      <c r="B200">
        <v>0.97964826508893799</v>
      </c>
      <c r="C200">
        <v>0.95959215000947595</v>
      </c>
      <c r="D200">
        <v>0.94042388985521597</v>
      </c>
      <c r="E200">
        <v>0.89090030753406602</v>
      </c>
      <c r="F200">
        <v>0.93300863969854197</v>
      </c>
      <c r="G200">
        <v>1.12970411001229</v>
      </c>
      <c r="H200">
        <v>0.98507386430994104</v>
      </c>
      <c r="I200">
        <v>1.02658485755122</v>
      </c>
      <c r="J200">
        <v>0.94066571181106995</v>
      </c>
      <c r="K200">
        <v>0.97617797731897327</v>
      </c>
      <c r="L200">
        <v>-3.4783890145205755E-2</v>
      </c>
    </row>
    <row r="201" spans="1:12" x14ac:dyDescent="0.2">
      <c r="A201" t="s">
        <v>128</v>
      </c>
      <c r="B201">
        <v>1.0406415444057</v>
      </c>
      <c r="C201">
        <v>0.96552571879236504</v>
      </c>
      <c r="D201">
        <v>1.0125410795499401</v>
      </c>
      <c r="E201">
        <v>0.97448840258352698</v>
      </c>
      <c r="F201">
        <v>0.90136325463821698</v>
      </c>
      <c r="G201">
        <v>1.1013818043210399</v>
      </c>
      <c r="H201">
        <v>0.97848972695501202</v>
      </c>
      <c r="I201">
        <v>1.0893374821481401</v>
      </c>
      <c r="J201">
        <v>0.95918344167035796</v>
      </c>
      <c r="K201">
        <v>1.002550272784922</v>
      </c>
      <c r="L201">
        <v>3.6745822951643075E-3</v>
      </c>
    </row>
    <row r="202" spans="1:12" x14ac:dyDescent="0.2">
      <c r="A202" t="s">
        <v>129</v>
      </c>
      <c r="B202">
        <v>0.99319246326391297</v>
      </c>
      <c r="C202">
        <v>0.93459034218308201</v>
      </c>
      <c r="D202">
        <v>0.996496880926795</v>
      </c>
      <c r="E202">
        <v>0.98387578350184701</v>
      </c>
      <c r="F202">
        <v>0.92513640647564499</v>
      </c>
      <c r="G202">
        <v>1.0643353677088101</v>
      </c>
      <c r="H202">
        <v>0.97184535896182001</v>
      </c>
      <c r="I202">
        <v>1.0424169675635</v>
      </c>
      <c r="J202">
        <v>0.966961707962536</v>
      </c>
      <c r="K202">
        <v>0.98653903094977202</v>
      </c>
      <c r="L202">
        <v>-1.9551964725394371E-2</v>
      </c>
    </row>
    <row r="203" spans="1:12" x14ac:dyDescent="0.2">
      <c r="A203" t="s">
        <v>130</v>
      </c>
      <c r="B203">
        <v>0.96127013495517399</v>
      </c>
      <c r="C203">
        <v>1.0136084156470699</v>
      </c>
      <c r="D203">
        <v>0.92477965709702004</v>
      </c>
      <c r="E203">
        <v>0.87564607793453997</v>
      </c>
      <c r="F203">
        <v>0.937537495706392</v>
      </c>
      <c r="G203">
        <v>1.13619275680819</v>
      </c>
      <c r="H203">
        <v>0.86602899338748196</v>
      </c>
      <c r="I203">
        <v>1.1379709832518401</v>
      </c>
      <c r="J203">
        <v>1.0364361340367301</v>
      </c>
      <c r="K203">
        <v>0.98771896098049305</v>
      </c>
      <c r="L203">
        <v>-1.782748959240078E-2</v>
      </c>
    </row>
    <row r="204" spans="1:12" x14ac:dyDescent="0.2">
      <c r="A204" t="s">
        <v>343</v>
      </c>
      <c r="B204">
        <v>0.96011857269518397</v>
      </c>
      <c r="C204">
        <v>0.963678506618311</v>
      </c>
      <c r="D204">
        <v>0.98260915844325902</v>
      </c>
      <c r="E204">
        <v>0.94320567176000303</v>
      </c>
      <c r="F204">
        <v>0.97746641506893295</v>
      </c>
      <c r="G204">
        <v>1.0401403043695601</v>
      </c>
      <c r="H204">
        <v>0.96686543789634305</v>
      </c>
      <c r="I204">
        <v>1.04879178202566</v>
      </c>
      <c r="J204">
        <v>1.0399342389060899</v>
      </c>
      <c r="K204">
        <v>0.99142334308703817</v>
      </c>
      <c r="L204">
        <v>-1.2426867388943635E-2</v>
      </c>
    </row>
    <row r="205" spans="1:12" x14ac:dyDescent="0.2">
      <c r="A205" t="s">
        <v>344</v>
      </c>
      <c r="B205">
        <v>1.0114539080877201</v>
      </c>
      <c r="C205">
        <v>1.1523873907190201</v>
      </c>
      <c r="D205">
        <v>0.98174984696576195</v>
      </c>
      <c r="E205">
        <v>0.84991682580833205</v>
      </c>
      <c r="F205">
        <v>1.0671151167258499</v>
      </c>
      <c r="G205">
        <v>1.2357413554683201</v>
      </c>
      <c r="H205">
        <v>0.88754009401828104</v>
      </c>
      <c r="I205">
        <v>1.20198699720048</v>
      </c>
      <c r="J205">
        <v>1.10059116123798</v>
      </c>
      <c r="K205">
        <v>1.0542758551368605</v>
      </c>
      <c r="L205">
        <v>7.6252402807788056E-2</v>
      </c>
    </row>
    <row r="206" spans="1:12" x14ac:dyDescent="0.2">
      <c r="A206" t="s">
        <v>345</v>
      </c>
      <c r="B206">
        <v>0.91959785661612503</v>
      </c>
      <c r="C206">
        <v>0.90519926831409003</v>
      </c>
      <c r="D206">
        <v>0.82916669125466302</v>
      </c>
      <c r="E206">
        <v>0.85577563135254497</v>
      </c>
      <c r="F206">
        <v>0.92222724907041298</v>
      </c>
      <c r="G206">
        <v>0.97335544233861204</v>
      </c>
      <c r="H206">
        <v>0.90168170905817202</v>
      </c>
      <c r="I206">
        <v>1.03799209185398</v>
      </c>
      <c r="J206">
        <v>1.0185612104506201</v>
      </c>
      <c r="K206">
        <v>0.92928412781213554</v>
      </c>
      <c r="L206">
        <v>-0.10580832808096353</v>
      </c>
    </row>
    <row r="207" spans="1:12" x14ac:dyDescent="0.2">
      <c r="A207" t="s">
        <v>131</v>
      </c>
      <c r="B207">
        <v>0.89902576190910799</v>
      </c>
      <c r="C207">
        <v>0.94695315518449097</v>
      </c>
      <c r="D207">
        <v>0.86209495032593597</v>
      </c>
      <c r="E207">
        <v>0.90773548822992101</v>
      </c>
      <c r="F207">
        <v>0.92527427270495699</v>
      </c>
      <c r="G207">
        <v>0.99758151627402303</v>
      </c>
      <c r="H207">
        <v>0.89814961056609099</v>
      </c>
      <c r="I207">
        <v>1.09576432781361</v>
      </c>
      <c r="J207">
        <v>1.0566201168859299</v>
      </c>
      <c r="K207">
        <v>0.95435546665489646</v>
      </c>
      <c r="L207">
        <v>-6.740137114919563E-2</v>
      </c>
    </row>
    <row r="208" spans="1:12" x14ac:dyDescent="0.2">
      <c r="A208" t="s">
        <v>132</v>
      </c>
      <c r="B208">
        <v>0.85038317239954098</v>
      </c>
      <c r="C208">
        <v>0.79629576726117202</v>
      </c>
      <c r="D208">
        <v>0.78223439823648</v>
      </c>
      <c r="E208">
        <v>0.85966186381187704</v>
      </c>
      <c r="F208">
        <v>0.91013591652390202</v>
      </c>
      <c r="G208">
        <v>0.85079723047493006</v>
      </c>
      <c r="H208">
        <v>0.93262500245362501</v>
      </c>
      <c r="I208">
        <v>0.93918604361279301</v>
      </c>
      <c r="J208">
        <v>0.97663813260213295</v>
      </c>
      <c r="K208">
        <v>0.8775508363751614</v>
      </c>
      <c r="L208">
        <v>-0.18844539196364105</v>
      </c>
    </row>
    <row r="209" spans="1:12" x14ac:dyDescent="0.2">
      <c r="A209" t="s">
        <v>346</v>
      </c>
      <c r="B209">
        <v>0.83999373820134504</v>
      </c>
      <c r="C209">
        <v>0.85060272508024504</v>
      </c>
      <c r="D209">
        <v>0.83520910738557497</v>
      </c>
      <c r="E209">
        <v>0.92761577773902804</v>
      </c>
      <c r="F209">
        <v>0.85406942465017299</v>
      </c>
      <c r="G209">
        <v>0.85538564957733099</v>
      </c>
      <c r="H209">
        <v>1.0458193956900199</v>
      </c>
      <c r="I209">
        <v>0.94635482521051495</v>
      </c>
      <c r="J209">
        <v>0.94616951471010602</v>
      </c>
      <c r="K209">
        <v>0.90013557313825976</v>
      </c>
      <c r="L209">
        <v>-0.15178578681822308</v>
      </c>
    </row>
    <row r="210" spans="1:12" x14ac:dyDescent="0.2">
      <c r="A210" t="s">
        <v>133</v>
      </c>
      <c r="B210">
        <v>0.91602125386315003</v>
      </c>
      <c r="C210">
        <v>0.95932624359588303</v>
      </c>
      <c r="D210">
        <v>0.98380342785705599</v>
      </c>
      <c r="E210">
        <v>1.32704940071694</v>
      </c>
      <c r="F210">
        <v>0.95726896404452799</v>
      </c>
      <c r="G210">
        <v>0.99289655770969898</v>
      </c>
      <c r="H210">
        <v>1.1935246311504999</v>
      </c>
      <c r="I210">
        <v>0.94483214625377299</v>
      </c>
      <c r="J210">
        <v>0.99023844133583805</v>
      </c>
      <c r="K210">
        <v>1.0294401185030408</v>
      </c>
      <c r="L210">
        <v>4.1859912290432823E-2</v>
      </c>
    </row>
    <row r="211" spans="1:12" x14ac:dyDescent="0.2">
      <c r="A211" t="s">
        <v>134</v>
      </c>
      <c r="B211">
        <v>0.97908063206751605</v>
      </c>
      <c r="C211">
        <v>0.97541620719626998</v>
      </c>
      <c r="D211">
        <v>1.05209957367504</v>
      </c>
      <c r="E211">
        <v>1.2478404893445001</v>
      </c>
      <c r="F211">
        <v>0.95481404293807903</v>
      </c>
      <c r="G211">
        <v>1.06625156456824</v>
      </c>
      <c r="H211">
        <v>1.16057046325279</v>
      </c>
      <c r="I211">
        <v>0.89989046348931701</v>
      </c>
      <c r="J211">
        <v>0.91755059778075698</v>
      </c>
      <c r="K211">
        <v>1.0281682260347231</v>
      </c>
      <c r="L211">
        <v>4.0076333607766461E-2</v>
      </c>
    </row>
    <row r="212" spans="1:12" x14ac:dyDescent="0.2">
      <c r="A212" t="s">
        <v>347</v>
      </c>
      <c r="B212">
        <v>1.02847158639056</v>
      </c>
      <c r="C212">
        <v>1.00370274011503</v>
      </c>
      <c r="D212">
        <v>1.0937409172066299</v>
      </c>
      <c r="E212">
        <v>1.16931398129138</v>
      </c>
      <c r="F212">
        <v>0.97737748375120903</v>
      </c>
      <c r="G212">
        <v>1.14529557709417</v>
      </c>
      <c r="H212">
        <v>1.16965338941146</v>
      </c>
      <c r="I212">
        <v>0.92274423088589497</v>
      </c>
      <c r="J212">
        <v>0.91137496059384604</v>
      </c>
      <c r="K212">
        <v>1.0468527629711311</v>
      </c>
      <c r="L212">
        <v>6.6058545354964027E-2</v>
      </c>
    </row>
    <row r="213" spans="1:12" x14ac:dyDescent="0.2">
      <c r="A213" t="s">
        <v>135</v>
      </c>
      <c r="B213">
        <v>1.05133307929752</v>
      </c>
      <c r="C213">
        <v>0.98995138167844798</v>
      </c>
      <c r="D213">
        <v>1.08187854030437</v>
      </c>
      <c r="E213">
        <v>1.1105446124412599</v>
      </c>
      <c r="F213">
        <v>0.96381999718241396</v>
      </c>
      <c r="G213">
        <v>1.1224137360111499</v>
      </c>
      <c r="H213">
        <v>1.14494731930158</v>
      </c>
      <c r="I213">
        <v>0.944057812930717</v>
      </c>
      <c r="J213">
        <v>0.90065391590691402</v>
      </c>
      <c r="K213">
        <v>1.0344000438949301</v>
      </c>
      <c r="L213">
        <v>4.8794241481799387E-2</v>
      </c>
    </row>
    <row r="214" spans="1:12" x14ac:dyDescent="0.2">
      <c r="A214" t="s">
        <v>348</v>
      </c>
      <c r="B214">
        <v>0.98671846853303902</v>
      </c>
      <c r="C214">
        <v>0.94786425762216797</v>
      </c>
      <c r="D214">
        <v>1.00143870822224</v>
      </c>
      <c r="E214">
        <v>1.0780921844962501</v>
      </c>
      <c r="F214">
        <v>0.94014289282929897</v>
      </c>
      <c r="G214">
        <v>1.02144617494596</v>
      </c>
      <c r="H214">
        <v>1.14640269720263</v>
      </c>
      <c r="I214">
        <v>0.97798762224626001</v>
      </c>
      <c r="J214">
        <v>0.95515459870698705</v>
      </c>
      <c r="K214">
        <v>1.0061386227560927</v>
      </c>
      <c r="L214">
        <v>8.8290890252500677E-3</v>
      </c>
    </row>
    <row r="215" spans="1:12" x14ac:dyDescent="0.2">
      <c r="A215" t="s">
        <v>349</v>
      </c>
      <c r="B215">
        <v>0.96214668865661601</v>
      </c>
      <c r="C215">
        <v>0.98286101482162103</v>
      </c>
      <c r="D215">
        <v>1.00351323198801</v>
      </c>
      <c r="E215">
        <v>1.0456586690693199</v>
      </c>
      <c r="F215">
        <v>0.98505468082609005</v>
      </c>
      <c r="G215">
        <v>0.95095892495165601</v>
      </c>
      <c r="H215">
        <v>1.1090864248428201</v>
      </c>
      <c r="I215">
        <v>0.99347014745825302</v>
      </c>
      <c r="J215">
        <v>0.92286051388961698</v>
      </c>
      <c r="K215">
        <v>0.99506781072266692</v>
      </c>
      <c r="L215">
        <v>-7.1332507789895402E-3</v>
      </c>
    </row>
    <row r="216" spans="1:12" x14ac:dyDescent="0.2">
      <c r="A216" t="s">
        <v>136</v>
      </c>
      <c r="B216">
        <v>0.86491238016037197</v>
      </c>
      <c r="C216">
        <v>1.07062020220417</v>
      </c>
      <c r="D216">
        <v>1.0538037146079799</v>
      </c>
      <c r="E216">
        <v>1.1358118432065401</v>
      </c>
      <c r="F216">
        <v>0.93229349100862702</v>
      </c>
      <c r="G216">
        <v>0.859414915965245</v>
      </c>
      <c r="H216">
        <v>1.33423736916194</v>
      </c>
      <c r="I216">
        <v>0.91951368559481605</v>
      </c>
      <c r="J216">
        <v>0.86234991502532599</v>
      </c>
      <c r="K216">
        <v>1.0036619463261129</v>
      </c>
      <c r="L216">
        <v>5.2734221923918037E-3</v>
      </c>
    </row>
    <row r="217" spans="1:12" x14ac:dyDescent="0.2">
      <c r="A217" t="s">
        <v>137</v>
      </c>
      <c r="B217">
        <v>0.96982154579424595</v>
      </c>
      <c r="C217">
        <v>1.0438145803608001</v>
      </c>
      <c r="D217">
        <v>1.0548166393377201</v>
      </c>
      <c r="E217">
        <v>1.1001135039082299</v>
      </c>
      <c r="F217">
        <v>1.00929063145593</v>
      </c>
      <c r="G217">
        <v>0.997868011966633</v>
      </c>
      <c r="H217">
        <v>1.1071837451901501</v>
      </c>
      <c r="I217">
        <v>0.98864706232145505</v>
      </c>
      <c r="J217">
        <v>0.88227636215039296</v>
      </c>
      <c r="K217">
        <v>1.0170924536095063</v>
      </c>
      <c r="L217">
        <v>2.4450826001254786E-2</v>
      </c>
    </row>
    <row r="218" spans="1:12" x14ac:dyDescent="0.2">
      <c r="A218" t="s">
        <v>350</v>
      </c>
      <c r="B218">
        <v>0.96347591849617598</v>
      </c>
      <c r="C218">
        <v>1.08402126775459</v>
      </c>
      <c r="D218">
        <v>0.91772028081668799</v>
      </c>
      <c r="E218">
        <v>1.22563399870727</v>
      </c>
      <c r="F218">
        <v>0.94426836185713803</v>
      </c>
      <c r="G218">
        <v>1.22037268359799</v>
      </c>
      <c r="H218">
        <v>1.0120250968581499</v>
      </c>
      <c r="I218">
        <v>0.94686571854358503</v>
      </c>
      <c r="J218">
        <v>0.92477543961600595</v>
      </c>
      <c r="K218">
        <v>1.0265731962497326</v>
      </c>
      <c r="L218">
        <v>3.7836497492004413E-2</v>
      </c>
    </row>
    <row r="219" spans="1:12" x14ac:dyDescent="0.2">
      <c r="A219" t="s">
        <v>351</v>
      </c>
      <c r="B219">
        <v>0.92140366226914805</v>
      </c>
      <c r="C219">
        <v>0.94297601063310599</v>
      </c>
      <c r="D219">
        <v>0.85714470512845398</v>
      </c>
      <c r="E219">
        <v>1.09352112212014</v>
      </c>
      <c r="F219">
        <v>0.99949139028233702</v>
      </c>
      <c r="G219">
        <v>1.0485637520909199</v>
      </c>
      <c r="H219">
        <v>0.987571532020598</v>
      </c>
      <c r="I219">
        <v>0.93742834165632305</v>
      </c>
      <c r="J219">
        <v>1.07292658335288</v>
      </c>
      <c r="K219">
        <v>0.98455856661710073</v>
      </c>
      <c r="L219">
        <v>-2.2451067272528626E-2</v>
      </c>
    </row>
    <row r="220" spans="1:12" x14ac:dyDescent="0.2">
      <c r="A220" t="s">
        <v>352</v>
      </c>
      <c r="B220">
        <v>0.96780901724466095</v>
      </c>
      <c r="C220">
        <v>1.12772228185683</v>
      </c>
      <c r="D220">
        <v>0.93706594617240901</v>
      </c>
      <c r="E220">
        <v>1.1623827661878301</v>
      </c>
      <c r="F220">
        <v>0.99337132767045999</v>
      </c>
      <c r="G220">
        <v>1.2770990160953</v>
      </c>
      <c r="H220">
        <v>0.99465662627842399</v>
      </c>
      <c r="I220">
        <v>0.94029231638802002</v>
      </c>
      <c r="J220">
        <v>0.94140190934423695</v>
      </c>
      <c r="K220">
        <v>1.0379779119153523</v>
      </c>
      <c r="L220">
        <v>5.3775743590554391E-2</v>
      </c>
    </row>
    <row r="221" spans="1:12" x14ac:dyDescent="0.2">
      <c r="A221" t="s">
        <v>353</v>
      </c>
      <c r="B221">
        <v>1.0182137740599899</v>
      </c>
      <c r="C221">
        <v>0.93545982443278397</v>
      </c>
      <c r="D221">
        <v>0.85000863183123898</v>
      </c>
      <c r="E221">
        <v>1.2007471513358701</v>
      </c>
      <c r="F221">
        <v>0.82026835705591705</v>
      </c>
      <c r="G221">
        <v>1.1029654931977699</v>
      </c>
      <c r="H221">
        <v>0.95421385303466499</v>
      </c>
      <c r="I221">
        <v>1.0845453434700401</v>
      </c>
      <c r="J221">
        <v>1.08884861855707</v>
      </c>
      <c r="K221">
        <v>1.006141227441705</v>
      </c>
      <c r="L221">
        <v>8.8328238606563674E-3</v>
      </c>
    </row>
    <row r="222" spans="1:12" x14ac:dyDescent="0.2">
      <c r="A222" t="s">
        <v>354</v>
      </c>
      <c r="B222">
        <v>0.92952798242101997</v>
      </c>
      <c r="C222">
        <v>0.84120665937949202</v>
      </c>
      <c r="D222">
        <v>1.07528607643928</v>
      </c>
      <c r="E222">
        <v>1.04076801172497</v>
      </c>
      <c r="F222">
        <v>0.97271635297584402</v>
      </c>
      <c r="G222">
        <v>1.2243594842002099</v>
      </c>
      <c r="H222">
        <v>0.98058177264925706</v>
      </c>
      <c r="I222">
        <v>0.99661816248746204</v>
      </c>
      <c r="J222">
        <v>1.0830285739229499</v>
      </c>
      <c r="K222">
        <v>1.0160103418000539</v>
      </c>
      <c r="L222">
        <v>2.2915087137359264E-2</v>
      </c>
    </row>
    <row r="223" spans="1:12" x14ac:dyDescent="0.2">
      <c r="A223" t="s">
        <v>138</v>
      </c>
      <c r="B223">
        <v>0.97632291731723497</v>
      </c>
      <c r="C223">
        <v>1.00299701734394</v>
      </c>
      <c r="D223">
        <v>1.09216698307805</v>
      </c>
      <c r="E223">
        <v>0.98947981050341904</v>
      </c>
      <c r="F223">
        <v>1.03700485225885</v>
      </c>
      <c r="G223">
        <v>1.1436929082766401</v>
      </c>
      <c r="H223">
        <v>1.0870883814662899</v>
      </c>
      <c r="I223">
        <v>1.03246070833186</v>
      </c>
      <c r="J223">
        <v>1.03987900850617</v>
      </c>
      <c r="K223">
        <v>1.0445658430091618</v>
      </c>
      <c r="L223">
        <v>6.2903433897501429E-2</v>
      </c>
    </row>
    <row r="224" spans="1:12" x14ac:dyDescent="0.2">
      <c r="A224" t="s">
        <v>355</v>
      </c>
      <c r="B224">
        <v>1.0047129030923001</v>
      </c>
      <c r="C224">
        <v>1.03707478717318</v>
      </c>
      <c r="D224">
        <v>1.0439784423420699</v>
      </c>
      <c r="E224">
        <v>1.0258316006197801</v>
      </c>
      <c r="F224">
        <v>1.0325514048118301</v>
      </c>
      <c r="G224">
        <v>1.0047873398190601</v>
      </c>
      <c r="H224">
        <v>1.02020782857481</v>
      </c>
      <c r="I224">
        <v>1.02243110747234</v>
      </c>
      <c r="J224">
        <v>0.93637797642021503</v>
      </c>
      <c r="K224">
        <v>1.0142170433695095</v>
      </c>
      <c r="L224">
        <v>2.0366423431673046E-2</v>
      </c>
    </row>
    <row r="225" spans="1:12" x14ac:dyDescent="0.2">
      <c r="A225" t="s">
        <v>356</v>
      </c>
      <c r="B225">
        <v>0.98617561634833595</v>
      </c>
      <c r="C225">
        <v>1.1252211838530599</v>
      </c>
      <c r="D225">
        <v>0.997418498137846</v>
      </c>
      <c r="E225">
        <v>1.00972605023254</v>
      </c>
      <c r="F225">
        <v>1.1281877689803099</v>
      </c>
      <c r="G225">
        <v>0.87843557822825002</v>
      </c>
      <c r="H225">
        <v>1.0706460260914601</v>
      </c>
      <c r="I225">
        <v>1.09364506398489</v>
      </c>
      <c r="J225">
        <v>1.0193539424085201</v>
      </c>
      <c r="K225">
        <v>1.034312192029468</v>
      </c>
      <c r="L225">
        <v>4.8671707812292082E-2</v>
      </c>
    </row>
    <row r="226" spans="1:12" x14ac:dyDescent="0.2">
      <c r="A226" t="s">
        <v>357</v>
      </c>
      <c r="B226">
        <v>0.90809627184835195</v>
      </c>
      <c r="C226">
        <v>1.0228041953056899</v>
      </c>
      <c r="D226">
        <v>0.87541338807525404</v>
      </c>
      <c r="E226">
        <v>1.03115055762577</v>
      </c>
      <c r="F226">
        <v>0.98741307980567095</v>
      </c>
      <c r="G226">
        <v>1.1212478374016801</v>
      </c>
      <c r="H226">
        <v>0.93452878229937097</v>
      </c>
      <c r="I226">
        <v>0.908752020330722</v>
      </c>
      <c r="J226">
        <v>0.97100000562058997</v>
      </c>
      <c r="K226">
        <v>0.97337845981256654</v>
      </c>
      <c r="L226">
        <v>-3.8927245754234403E-2</v>
      </c>
    </row>
    <row r="227" spans="1:12" x14ac:dyDescent="0.2">
      <c r="A227" t="s">
        <v>358</v>
      </c>
      <c r="B227">
        <v>0.97809905796201901</v>
      </c>
      <c r="C227">
        <v>1.0412077667586499</v>
      </c>
      <c r="D227">
        <v>0.86463255668129901</v>
      </c>
      <c r="E227">
        <v>1.1390311240912501</v>
      </c>
      <c r="F227">
        <v>0.87976380804225496</v>
      </c>
      <c r="G227">
        <v>1.22364633739494</v>
      </c>
      <c r="H227">
        <v>0.92322344844165205</v>
      </c>
      <c r="I227">
        <v>0.97044864635421801</v>
      </c>
      <c r="J227">
        <v>0.97967152083652198</v>
      </c>
      <c r="K227">
        <v>0.99996936295142269</v>
      </c>
      <c r="L227">
        <v>-4.4200595141305402E-5</v>
      </c>
    </row>
    <row r="228" spans="1:12" x14ac:dyDescent="0.2">
      <c r="A228" t="s">
        <v>139</v>
      </c>
      <c r="B228">
        <v>0.91967998071826396</v>
      </c>
      <c r="C228">
        <v>1.0686434388617401</v>
      </c>
      <c r="D228">
        <v>0.84634031712657998</v>
      </c>
      <c r="E228">
        <v>1.0766651671033001</v>
      </c>
      <c r="F228">
        <v>0.97523627332971496</v>
      </c>
      <c r="G228">
        <v>1.15191084631587</v>
      </c>
      <c r="H228">
        <v>0.92818672729897</v>
      </c>
      <c r="I228">
        <v>0.93302389106352401</v>
      </c>
      <c r="J228">
        <v>0.98661065211171195</v>
      </c>
      <c r="K228">
        <v>0.98736636599218608</v>
      </c>
      <c r="L228">
        <v>-1.8342593461109485E-2</v>
      </c>
    </row>
    <row r="229" spans="1:12" x14ac:dyDescent="0.2">
      <c r="A229" t="s">
        <v>359</v>
      </c>
      <c r="B229">
        <v>0.88918913315645798</v>
      </c>
      <c r="C229">
        <v>1.07199847143493</v>
      </c>
      <c r="D229">
        <v>0.83584896658515095</v>
      </c>
      <c r="E229">
        <v>1.10480076682571</v>
      </c>
      <c r="F229">
        <v>0.95373521974086295</v>
      </c>
      <c r="G229">
        <v>0.99029719626749402</v>
      </c>
      <c r="H229">
        <v>0.89949783614319101</v>
      </c>
      <c r="I229">
        <v>1.05650125444378</v>
      </c>
      <c r="J229">
        <v>1.09423359834139</v>
      </c>
      <c r="K229">
        <v>0.98845582699321843</v>
      </c>
      <c r="L229">
        <v>-1.675159995136662E-2</v>
      </c>
    </row>
    <row r="230" spans="1:12" x14ac:dyDescent="0.2">
      <c r="A230" t="s">
        <v>360</v>
      </c>
      <c r="B230">
        <v>0.74579567140369196</v>
      </c>
      <c r="C230">
        <v>0.85356435266550901</v>
      </c>
      <c r="D230">
        <v>0.79760467282998304</v>
      </c>
      <c r="E230">
        <v>0.87326930976151396</v>
      </c>
      <c r="F230">
        <v>1.01391500816713</v>
      </c>
      <c r="G230">
        <v>0.88396099437542397</v>
      </c>
      <c r="H230">
        <v>0.87041773732251104</v>
      </c>
      <c r="I230">
        <v>0.915286023027993</v>
      </c>
      <c r="J230">
        <v>1.16510084900991</v>
      </c>
      <c r="K230">
        <v>0.90210162428485186</v>
      </c>
      <c r="L230">
        <v>-0.1486381285981645</v>
      </c>
    </row>
    <row r="231" spans="1:12" x14ac:dyDescent="0.2">
      <c r="A231" t="s">
        <v>361</v>
      </c>
      <c r="B231">
        <v>0.83230011368207801</v>
      </c>
      <c r="C231">
        <v>0.76596593885279296</v>
      </c>
      <c r="D231">
        <v>0.77198912630239402</v>
      </c>
      <c r="E231">
        <v>0.871168787598667</v>
      </c>
      <c r="F231">
        <v>0.85491085647312104</v>
      </c>
      <c r="G231">
        <v>0.82891629320135196</v>
      </c>
      <c r="H231">
        <v>0.90071534991376601</v>
      </c>
      <c r="I231">
        <v>0.91268467522066099</v>
      </c>
      <c r="J231">
        <v>1.03008112223991</v>
      </c>
      <c r="K231">
        <v>0.86319247372052688</v>
      </c>
      <c r="L231">
        <v>-0.21224580903896811</v>
      </c>
    </row>
    <row r="232" spans="1:12" x14ac:dyDescent="0.2">
      <c r="A232" t="s">
        <v>140</v>
      </c>
      <c r="B232">
        <v>0.856184312038342</v>
      </c>
      <c r="C232">
        <v>0.70633204668151595</v>
      </c>
      <c r="D232">
        <v>0.70582994720832604</v>
      </c>
      <c r="E232">
        <v>0.85219308974252395</v>
      </c>
      <c r="F232">
        <v>0.83660619443887996</v>
      </c>
      <c r="G232">
        <v>0.81188798676549501</v>
      </c>
      <c r="H232">
        <v>0.87414907191771696</v>
      </c>
      <c r="I232">
        <v>0.89731080038189603</v>
      </c>
      <c r="J232">
        <v>1.0012840470592099</v>
      </c>
      <c r="K232">
        <v>0.83797527735932276</v>
      </c>
      <c r="L232">
        <v>-0.2550204139188687</v>
      </c>
    </row>
    <row r="233" spans="1:12" x14ac:dyDescent="0.2">
      <c r="A233" t="s">
        <v>362</v>
      </c>
      <c r="B233">
        <v>0.871204879218901</v>
      </c>
      <c r="C233">
        <v>0.62125878220505104</v>
      </c>
      <c r="D233">
        <v>0.62194156383928101</v>
      </c>
      <c r="E233">
        <v>1.0305880219138099</v>
      </c>
      <c r="F233">
        <v>0.72275607098266603</v>
      </c>
      <c r="G233">
        <v>0.79537809885437105</v>
      </c>
      <c r="H233">
        <v>0.83441684429343699</v>
      </c>
      <c r="I233">
        <v>0.975011572832158</v>
      </c>
      <c r="J233">
        <v>1.2527481599105199</v>
      </c>
      <c r="K233">
        <v>0.85836711045002156</v>
      </c>
      <c r="L233">
        <v>-0.22033329663506221</v>
      </c>
    </row>
    <row r="234" spans="1:12" x14ac:dyDescent="0.2">
      <c r="A234" t="s">
        <v>141</v>
      </c>
      <c r="B234">
        <v>0.85436551787005699</v>
      </c>
      <c r="C234">
        <v>0.70033235963233897</v>
      </c>
      <c r="D234">
        <v>0.69643015777259398</v>
      </c>
      <c r="E234">
        <v>0.85112875344316996</v>
      </c>
      <c r="F234">
        <v>0.83908493941542694</v>
      </c>
      <c r="G234">
        <v>0.80997659659844201</v>
      </c>
      <c r="H234">
        <v>0.87059347902864404</v>
      </c>
      <c r="I234">
        <v>0.88786457079593395</v>
      </c>
      <c r="J234">
        <v>0.98059274568716404</v>
      </c>
      <c r="K234">
        <v>0.83226323558264115</v>
      </c>
      <c r="L234">
        <v>-0.26488818598610203</v>
      </c>
    </row>
    <row r="235" spans="1:12" x14ac:dyDescent="0.2">
      <c r="A235" t="s">
        <v>142</v>
      </c>
      <c r="B235">
        <v>0.84813752417794097</v>
      </c>
      <c r="C235">
        <v>0.68765590397152898</v>
      </c>
      <c r="D235">
        <v>0.68772785051140595</v>
      </c>
      <c r="E235">
        <v>0.87049951393015301</v>
      </c>
      <c r="F235">
        <v>0.81083633751841699</v>
      </c>
      <c r="G235">
        <v>0.80998798191390298</v>
      </c>
      <c r="H235">
        <v>0.86412264804415595</v>
      </c>
      <c r="I235">
        <v>0.89607170451257701</v>
      </c>
      <c r="J235">
        <v>1.0057857613007599</v>
      </c>
      <c r="K235">
        <v>0.83120280287564907</v>
      </c>
      <c r="L235">
        <v>-0.2667275757655681</v>
      </c>
    </row>
    <row r="236" spans="1:12" x14ac:dyDescent="0.2">
      <c r="A236" t="s">
        <v>143</v>
      </c>
      <c r="B236">
        <v>0.84903263651777705</v>
      </c>
      <c r="C236">
        <v>0.69651018279990795</v>
      </c>
      <c r="D236">
        <v>0.69340827155118601</v>
      </c>
      <c r="E236">
        <v>0.86858539699405701</v>
      </c>
      <c r="F236">
        <v>0.80789402054261295</v>
      </c>
      <c r="G236">
        <v>0.82818223126755297</v>
      </c>
      <c r="H236">
        <v>0.86160014121975803</v>
      </c>
      <c r="I236">
        <v>0.90195169114929297</v>
      </c>
      <c r="J236">
        <v>1.0022160481212501</v>
      </c>
      <c r="K236">
        <v>0.83437562446259939</v>
      </c>
      <c r="L236">
        <v>-0.26123108345897461</v>
      </c>
    </row>
    <row r="237" spans="1:12" x14ac:dyDescent="0.2">
      <c r="A237" t="s">
        <v>363</v>
      </c>
      <c r="B237">
        <v>0.85341594389586395</v>
      </c>
      <c r="C237">
        <v>0.927842016362044</v>
      </c>
      <c r="D237">
        <v>0.79554924124528903</v>
      </c>
      <c r="E237">
        <v>0.96603323122324103</v>
      </c>
      <c r="F237">
        <v>1.06063931435022</v>
      </c>
      <c r="G237">
        <v>1.028212459638</v>
      </c>
      <c r="H237">
        <v>0.975918740078347</v>
      </c>
      <c r="I237">
        <v>0.89914503568941995</v>
      </c>
      <c r="J237">
        <v>1.00685940295583</v>
      </c>
      <c r="K237">
        <v>0.94595726504869482</v>
      </c>
      <c r="L237">
        <v>-8.0153085630241039E-2</v>
      </c>
    </row>
    <row r="238" spans="1:12" x14ac:dyDescent="0.2">
      <c r="A238" t="s">
        <v>144</v>
      </c>
      <c r="B238">
        <v>0.98879658541566995</v>
      </c>
      <c r="C238">
        <v>1.08270452133053</v>
      </c>
      <c r="D238">
        <v>0.92397384704504404</v>
      </c>
      <c r="E238">
        <v>0.88421787487604797</v>
      </c>
      <c r="F238">
        <v>1.00979373924511</v>
      </c>
      <c r="G238">
        <v>0.97994642569733403</v>
      </c>
      <c r="H238">
        <v>0.95389264207356605</v>
      </c>
      <c r="I238">
        <v>0.92660555776337605</v>
      </c>
      <c r="J238">
        <v>0.89726355448845696</v>
      </c>
      <c r="K238">
        <v>0.96079941643723721</v>
      </c>
      <c r="L238">
        <v>-5.769282009627117E-2</v>
      </c>
    </row>
    <row r="239" spans="1:12" x14ac:dyDescent="0.2">
      <c r="A239" t="s">
        <v>145</v>
      </c>
      <c r="B239">
        <v>0.97688636227500503</v>
      </c>
      <c r="C239">
        <v>1.0534959210558199</v>
      </c>
      <c r="D239">
        <v>0.91303507161923303</v>
      </c>
      <c r="E239">
        <v>0.88639707257145794</v>
      </c>
      <c r="F239">
        <v>0.96035208021776597</v>
      </c>
      <c r="G239">
        <v>0.96582941922687204</v>
      </c>
      <c r="H239">
        <v>0.93152624197315403</v>
      </c>
      <c r="I239">
        <v>0.93156941214917799</v>
      </c>
      <c r="J239">
        <v>0.92220439687870903</v>
      </c>
      <c r="K239">
        <v>0.94903288644079942</v>
      </c>
      <c r="L239">
        <v>-7.5470013665217286E-2</v>
      </c>
    </row>
    <row r="240" spans="1:12" x14ac:dyDescent="0.2">
      <c r="A240" t="s">
        <v>364</v>
      </c>
      <c r="B240">
        <v>0.84712394027619597</v>
      </c>
      <c r="C240">
        <v>0.73389443086934503</v>
      </c>
      <c r="D240">
        <v>0.72306285228290201</v>
      </c>
      <c r="E240">
        <v>0.86239753674921404</v>
      </c>
      <c r="F240">
        <v>0.70907279637753395</v>
      </c>
      <c r="G240">
        <v>0.84177611088125504</v>
      </c>
      <c r="H240">
        <v>0.79910803986944501</v>
      </c>
      <c r="I240">
        <v>0.94490175242472696</v>
      </c>
      <c r="J240">
        <v>1.0656425304866901</v>
      </c>
      <c r="K240">
        <v>0.83633111002414529</v>
      </c>
      <c r="L240">
        <v>-0.25785386524079462</v>
      </c>
    </row>
    <row r="241" spans="1:12" x14ac:dyDescent="0.2">
      <c r="A241" t="s">
        <v>146</v>
      </c>
      <c r="B241">
        <v>0.83960496234650395</v>
      </c>
      <c r="C241">
        <v>0.69211995409358895</v>
      </c>
      <c r="D241">
        <v>0.80082313540390704</v>
      </c>
      <c r="E241">
        <v>0.91507716355429602</v>
      </c>
      <c r="F241">
        <v>0.76732713266627195</v>
      </c>
      <c r="G241">
        <v>0.84834578497485902</v>
      </c>
      <c r="H241">
        <v>0.74107529390029703</v>
      </c>
      <c r="I241">
        <v>0.96189256065532802</v>
      </c>
      <c r="J241">
        <v>1.26647868534371</v>
      </c>
      <c r="K241">
        <v>0.87030496365986254</v>
      </c>
      <c r="L241">
        <v>-0.20040707040204431</v>
      </c>
    </row>
    <row r="242" spans="1:12" x14ac:dyDescent="0.2">
      <c r="A242" t="s">
        <v>147</v>
      </c>
      <c r="B242">
        <v>0.73728966427778397</v>
      </c>
      <c r="C242">
        <v>0.74091733273702798</v>
      </c>
      <c r="D242">
        <v>0.83914402588469605</v>
      </c>
      <c r="E242">
        <v>0.81312820000380104</v>
      </c>
      <c r="F242">
        <v>0.93525318040669403</v>
      </c>
      <c r="G242">
        <v>0.82034014733935601</v>
      </c>
      <c r="H242">
        <v>0.75197011917279999</v>
      </c>
      <c r="I242">
        <v>0.89457792251831203</v>
      </c>
      <c r="J242">
        <v>1.38505731424943</v>
      </c>
      <c r="K242">
        <v>0.87974198962110006</v>
      </c>
      <c r="L242">
        <v>-0.18484762212899267</v>
      </c>
    </row>
    <row r="243" spans="1:12" x14ac:dyDescent="0.2">
      <c r="A243" t="s">
        <v>365</v>
      </c>
      <c r="B243">
        <v>0.70545396464737997</v>
      </c>
      <c r="C243">
        <v>0.69921396276025605</v>
      </c>
      <c r="D243">
        <v>0.910351332124265</v>
      </c>
      <c r="E243">
        <v>0.86081217523826603</v>
      </c>
      <c r="F243">
        <v>0.94719892208620504</v>
      </c>
      <c r="G243">
        <v>0.78509623391872296</v>
      </c>
      <c r="H243">
        <v>0.68366752717813595</v>
      </c>
      <c r="I243">
        <v>0.89771240460058599</v>
      </c>
      <c r="J243">
        <v>1.8193663129716899</v>
      </c>
      <c r="K243">
        <v>0.92320809283616734</v>
      </c>
      <c r="L243">
        <v>-0.11527222419314419</v>
      </c>
    </row>
    <row r="244" spans="1:12" x14ac:dyDescent="0.2">
      <c r="A244" t="s">
        <v>148</v>
      </c>
      <c r="B244">
        <v>0.76208462307001701</v>
      </c>
      <c r="C244">
        <v>0.84964971343706996</v>
      </c>
      <c r="D244">
        <v>0.96267808801541299</v>
      </c>
      <c r="E244">
        <v>0.94212208083394</v>
      </c>
      <c r="F244">
        <v>1.02291654609694</v>
      </c>
      <c r="G244">
        <v>0.85303916643220201</v>
      </c>
      <c r="H244">
        <v>0.77776293368659</v>
      </c>
      <c r="I244">
        <v>0.91685971851928505</v>
      </c>
      <c r="J244">
        <v>1.92267616947293</v>
      </c>
      <c r="K244">
        <v>1.0010876710627099</v>
      </c>
      <c r="L244">
        <v>1.5683248920193929E-3</v>
      </c>
    </row>
    <row r="245" spans="1:12" x14ac:dyDescent="0.2">
      <c r="A245" t="s">
        <v>149</v>
      </c>
      <c r="B245">
        <v>0.85316791809760395</v>
      </c>
      <c r="C245">
        <v>1.114084116948</v>
      </c>
      <c r="D245">
        <v>0.91428871150998603</v>
      </c>
      <c r="E245">
        <v>0.85145775501107301</v>
      </c>
      <c r="F245">
        <v>1.11680644942816</v>
      </c>
      <c r="G245">
        <v>0.85019857426274603</v>
      </c>
      <c r="H245">
        <v>0.94673189001802005</v>
      </c>
      <c r="I245">
        <v>1.05563021807521</v>
      </c>
      <c r="J245">
        <v>1.53016620999779</v>
      </c>
      <c r="K245">
        <v>1.0258368714831765</v>
      </c>
      <c r="L245">
        <v>3.6801331906460975E-2</v>
      </c>
    </row>
    <row r="246" spans="1:12" x14ac:dyDescent="0.2">
      <c r="A246" t="s">
        <v>150</v>
      </c>
      <c r="B246">
        <v>0.931192276382241</v>
      </c>
      <c r="C246">
        <v>1.0795627127634999</v>
      </c>
      <c r="D246">
        <v>1.0206013704455099</v>
      </c>
      <c r="E246">
        <v>0.92008203821003798</v>
      </c>
      <c r="F246">
        <v>0.94861035512473102</v>
      </c>
      <c r="G246">
        <v>0.88604979877350998</v>
      </c>
      <c r="H246">
        <v>0.94868266959802705</v>
      </c>
      <c r="I246">
        <v>1.14515785940004</v>
      </c>
      <c r="J246">
        <v>1.29771474694091</v>
      </c>
      <c r="K246">
        <v>1.0197393141820565</v>
      </c>
      <c r="L246">
        <v>2.820038925122207E-2</v>
      </c>
    </row>
    <row r="247" spans="1:12" x14ac:dyDescent="0.2">
      <c r="A247" t="s">
        <v>151</v>
      </c>
      <c r="B247">
        <v>0.99300076861688802</v>
      </c>
      <c r="C247">
        <v>1.0537089078697</v>
      </c>
      <c r="D247">
        <v>1.0009763582228099</v>
      </c>
      <c r="E247">
        <v>0.98426086710083205</v>
      </c>
      <c r="F247">
        <v>1.1351238201912901</v>
      </c>
      <c r="G247">
        <v>1.0298492363706</v>
      </c>
      <c r="H247">
        <v>1.0562196923068099</v>
      </c>
      <c r="I247">
        <v>0.93729482655723695</v>
      </c>
      <c r="J247">
        <v>1.1421426989966901</v>
      </c>
      <c r="K247">
        <v>1.0369530195814285</v>
      </c>
      <c r="L247">
        <v>5.2350532577116804E-2</v>
      </c>
    </row>
    <row r="248" spans="1:12" x14ac:dyDescent="0.2">
      <c r="A248" t="s">
        <v>152</v>
      </c>
      <c r="B248">
        <v>1.09420498117044</v>
      </c>
      <c r="C248">
        <v>1.0730131174269699</v>
      </c>
      <c r="D248">
        <v>1.0695695898722299</v>
      </c>
      <c r="E248">
        <v>1.00581565721741</v>
      </c>
      <c r="F248">
        <v>0.98985404082296902</v>
      </c>
      <c r="G248">
        <v>1.0054093237297199</v>
      </c>
      <c r="H248">
        <v>1.0358197874853099</v>
      </c>
      <c r="I248">
        <v>1.0843267162214001</v>
      </c>
      <c r="J248">
        <v>1.09882950379857</v>
      </c>
      <c r="K248">
        <v>1.0507603019716685</v>
      </c>
      <c r="L248">
        <v>7.1433601177566058E-2</v>
      </c>
    </row>
    <row r="249" spans="1:12" x14ac:dyDescent="0.2">
      <c r="A249" t="s">
        <v>153</v>
      </c>
      <c r="B249">
        <v>1.05867032286622</v>
      </c>
      <c r="C249">
        <v>1.04262778537485</v>
      </c>
      <c r="D249">
        <v>0.99184778208153501</v>
      </c>
      <c r="E249">
        <v>1.2167839673348999</v>
      </c>
      <c r="F249">
        <v>0.99555285804314397</v>
      </c>
      <c r="G249">
        <v>1.06010911934484</v>
      </c>
      <c r="H249">
        <v>1.0506542427880301</v>
      </c>
      <c r="I249">
        <v>1.01368139429288</v>
      </c>
      <c r="J249">
        <v>1.0965578726933101</v>
      </c>
      <c r="K249">
        <v>1.0584983716466345</v>
      </c>
      <c r="L249">
        <v>8.2019049960398702E-2</v>
      </c>
    </row>
    <row r="250" spans="1:12" x14ac:dyDescent="0.2">
      <c r="A250" t="s">
        <v>366</v>
      </c>
      <c r="B250">
        <v>1.0222994082197401</v>
      </c>
      <c r="C250">
        <v>1.0600437277700001</v>
      </c>
      <c r="D250">
        <v>1.01848413884931</v>
      </c>
      <c r="E250">
        <v>1.2961262897604999</v>
      </c>
      <c r="F250">
        <v>1.06813748127552</v>
      </c>
      <c r="G250">
        <v>1.04874369894904</v>
      </c>
      <c r="H250">
        <v>1.09447421527642</v>
      </c>
      <c r="I250">
        <v>1.01297812677864</v>
      </c>
      <c r="J250">
        <v>1.24584974974923</v>
      </c>
      <c r="K250">
        <v>1.0963485374031554</v>
      </c>
      <c r="L250">
        <v>0.13270651476505452</v>
      </c>
    </row>
    <row r="251" spans="1:12" x14ac:dyDescent="0.2">
      <c r="A251" t="s">
        <v>154</v>
      </c>
      <c r="B251">
        <v>1.0492923570803701</v>
      </c>
      <c r="C251">
        <v>0.93009692632760999</v>
      </c>
      <c r="D251">
        <v>0.97554723830419299</v>
      </c>
      <c r="E251">
        <v>1.44021359163456</v>
      </c>
      <c r="F251">
        <v>1.0356547989884699</v>
      </c>
      <c r="G251">
        <v>1.0174780497586999</v>
      </c>
      <c r="H251">
        <v>1.01578106483173</v>
      </c>
      <c r="I251">
        <v>1.0046844749019599</v>
      </c>
      <c r="J251">
        <v>1.22073464391131</v>
      </c>
      <c r="K251">
        <v>1.0766092384154335</v>
      </c>
      <c r="L251">
        <v>0.10649471033153296</v>
      </c>
    </row>
    <row r="252" spans="1:12" x14ac:dyDescent="0.2">
      <c r="A252" t="s">
        <v>367</v>
      </c>
      <c r="B252">
        <v>1.1046813136603499</v>
      </c>
      <c r="C252">
        <v>1.07616059875252</v>
      </c>
      <c r="D252">
        <v>1.1245133449737801</v>
      </c>
      <c r="E252">
        <v>1.2214137847429301</v>
      </c>
      <c r="F252">
        <v>1.0835523342889199</v>
      </c>
      <c r="G252">
        <v>1.13442968924731</v>
      </c>
      <c r="H252">
        <v>1.0877163646016501</v>
      </c>
      <c r="I252">
        <v>0.98500349757550898</v>
      </c>
      <c r="J252">
        <v>1.1370568348284</v>
      </c>
      <c r="K252">
        <v>1.1060586402968187</v>
      </c>
      <c r="L252">
        <v>0.14542787546659949</v>
      </c>
    </row>
    <row r="253" spans="1:12" x14ac:dyDescent="0.2">
      <c r="A253" t="s">
        <v>368</v>
      </c>
      <c r="B253">
        <v>1.0584276391810601</v>
      </c>
      <c r="C253">
        <v>1.0566750472816</v>
      </c>
      <c r="D253">
        <v>1.0624196574845199</v>
      </c>
      <c r="E253">
        <v>1.1823566129366001</v>
      </c>
      <c r="F253">
        <v>1.0807011122116801</v>
      </c>
      <c r="G253">
        <v>1.09507106350532</v>
      </c>
      <c r="H253">
        <v>1.04712933403565</v>
      </c>
      <c r="I253">
        <v>0.89876009414228197</v>
      </c>
      <c r="J253">
        <v>1.0230055053220799</v>
      </c>
      <c r="K253">
        <v>1.0560606740111993</v>
      </c>
      <c r="L253">
        <v>7.8692724450594803E-2</v>
      </c>
    </row>
    <row r="254" spans="1:12" x14ac:dyDescent="0.2">
      <c r="A254" t="s">
        <v>155</v>
      </c>
      <c r="B254">
        <v>1.02297908434935</v>
      </c>
      <c r="C254">
        <v>1.05106476913854</v>
      </c>
      <c r="D254">
        <v>0.99387326241212104</v>
      </c>
      <c r="E254">
        <v>1.0653086790560999</v>
      </c>
      <c r="F254">
        <v>1.00431177062582</v>
      </c>
      <c r="G254">
        <v>1.07889289242505</v>
      </c>
      <c r="H254">
        <v>0.996683904228849</v>
      </c>
      <c r="I254">
        <v>0.89009862394557804</v>
      </c>
      <c r="J254">
        <v>0.94164773316186201</v>
      </c>
      <c r="K254">
        <v>1.0049845243714746</v>
      </c>
      <c r="L254">
        <v>7.1732856983036863E-3</v>
      </c>
    </row>
    <row r="255" spans="1:12" x14ac:dyDescent="0.2">
      <c r="A255" t="s">
        <v>369</v>
      </c>
      <c r="B255">
        <v>0.975695334780177</v>
      </c>
      <c r="C255">
        <v>1.1187615214226201</v>
      </c>
      <c r="D255">
        <v>0.94176494699605096</v>
      </c>
      <c r="E255">
        <v>1.0766219940267401</v>
      </c>
      <c r="F255">
        <v>1.05452758151739</v>
      </c>
      <c r="G255">
        <v>1.06233525655266</v>
      </c>
      <c r="H255">
        <v>1.02548800059637</v>
      </c>
      <c r="I255">
        <v>0.91240411171829505</v>
      </c>
      <c r="J255">
        <v>0.89289284890833298</v>
      </c>
      <c r="K255">
        <v>1.0067212885020709</v>
      </c>
      <c r="L255">
        <v>9.6643274847139117E-3</v>
      </c>
    </row>
    <row r="256" spans="1:12" x14ac:dyDescent="0.2">
      <c r="A256" t="s">
        <v>156</v>
      </c>
      <c r="B256">
        <v>0.91331743963142298</v>
      </c>
      <c r="C256">
        <v>1.03762389091578</v>
      </c>
      <c r="D256">
        <v>0.82591058349579904</v>
      </c>
      <c r="E256">
        <v>0.99370539563592597</v>
      </c>
      <c r="F256">
        <v>1.2174132191341001</v>
      </c>
      <c r="G256">
        <v>1.09425317295667</v>
      </c>
      <c r="H256">
        <v>1.0208327075797301</v>
      </c>
      <c r="I256">
        <v>0.82930691445526195</v>
      </c>
      <c r="J256">
        <v>0.88062925137661296</v>
      </c>
      <c r="K256">
        <v>0.97922139724236701</v>
      </c>
      <c r="L256">
        <v>-3.0293011776959058E-2</v>
      </c>
    </row>
    <row r="257" spans="1:12" x14ac:dyDescent="0.2">
      <c r="A257" t="s">
        <v>370</v>
      </c>
      <c r="B257">
        <v>1.02066417156116</v>
      </c>
      <c r="C257">
        <v>1.14838214823041</v>
      </c>
      <c r="D257">
        <v>0.93822379367104403</v>
      </c>
      <c r="E257">
        <v>1.1675251638987501</v>
      </c>
      <c r="F257">
        <v>0.95998808073472197</v>
      </c>
      <c r="G257">
        <v>1.3296583061915599</v>
      </c>
      <c r="H257">
        <v>1.00191971929441</v>
      </c>
      <c r="I257">
        <v>0.97507705518665999</v>
      </c>
      <c r="J257">
        <v>0.89658525255967103</v>
      </c>
      <c r="K257">
        <v>1.0486692990364874</v>
      </c>
      <c r="L257">
        <v>6.8559791490281685E-2</v>
      </c>
    </row>
    <row r="258" spans="1:12" x14ac:dyDescent="0.2">
      <c r="A258" t="s">
        <v>371</v>
      </c>
      <c r="B258">
        <v>0.96695266295500704</v>
      </c>
      <c r="C258">
        <v>1.15168052420544</v>
      </c>
      <c r="D258">
        <v>0.91113141955013899</v>
      </c>
      <c r="E258">
        <v>1.0728738395639601</v>
      </c>
      <c r="F258">
        <v>1.0539236891497401</v>
      </c>
      <c r="G258">
        <v>1.30109613293468</v>
      </c>
      <c r="H258">
        <v>0.99435262374527</v>
      </c>
      <c r="I258">
        <v>0.89475867289264999</v>
      </c>
      <c r="J258">
        <v>0.86404878821301201</v>
      </c>
      <c r="K258">
        <v>1.0234242614677662</v>
      </c>
      <c r="L258">
        <v>3.3404339637401984E-2</v>
      </c>
    </row>
    <row r="259" spans="1:12" x14ac:dyDescent="0.2">
      <c r="A259" t="s">
        <v>157</v>
      </c>
      <c r="B259">
        <v>0.98597692544525195</v>
      </c>
      <c r="C259">
        <v>1.1187905086243599</v>
      </c>
      <c r="D259">
        <v>0.94764912546894398</v>
      </c>
      <c r="E259">
        <v>0.87894392340588401</v>
      </c>
      <c r="F259">
        <v>1.0476732580121799</v>
      </c>
      <c r="G259">
        <v>1.0052167744412199</v>
      </c>
      <c r="H259">
        <v>0.96637465570620196</v>
      </c>
      <c r="I259">
        <v>0.91616037732506195</v>
      </c>
      <c r="J259">
        <v>0.892760901543728</v>
      </c>
      <c r="K259">
        <v>0.97328293888587014</v>
      </c>
      <c r="L259">
        <v>-3.906882925452753E-2</v>
      </c>
    </row>
    <row r="260" spans="1:12" x14ac:dyDescent="0.2">
      <c r="A260" t="s">
        <v>372</v>
      </c>
      <c r="B260">
        <v>0.97394106657091695</v>
      </c>
      <c r="C260">
        <v>1.06865526267426</v>
      </c>
      <c r="D260">
        <v>0.95062773341428997</v>
      </c>
      <c r="E260">
        <v>0.93322792258773202</v>
      </c>
      <c r="F260">
        <v>0.98826810828637601</v>
      </c>
      <c r="G260">
        <v>0.97440180937490795</v>
      </c>
      <c r="H260">
        <v>0.96711061611915805</v>
      </c>
      <c r="I260">
        <v>1.0000714484148701</v>
      </c>
      <c r="J260">
        <v>1.0090795586633401</v>
      </c>
      <c r="K260">
        <v>0.98504261401176108</v>
      </c>
      <c r="L260">
        <v>-2.1741956416220211E-2</v>
      </c>
    </row>
    <row r="261" spans="1:12" x14ac:dyDescent="0.2">
      <c r="A261" t="s">
        <v>158</v>
      </c>
      <c r="B261">
        <v>0.965998269374303</v>
      </c>
      <c r="C261">
        <v>1.02021679688838</v>
      </c>
      <c r="D261">
        <v>0.91559747215283704</v>
      </c>
      <c r="E261">
        <v>0.90770767872416103</v>
      </c>
      <c r="F261">
        <v>0.93434494542114299</v>
      </c>
      <c r="G261">
        <v>0.96393275361262298</v>
      </c>
      <c r="H261">
        <v>0.90142720385279196</v>
      </c>
      <c r="I261">
        <v>0.95119158687917404</v>
      </c>
      <c r="J261">
        <v>0.99571548069085203</v>
      </c>
      <c r="K261">
        <v>0.95068135417736266</v>
      </c>
      <c r="L261">
        <v>-7.2966229912188915E-2</v>
      </c>
    </row>
    <row r="262" spans="1:12" x14ac:dyDescent="0.2">
      <c r="A262" t="s">
        <v>373</v>
      </c>
      <c r="B262">
        <v>0.87049002861244595</v>
      </c>
      <c r="C262">
        <v>0.722870960835444</v>
      </c>
      <c r="D262">
        <v>0.81790730039048498</v>
      </c>
      <c r="E262">
        <v>0.89394163997159404</v>
      </c>
      <c r="F262">
        <v>0.80501992984828097</v>
      </c>
      <c r="G262">
        <v>0.87733235659520703</v>
      </c>
      <c r="H262">
        <v>0.78109796694480105</v>
      </c>
      <c r="I262">
        <v>0.93159698243466604</v>
      </c>
      <c r="J262">
        <v>1.1983177824437301</v>
      </c>
      <c r="K262">
        <v>0.87761943867518377</v>
      </c>
      <c r="L262">
        <v>-0.1883326140759419</v>
      </c>
    </row>
    <row r="263" spans="1:12" x14ac:dyDescent="0.2">
      <c r="A263" t="s">
        <v>374</v>
      </c>
      <c r="B263">
        <v>0.84183518133882995</v>
      </c>
      <c r="C263">
        <v>0.76281642246570303</v>
      </c>
      <c r="D263">
        <v>0.894150230062283</v>
      </c>
      <c r="E263">
        <v>0.86732840041088999</v>
      </c>
      <c r="F263">
        <v>1.0359233380606701</v>
      </c>
      <c r="G263">
        <v>0.90682611439511596</v>
      </c>
      <c r="H263">
        <v>0.86261212179143298</v>
      </c>
      <c r="I263">
        <v>0.81959897444736696</v>
      </c>
      <c r="J263">
        <v>1.22010289427398</v>
      </c>
      <c r="K263">
        <v>0.91235485302736363</v>
      </c>
      <c r="L263">
        <v>-0.13233303680048134</v>
      </c>
    </row>
    <row r="264" spans="1:12" x14ac:dyDescent="0.2">
      <c r="A264" t="s">
        <v>375</v>
      </c>
      <c r="B264">
        <v>1.09038288303833</v>
      </c>
      <c r="C264">
        <v>0.99397118374835303</v>
      </c>
      <c r="D264">
        <v>1.1340265355188699</v>
      </c>
      <c r="E264">
        <v>0.943824367243558</v>
      </c>
      <c r="F264">
        <v>0.979470329627536</v>
      </c>
      <c r="G264">
        <v>1.1259132073900999</v>
      </c>
      <c r="H264">
        <v>0.99582451496408597</v>
      </c>
      <c r="I264">
        <v>0.90687769136916696</v>
      </c>
      <c r="J264">
        <v>0.89531903318459605</v>
      </c>
      <c r="K264">
        <v>1.0072899717871771</v>
      </c>
      <c r="L264">
        <v>1.0479056372521155E-2</v>
      </c>
    </row>
    <row r="265" spans="1:12" x14ac:dyDescent="0.2">
      <c r="A265" t="s">
        <v>376</v>
      </c>
      <c r="B265">
        <v>1.0561662716959199</v>
      </c>
      <c r="C265">
        <v>0.90803571499199098</v>
      </c>
      <c r="D265">
        <v>1.39990821783768</v>
      </c>
      <c r="E265">
        <v>0.90348815718307596</v>
      </c>
      <c r="F265">
        <v>0.96964304173807103</v>
      </c>
      <c r="G265">
        <v>1.3026348988221399</v>
      </c>
      <c r="H265">
        <v>0.97434306829088402</v>
      </c>
      <c r="I265">
        <v>0.89013571894615195</v>
      </c>
      <c r="J265">
        <v>0.91014941835131402</v>
      </c>
      <c r="K265">
        <v>1.0349449453174697</v>
      </c>
      <c r="L265">
        <v>4.9554024507190285E-2</v>
      </c>
    </row>
    <row r="266" spans="1:12" x14ac:dyDescent="0.2">
      <c r="A266" t="s">
        <v>377</v>
      </c>
      <c r="B266">
        <v>0.88231428797336697</v>
      </c>
      <c r="C266">
        <v>1.2121215891898101</v>
      </c>
      <c r="D266">
        <v>0.84643678858171401</v>
      </c>
      <c r="E266">
        <v>1.0550189887416499</v>
      </c>
      <c r="F266">
        <v>1.0841872565959401</v>
      </c>
      <c r="G266">
        <v>0.96487266435534802</v>
      </c>
      <c r="H266">
        <v>0.91601981187483805</v>
      </c>
      <c r="I266">
        <v>1.0643124552839001</v>
      </c>
      <c r="J266">
        <v>0.99877789440881304</v>
      </c>
      <c r="K266">
        <v>1.002673526333931</v>
      </c>
      <c r="L266">
        <v>3.8519363483421284E-3</v>
      </c>
    </row>
    <row r="267" spans="1:12" x14ac:dyDescent="0.2">
      <c r="A267" t="s">
        <v>159</v>
      </c>
      <c r="B267">
        <v>0.95141671741026701</v>
      </c>
      <c r="C267">
        <v>0.96853228078160603</v>
      </c>
      <c r="D267">
        <v>0.87391684575894901</v>
      </c>
      <c r="E267">
        <v>0.99224629048927304</v>
      </c>
      <c r="F267">
        <v>0.85843404226708797</v>
      </c>
      <c r="G267">
        <v>0.93469010924442597</v>
      </c>
      <c r="H267">
        <v>0.80754738388965297</v>
      </c>
      <c r="I267">
        <v>1.0759489805282101</v>
      </c>
      <c r="J267">
        <v>1.12552646386832</v>
      </c>
      <c r="K267">
        <v>0.95425101269308799</v>
      </c>
      <c r="L267">
        <v>-6.7559282394371964E-2</v>
      </c>
    </row>
    <row r="268" spans="1:12" x14ac:dyDescent="0.2">
      <c r="A268" t="s">
        <v>160</v>
      </c>
      <c r="B268">
        <v>0.88011431040367305</v>
      </c>
      <c r="C268">
        <v>0.91352924800285995</v>
      </c>
      <c r="D268">
        <v>1.0257938696909801</v>
      </c>
      <c r="E268">
        <v>0.95066119623487</v>
      </c>
      <c r="F268">
        <v>1.08202115591152</v>
      </c>
      <c r="G268">
        <v>0.91724812780112197</v>
      </c>
      <c r="H268">
        <v>0.769374453685574</v>
      </c>
      <c r="I268">
        <v>0.97621796863438404</v>
      </c>
      <c r="J268">
        <v>1.3391891214893801</v>
      </c>
      <c r="K268">
        <v>0.98379438353937365</v>
      </c>
      <c r="L268">
        <v>-2.3571276117056769E-2</v>
      </c>
    </row>
    <row r="269" spans="1:12" x14ac:dyDescent="0.2">
      <c r="A269" t="s">
        <v>161</v>
      </c>
      <c r="B269">
        <v>0.84597372476510302</v>
      </c>
      <c r="C269">
        <v>1.0671059606519699</v>
      </c>
      <c r="D269">
        <v>0.99418148247211502</v>
      </c>
      <c r="E269">
        <v>0.903639110359586</v>
      </c>
      <c r="F269">
        <v>1.04528244462669</v>
      </c>
      <c r="G269">
        <v>0.85027374729926197</v>
      </c>
      <c r="H269">
        <v>0.860445975868672</v>
      </c>
      <c r="I269">
        <v>0.90631724803290903</v>
      </c>
      <c r="J269">
        <v>1.09049394684354</v>
      </c>
      <c r="K269">
        <v>0.95152373787998301</v>
      </c>
      <c r="L269">
        <v>-7.1688446696471619E-2</v>
      </c>
    </row>
    <row r="270" spans="1:12" x14ac:dyDescent="0.2">
      <c r="A270" t="s">
        <v>378</v>
      </c>
      <c r="B270">
        <v>0.87799058647593498</v>
      </c>
      <c r="C270">
        <v>0.97790101133595697</v>
      </c>
      <c r="D270">
        <v>0.95943607409199405</v>
      </c>
      <c r="E270">
        <v>1.0845488644379599</v>
      </c>
      <c r="F270">
        <v>0.96640000576244101</v>
      </c>
      <c r="G270">
        <v>0.83288137072673496</v>
      </c>
      <c r="H270">
        <v>0.87067211292909996</v>
      </c>
      <c r="I270">
        <v>0.89040568468860504</v>
      </c>
      <c r="J270">
        <v>1.1375141135528</v>
      </c>
      <c r="K270">
        <v>0.95530553600016965</v>
      </c>
      <c r="L270">
        <v>-6.5965869828169502E-2</v>
      </c>
    </row>
    <row r="271" spans="1:12" x14ac:dyDescent="0.2">
      <c r="A271" t="s">
        <v>162</v>
      </c>
      <c r="B271">
        <v>0.94826583275974097</v>
      </c>
      <c r="C271">
        <v>1.11289756588134</v>
      </c>
      <c r="D271">
        <v>1.0451370462007901</v>
      </c>
      <c r="E271">
        <v>1.21194196973224</v>
      </c>
      <c r="F271">
        <v>1.0595529421832499</v>
      </c>
      <c r="G271">
        <v>0.90166233697102804</v>
      </c>
      <c r="H271">
        <v>0.93766992391830095</v>
      </c>
      <c r="I271">
        <v>0.90884887876436904</v>
      </c>
      <c r="J271">
        <v>0.97554099919870396</v>
      </c>
      <c r="K271">
        <v>1.011279721734418</v>
      </c>
      <c r="L271">
        <v>1.6182104404303909E-2</v>
      </c>
    </row>
    <row r="272" spans="1:12" x14ac:dyDescent="0.2">
      <c r="A272" t="s">
        <v>163</v>
      </c>
      <c r="B272">
        <v>0.96039997923158205</v>
      </c>
      <c r="C272">
        <v>1.12776368207713</v>
      </c>
      <c r="D272">
        <v>0.96233516221865301</v>
      </c>
      <c r="E272">
        <v>1.0640147418397199</v>
      </c>
      <c r="F272">
        <v>1.05516371024856</v>
      </c>
      <c r="G272">
        <v>0.87242419825171702</v>
      </c>
      <c r="H272">
        <v>1.01455003874571</v>
      </c>
      <c r="I272">
        <v>1.01202068416628</v>
      </c>
      <c r="J272">
        <v>0.97502188428066405</v>
      </c>
      <c r="K272">
        <v>1.0048548978955576</v>
      </c>
      <c r="L272">
        <v>6.9871897623192247E-3</v>
      </c>
    </row>
    <row r="273" spans="1:12" x14ac:dyDescent="0.2">
      <c r="A273" t="s">
        <v>164</v>
      </c>
      <c r="B273">
        <v>0.98375276818718405</v>
      </c>
      <c r="C273">
        <v>1.10826431248221</v>
      </c>
      <c r="D273">
        <v>0.96280254549715805</v>
      </c>
      <c r="E273">
        <v>1.16909162484007</v>
      </c>
      <c r="F273">
        <v>1.034802342463</v>
      </c>
      <c r="G273">
        <v>0.89513546851450398</v>
      </c>
      <c r="H273">
        <v>1.0040111870205</v>
      </c>
      <c r="I273">
        <v>1.0699811787097999</v>
      </c>
      <c r="J273">
        <v>1.02102170592521</v>
      </c>
      <c r="K273">
        <v>1.0276514592932928</v>
      </c>
      <c r="L273">
        <v>3.9351039618044467E-2</v>
      </c>
    </row>
    <row r="274" spans="1:12" x14ac:dyDescent="0.2">
      <c r="A274" t="s">
        <v>165</v>
      </c>
      <c r="B274">
        <v>0.90252368420645002</v>
      </c>
      <c r="C274">
        <v>1.1101760078455301</v>
      </c>
      <c r="D274">
        <v>1.0224261764533999</v>
      </c>
      <c r="E274">
        <v>1.0846816869118301</v>
      </c>
      <c r="F274">
        <v>1.0072674607774701</v>
      </c>
      <c r="G274">
        <v>0.93314754038481496</v>
      </c>
      <c r="H274">
        <v>0.91326326946708403</v>
      </c>
      <c r="I274">
        <v>1.09241461120575</v>
      </c>
      <c r="J274">
        <v>1.0961676698724101</v>
      </c>
      <c r="K274">
        <v>1.0180075674583042</v>
      </c>
      <c r="L274">
        <v>2.5748285867428753E-2</v>
      </c>
    </row>
    <row r="275" spans="1:12" x14ac:dyDescent="0.2">
      <c r="A275" t="s">
        <v>166</v>
      </c>
      <c r="B275">
        <v>0.99277082026056196</v>
      </c>
      <c r="C275">
        <v>1.14951624172773</v>
      </c>
      <c r="D275">
        <v>1.1206816025691699</v>
      </c>
      <c r="E275">
        <v>0.98514659397944304</v>
      </c>
      <c r="F275">
        <v>1.04812788064736</v>
      </c>
      <c r="G275">
        <v>0.90466496980642397</v>
      </c>
      <c r="H275">
        <v>0.94620319770030503</v>
      </c>
      <c r="I275">
        <v>1.1984909501136201</v>
      </c>
      <c r="J275">
        <v>1.0770641132072201</v>
      </c>
      <c r="K275">
        <v>1.0469629300013148</v>
      </c>
      <c r="L275">
        <v>6.6210361418618205E-2</v>
      </c>
    </row>
    <row r="276" spans="1:12" x14ac:dyDescent="0.2">
      <c r="A276" t="s">
        <v>167</v>
      </c>
      <c r="B276">
        <v>1.0816759168546699</v>
      </c>
      <c r="C276">
        <v>1.0981017625549001</v>
      </c>
      <c r="D276">
        <v>1.074617731459</v>
      </c>
      <c r="E276">
        <v>1.0622912151463799</v>
      </c>
      <c r="F276">
        <v>1.06382058521727</v>
      </c>
      <c r="G276">
        <v>0.86079558001745404</v>
      </c>
      <c r="H276">
        <v>1.0211975172174099</v>
      </c>
      <c r="I276">
        <v>1.1033927728603601</v>
      </c>
      <c r="J276">
        <v>1.04040680115458</v>
      </c>
      <c r="K276">
        <v>1.0451444313868916</v>
      </c>
      <c r="L276">
        <v>6.3702326083489316E-2</v>
      </c>
    </row>
    <row r="277" spans="1:12" x14ac:dyDescent="0.2">
      <c r="A277" t="s">
        <v>379</v>
      </c>
      <c r="B277">
        <v>1.0935677308871501</v>
      </c>
      <c r="C277">
        <v>1.1484177457196001</v>
      </c>
      <c r="D277">
        <v>1.1151986595446</v>
      </c>
      <c r="E277">
        <v>1.0965364654579399</v>
      </c>
      <c r="F277">
        <v>1.0994733456944199</v>
      </c>
      <c r="G277">
        <v>0.90339980887197902</v>
      </c>
      <c r="H277">
        <v>1.0448954105663499</v>
      </c>
      <c r="I277">
        <v>1.1923632098080099</v>
      </c>
      <c r="J277">
        <v>1.04143111639232</v>
      </c>
      <c r="K277">
        <v>1.0816981658824854</v>
      </c>
      <c r="L277">
        <v>0.11329798961492089</v>
      </c>
    </row>
    <row r="278" spans="1:12" x14ac:dyDescent="0.2">
      <c r="A278" t="s">
        <v>380</v>
      </c>
      <c r="B278">
        <v>1.10525275052759</v>
      </c>
      <c r="C278">
        <v>1.16719622305797</v>
      </c>
      <c r="D278">
        <v>1.1080568366327599</v>
      </c>
      <c r="E278">
        <v>1.1039556712287999</v>
      </c>
      <c r="F278">
        <v>1.0819704580420899</v>
      </c>
      <c r="G278">
        <v>0.94112855447769805</v>
      </c>
      <c r="H278">
        <v>1.0501484083399899</v>
      </c>
      <c r="I278">
        <v>1.2552798193256101</v>
      </c>
      <c r="J278">
        <v>1.06444380292202</v>
      </c>
      <c r="K278">
        <v>1.0974925027282807</v>
      </c>
      <c r="L278">
        <v>0.13421108434954099</v>
      </c>
    </row>
    <row r="279" spans="1:12" x14ac:dyDescent="0.2">
      <c r="A279" t="s">
        <v>168</v>
      </c>
      <c r="B279">
        <v>1.12793488613198</v>
      </c>
      <c r="C279">
        <v>1.12220362884966</v>
      </c>
      <c r="D279">
        <v>0.96002563095870697</v>
      </c>
      <c r="E279">
        <v>1.0036957335232199</v>
      </c>
      <c r="F279">
        <v>1.17800095980398</v>
      </c>
      <c r="G279">
        <v>1.06251088215275</v>
      </c>
      <c r="H279">
        <v>0.98589128525819503</v>
      </c>
      <c r="I279">
        <v>1.0283983806969199</v>
      </c>
      <c r="J279">
        <v>0.94333373010444899</v>
      </c>
      <c r="K279">
        <v>1.0457772352755401</v>
      </c>
      <c r="L279">
        <v>6.4575570714732522E-2</v>
      </c>
    </row>
    <row r="280" spans="1:12" x14ac:dyDescent="0.2">
      <c r="A280" t="s">
        <v>381</v>
      </c>
      <c r="B280">
        <v>1.0993640730632499</v>
      </c>
      <c r="C280">
        <v>1.17525909535718</v>
      </c>
      <c r="D280">
        <v>0.87953814855605605</v>
      </c>
      <c r="E280">
        <v>0.71735656300494699</v>
      </c>
      <c r="F280">
        <v>0.83539178601080999</v>
      </c>
      <c r="G280">
        <v>1.35559340438085</v>
      </c>
      <c r="H280">
        <v>0.79903095543037805</v>
      </c>
      <c r="I280">
        <v>0.84099183862598004</v>
      </c>
      <c r="J280">
        <v>0.67493628233780301</v>
      </c>
      <c r="K280">
        <v>0.93082912741858381</v>
      </c>
      <c r="L280">
        <v>-0.10341173875855729</v>
      </c>
    </row>
    <row r="281" spans="1:12" x14ac:dyDescent="0.2">
      <c r="A281" t="s">
        <v>382</v>
      </c>
      <c r="B281">
        <v>1.0405008524249999</v>
      </c>
      <c r="C281">
        <v>1.1273262374614399</v>
      </c>
      <c r="D281">
        <v>0.96152441499279895</v>
      </c>
      <c r="E281">
        <v>0.82570396436535598</v>
      </c>
      <c r="F281">
        <v>0.76762034457583195</v>
      </c>
      <c r="G281">
        <v>1.2945653453143</v>
      </c>
      <c r="H281">
        <v>0.81141305420561705</v>
      </c>
      <c r="I281">
        <v>0.89462746770870605</v>
      </c>
      <c r="J281">
        <v>0.80466645524539304</v>
      </c>
      <c r="K281">
        <v>0.94754979292160479</v>
      </c>
      <c r="L281">
        <v>-7.7726337235740961E-2</v>
      </c>
    </row>
    <row r="282" spans="1:12" x14ac:dyDescent="0.2">
      <c r="A282" t="s">
        <v>169</v>
      </c>
      <c r="B282">
        <v>1.04398598152547</v>
      </c>
      <c r="C282">
        <v>1.3374336314397099</v>
      </c>
      <c r="D282">
        <v>1.08750514858782</v>
      </c>
      <c r="E282">
        <v>0.77908543194398505</v>
      </c>
      <c r="F282">
        <v>0.886890635739782</v>
      </c>
      <c r="G282">
        <v>1.48516611210411</v>
      </c>
      <c r="H282">
        <v>0.81789626146966299</v>
      </c>
      <c r="I282">
        <v>0.80837438604368395</v>
      </c>
      <c r="J282">
        <v>0.77409465114368303</v>
      </c>
      <c r="K282">
        <v>1.0022702488886563</v>
      </c>
      <c r="L282">
        <v>3.2715645838702879E-3</v>
      </c>
    </row>
    <row r="283" spans="1:12" x14ac:dyDescent="0.2">
      <c r="A283" t="s">
        <v>170</v>
      </c>
      <c r="B283">
        <v>0.95011765701513995</v>
      </c>
      <c r="C283">
        <v>1.1671031808624099</v>
      </c>
      <c r="D283">
        <v>1.01377041905511</v>
      </c>
      <c r="E283">
        <v>0.85945280650781197</v>
      </c>
      <c r="F283">
        <v>0.93287373897538906</v>
      </c>
      <c r="G283">
        <v>1.15871805016487</v>
      </c>
      <c r="H283">
        <v>0.91270756175165302</v>
      </c>
      <c r="I283">
        <v>0.90894053920909401</v>
      </c>
      <c r="J283">
        <v>0.85398955436997304</v>
      </c>
      <c r="K283">
        <v>0.97307483421238339</v>
      </c>
      <c r="L283">
        <v>-3.9377335312066282E-2</v>
      </c>
    </row>
    <row r="284" spans="1:12" x14ac:dyDescent="0.2">
      <c r="A284" t="s">
        <v>171</v>
      </c>
      <c r="B284">
        <v>1.0540746554420599</v>
      </c>
      <c r="C284">
        <v>1.43133815146345</v>
      </c>
      <c r="D284">
        <v>1.0305742481806299</v>
      </c>
      <c r="E284">
        <v>0.71931717303907095</v>
      </c>
      <c r="F284">
        <v>0.79410085571432298</v>
      </c>
      <c r="G284">
        <v>1.67381842858972</v>
      </c>
      <c r="H284">
        <v>0.84525406296783301</v>
      </c>
      <c r="I284">
        <v>0.78805352009514895</v>
      </c>
      <c r="J284">
        <v>0.75279300563170704</v>
      </c>
      <c r="K284">
        <v>1.0099249001248825</v>
      </c>
      <c r="L284">
        <v>1.424801550606437E-2</v>
      </c>
    </row>
    <row r="285" spans="1:12" x14ac:dyDescent="0.2">
      <c r="A285" t="s">
        <v>383</v>
      </c>
      <c r="B285">
        <v>0.98574501949623305</v>
      </c>
      <c r="C285">
        <v>1.10168865305452</v>
      </c>
      <c r="D285">
        <v>1.0482484166289301</v>
      </c>
      <c r="E285">
        <v>0.90520697853441001</v>
      </c>
      <c r="F285">
        <v>0.98511703438056997</v>
      </c>
      <c r="G285">
        <v>1.0871886275004701</v>
      </c>
      <c r="H285">
        <v>0.94867365116374802</v>
      </c>
      <c r="I285">
        <v>0.92214334123150299</v>
      </c>
      <c r="J285">
        <v>0.89222802909541798</v>
      </c>
      <c r="K285">
        <v>0.9862488612317557</v>
      </c>
      <c r="L285">
        <v>-1.9976365562277318E-2</v>
      </c>
    </row>
    <row r="286" spans="1:12" x14ac:dyDescent="0.2">
      <c r="A286" t="s">
        <v>384</v>
      </c>
      <c r="B286">
        <v>0.97251153472777097</v>
      </c>
      <c r="C286">
        <v>0.97591791058140598</v>
      </c>
      <c r="D286">
        <v>0.98559685675715503</v>
      </c>
      <c r="E286">
        <v>0.91812525415092405</v>
      </c>
      <c r="F286">
        <v>0.901241918418063</v>
      </c>
      <c r="G286">
        <v>1.0191452084795301</v>
      </c>
      <c r="H286">
        <v>0.94708587446746795</v>
      </c>
      <c r="I286">
        <v>0.90727085921843298</v>
      </c>
      <c r="J286">
        <v>0.92660581711737999</v>
      </c>
      <c r="K286">
        <v>0.95038902599090336</v>
      </c>
      <c r="L286">
        <v>-7.3409917250270129E-2</v>
      </c>
    </row>
    <row r="287" spans="1:12" x14ac:dyDescent="0.2">
      <c r="A287" t="s">
        <v>172</v>
      </c>
      <c r="B287">
        <v>0.97760142464888899</v>
      </c>
      <c r="C287">
        <v>0.90310466588138205</v>
      </c>
      <c r="D287">
        <v>1.0272488411585901</v>
      </c>
      <c r="E287">
        <v>0.91590442822444795</v>
      </c>
      <c r="F287">
        <v>0.91533144834875202</v>
      </c>
      <c r="G287">
        <v>1.0102817421885499</v>
      </c>
      <c r="H287">
        <v>0.96105054878505702</v>
      </c>
      <c r="I287">
        <v>0.89028328903977405</v>
      </c>
      <c r="J287">
        <v>0.93585814521601296</v>
      </c>
      <c r="K287">
        <v>0.9485182814990506</v>
      </c>
      <c r="L287">
        <v>-7.6252514846974304E-2</v>
      </c>
    </row>
    <row r="288" spans="1:12" x14ac:dyDescent="0.2">
      <c r="A288" t="s">
        <v>173</v>
      </c>
      <c r="B288">
        <v>1.02990002495425</v>
      </c>
      <c r="C288">
        <v>0.89134877412615199</v>
      </c>
      <c r="D288">
        <v>1.0796877262735001</v>
      </c>
      <c r="E288">
        <v>0.95732857445295805</v>
      </c>
      <c r="F288">
        <v>0.95968997639390197</v>
      </c>
      <c r="G288">
        <v>0.99775478520792105</v>
      </c>
      <c r="H288">
        <v>0.97216578383895402</v>
      </c>
      <c r="I288">
        <v>0.87441916151068</v>
      </c>
      <c r="J288">
        <v>0.96976542852716696</v>
      </c>
      <c r="K288">
        <v>0.97022891503172048</v>
      </c>
      <c r="L288">
        <v>-4.3602919115449362E-2</v>
      </c>
    </row>
    <row r="289" spans="1:12" x14ac:dyDescent="0.2">
      <c r="A289" t="s">
        <v>174</v>
      </c>
      <c r="B289">
        <v>1.0336738307164699</v>
      </c>
      <c r="C289">
        <v>0.91444262679015498</v>
      </c>
      <c r="D289">
        <v>1.0532700104222401</v>
      </c>
      <c r="E289">
        <v>0.94441559386249196</v>
      </c>
      <c r="F289">
        <v>0.95355379889532499</v>
      </c>
      <c r="G289">
        <v>0.97004183333851701</v>
      </c>
      <c r="H289">
        <v>0.99414693152746803</v>
      </c>
      <c r="I289">
        <v>0.85849738364419803</v>
      </c>
      <c r="J289">
        <v>0.94893159289267104</v>
      </c>
      <c r="K289">
        <v>0.96344151134328193</v>
      </c>
      <c r="L289">
        <v>-5.3731008912557547E-2</v>
      </c>
    </row>
    <row r="290" spans="1:12" x14ac:dyDescent="0.2">
      <c r="A290" t="s">
        <v>175</v>
      </c>
      <c r="B290">
        <v>1.02709063490102</v>
      </c>
      <c r="C290">
        <v>0.868217401679236</v>
      </c>
      <c r="D290">
        <v>1.05306830886268</v>
      </c>
      <c r="E290">
        <v>0.95392621224891005</v>
      </c>
      <c r="F290">
        <v>0.96744322380641701</v>
      </c>
      <c r="G290">
        <v>0.90282077154918805</v>
      </c>
      <c r="H290">
        <v>0.98216523046263904</v>
      </c>
      <c r="I290">
        <v>0.88905346061908397</v>
      </c>
      <c r="J290">
        <v>0.972228238308668</v>
      </c>
      <c r="K290">
        <v>0.95733483138198261</v>
      </c>
      <c r="L290">
        <v>-6.290449401249025E-2</v>
      </c>
    </row>
    <row r="291" spans="1:12" x14ac:dyDescent="0.2">
      <c r="A291" t="s">
        <v>385</v>
      </c>
      <c r="B291">
        <v>1.06540070075044</v>
      </c>
      <c r="C291">
        <v>0.94412609233042899</v>
      </c>
      <c r="D291">
        <v>1.0498145381271899</v>
      </c>
      <c r="E291">
        <v>0.97292701130576698</v>
      </c>
      <c r="F291">
        <v>1.0595907185317499</v>
      </c>
      <c r="G291">
        <v>0.94707642780107204</v>
      </c>
      <c r="H291">
        <v>0.99541017431983503</v>
      </c>
      <c r="I291">
        <v>0.88250541464226395</v>
      </c>
      <c r="J291">
        <v>0.94187910177585499</v>
      </c>
      <c r="K291">
        <v>0.98430335328717788</v>
      </c>
      <c r="L291">
        <v>-2.2825085382979515E-2</v>
      </c>
    </row>
    <row r="292" spans="1:12" x14ac:dyDescent="0.2">
      <c r="A292" t="s">
        <v>386</v>
      </c>
      <c r="B292">
        <v>1.05816899112453</v>
      </c>
      <c r="C292">
        <v>0.90124763043070499</v>
      </c>
      <c r="D292">
        <v>0.99130616658987203</v>
      </c>
      <c r="E292">
        <v>0.93997198714146801</v>
      </c>
      <c r="F292">
        <v>0.98651800903261599</v>
      </c>
      <c r="G292">
        <v>0.92648072534037595</v>
      </c>
      <c r="H292">
        <v>0.984421052076632</v>
      </c>
      <c r="I292">
        <v>0.89862717117393798</v>
      </c>
      <c r="J292">
        <v>0.91146908332533105</v>
      </c>
      <c r="K292">
        <v>0.95535675735949654</v>
      </c>
      <c r="L292">
        <v>-6.5888517800693977E-2</v>
      </c>
    </row>
    <row r="293" spans="1:12" x14ac:dyDescent="0.2">
      <c r="A293" t="s">
        <v>387</v>
      </c>
      <c r="B293">
        <v>1.08445339942041</v>
      </c>
      <c r="C293">
        <v>1.03529771076346</v>
      </c>
      <c r="D293">
        <v>1.0019568600556501</v>
      </c>
      <c r="E293">
        <v>0.92537794562417197</v>
      </c>
      <c r="F293">
        <v>1.0036687345377899</v>
      </c>
      <c r="G293">
        <v>1.06304104775897</v>
      </c>
      <c r="H293">
        <v>0.95682739472804601</v>
      </c>
      <c r="I293">
        <v>0.87897002937798496</v>
      </c>
      <c r="J293">
        <v>0.89055292984724299</v>
      </c>
      <c r="K293">
        <v>0.98223845023485845</v>
      </c>
      <c r="L293">
        <v>-2.5854796201220075E-2</v>
      </c>
    </row>
    <row r="294" spans="1:12" x14ac:dyDescent="0.2">
      <c r="A294" t="s">
        <v>388</v>
      </c>
      <c r="B294">
        <v>0.99671208782649201</v>
      </c>
      <c r="C294">
        <v>0.87967571180986204</v>
      </c>
      <c r="D294">
        <v>0.98675116492996295</v>
      </c>
      <c r="E294">
        <v>1.0018770131970001</v>
      </c>
      <c r="F294">
        <v>0.93278902672932196</v>
      </c>
      <c r="G294">
        <v>0.90758744891217802</v>
      </c>
      <c r="H294">
        <v>0.95226312457447404</v>
      </c>
      <c r="I294">
        <v>0.91317412548626198</v>
      </c>
      <c r="J294">
        <v>0.99309469026784103</v>
      </c>
      <c r="K294">
        <v>0.951547154859266</v>
      </c>
      <c r="L294">
        <v>-7.1652942438574799E-2</v>
      </c>
    </row>
    <row r="295" spans="1:12" x14ac:dyDescent="0.2">
      <c r="A295" t="s">
        <v>389</v>
      </c>
      <c r="B295">
        <v>1.02865695469907</v>
      </c>
      <c r="C295">
        <v>0.894788620345917</v>
      </c>
      <c r="D295">
        <v>1.0400293273054</v>
      </c>
      <c r="E295">
        <v>0.93477910189379798</v>
      </c>
      <c r="F295">
        <v>0.95009360482706995</v>
      </c>
      <c r="G295">
        <v>0.928424054698476</v>
      </c>
      <c r="H295">
        <v>0.89217479662593002</v>
      </c>
      <c r="I295">
        <v>0.87125944840645497</v>
      </c>
      <c r="J295">
        <v>0.99722591141564398</v>
      </c>
      <c r="K295">
        <v>0.94860353557975108</v>
      </c>
      <c r="L295">
        <v>-7.6122849331120068E-2</v>
      </c>
    </row>
    <row r="296" spans="1:12" x14ac:dyDescent="0.2">
      <c r="A296" t="s">
        <v>176</v>
      </c>
      <c r="B296">
        <v>1.0523179577837001</v>
      </c>
      <c r="C296">
        <v>0.88251144028550499</v>
      </c>
      <c r="D296">
        <v>1.09351246995538</v>
      </c>
      <c r="E296">
        <v>0.95602859878574298</v>
      </c>
      <c r="F296">
        <v>0.91617483647708897</v>
      </c>
      <c r="G296">
        <v>0.93302230798361996</v>
      </c>
      <c r="H296">
        <v>0.90307802083983402</v>
      </c>
      <c r="I296">
        <v>0.80418083903758697</v>
      </c>
      <c r="J296">
        <v>0.95675458254379897</v>
      </c>
      <c r="K296">
        <v>0.94417567263247293</v>
      </c>
      <c r="L296">
        <v>-8.2872783545365869E-2</v>
      </c>
    </row>
    <row r="297" spans="1:12" x14ac:dyDescent="0.2">
      <c r="A297" t="s">
        <v>177</v>
      </c>
      <c r="B297">
        <v>0.98277851247533499</v>
      </c>
      <c r="C297">
        <v>0.90566631852486101</v>
      </c>
      <c r="D297">
        <v>1.03804976648159</v>
      </c>
      <c r="E297">
        <v>0.98610171406235103</v>
      </c>
      <c r="F297">
        <v>0.88794059440143702</v>
      </c>
      <c r="G297">
        <v>0.90937340280052104</v>
      </c>
      <c r="H297">
        <v>0.95828248504902003</v>
      </c>
      <c r="I297">
        <v>0.90894957374576302</v>
      </c>
      <c r="J297">
        <v>1.0055908570227901</v>
      </c>
      <c r="K297">
        <v>0.9536370249515187</v>
      </c>
      <c r="L297">
        <v>-6.8487845373991496E-2</v>
      </c>
    </row>
    <row r="298" spans="1:12" x14ac:dyDescent="0.2">
      <c r="A298" t="s">
        <v>178</v>
      </c>
      <c r="B298">
        <v>1.01167752108603</v>
      </c>
      <c r="C298">
        <v>0.92618631969406195</v>
      </c>
      <c r="D298">
        <v>1.04330100382212</v>
      </c>
      <c r="E298">
        <v>0.98558625474536998</v>
      </c>
      <c r="F298">
        <v>0.91826832640887801</v>
      </c>
      <c r="G298">
        <v>0.88837643088353402</v>
      </c>
      <c r="H298">
        <v>0.89393276531696797</v>
      </c>
      <c r="I298">
        <v>0.94115669398687096</v>
      </c>
      <c r="J298">
        <v>0.953909977979435</v>
      </c>
      <c r="K298">
        <v>0.95137725488036318</v>
      </c>
      <c r="L298">
        <v>-7.1910560509378871E-2</v>
      </c>
    </row>
    <row r="299" spans="1:12" x14ac:dyDescent="0.2">
      <c r="A299" t="s">
        <v>179</v>
      </c>
      <c r="B299">
        <v>1.0113313468068299</v>
      </c>
      <c r="C299">
        <v>1.0310408403565201</v>
      </c>
      <c r="D299">
        <v>1.1016720651738701</v>
      </c>
      <c r="E299">
        <v>0.99070298995277395</v>
      </c>
      <c r="F299">
        <v>1.01752055762404</v>
      </c>
      <c r="G299">
        <v>0.86921311171259397</v>
      </c>
      <c r="H299">
        <v>0.93547331814248003</v>
      </c>
      <c r="I299">
        <v>0.97977247024407599</v>
      </c>
      <c r="J299">
        <v>0.91272130186711298</v>
      </c>
      <c r="K299">
        <v>0.98327200020892191</v>
      </c>
      <c r="L299">
        <v>-2.4337533793187063E-2</v>
      </c>
    </row>
    <row r="300" spans="1:12" x14ac:dyDescent="0.2">
      <c r="A300" t="s">
        <v>180</v>
      </c>
      <c r="B300">
        <v>0.98903329138240204</v>
      </c>
      <c r="C300">
        <v>1.0133418907321901</v>
      </c>
      <c r="D300">
        <v>1.02690537165955</v>
      </c>
      <c r="E300">
        <v>1.0963527374359601</v>
      </c>
      <c r="F300">
        <v>0.99344290455540096</v>
      </c>
      <c r="G300">
        <v>0.93447186784130898</v>
      </c>
      <c r="H300">
        <v>1.05442896816014</v>
      </c>
      <c r="I300">
        <v>0.96676573033473301</v>
      </c>
      <c r="J300">
        <v>1.05475849476109</v>
      </c>
      <c r="K300">
        <v>1.0143890285403083</v>
      </c>
      <c r="L300">
        <v>2.0611046729461797E-2</v>
      </c>
    </row>
    <row r="301" spans="1:12" x14ac:dyDescent="0.2">
      <c r="A301" t="s">
        <v>181</v>
      </c>
      <c r="B301">
        <v>0.99980764915863796</v>
      </c>
      <c r="C301">
        <v>0.99191318859168598</v>
      </c>
      <c r="D301">
        <v>1.07294030545968</v>
      </c>
      <c r="E301">
        <v>1.0161876794287199</v>
      </c>
      <c r="F301">
        <v>0.94763872513047998</v>
      </c>
      <c r="G301">
        <v>0.83065766557919996</v>
      </c>
      <c r="H301">
        <v>0.99465627396747103</v>
      </c>
      <c r="I301">
        <v>0.90783887003439101</v>
      </c>
      <c r="J301">
        <v>0.98891696566361798</v>
      </c>
      <c r="K301">
        <v>0.97228414700154253</v>
      </c>
      <c r="L301">
        <v>-4.0550096321017207E-2</v>
      </c>
    </row>
    <row r="302" spans="1:12" x14ac:dyDescent="0.2">
      <c r="A302" t="s">
        <v>182</v>
      </c>
      <c r="B302">
        <v>0.97469540496117901</v>
      </c>
      <c r="C302">
        <v>1.0032222518713401</v>
      </c>
      <c r="D302">
        <v>1.1238478614116301</v>
      </c>
      <c r="E302">
        <v>0.92469354999380104</v>
      </c>
      <c r="F302">
        <v>0.97778022860045799</v>
      </c>
      <c r="G302">
        <v>0.87176491905241704</v>
      </c>
      <c r="H302">
        <v>1.01856226859754</v>
      </c>
      <c r="I302">
        <v>0.99845444492030999</v>
      </c>
      <c r="J302">
        <v>0.951184535833133</v>
      </c>
      <c r="K302">
        <v>0.98268949613797874</v>
      </c>
      <c r="L302">
        <v>-2.5192459752420016E-2</v>
      </c>
    </row>
    <row r="303" spans="1:12" x14ac:dyDescent="0.2">
      <c r="A303" t="s">
        <v>183</v>
      </c>
      <c r="B303">
        <v>0.97450330150831599</v>
      </c>
      <c r="C303">
        <v>1.0311841441659999</v>
      </c>
      <c r="D303">
        <v>0.99544691163644505</v>
      </c>
      <c r="E303">
        <v>0.99707276084418295</v>
      </c>
      <c r="F303">
        <v>0.88679133249443998</v>
      </c>
      <c r="G303">
        <v>0.90325013974378798</v>
      </c>
      <c r="H303">
        <v>0.96386386680467295</v>
      </c>
      <c r="I303">
        <v>0.91409723124925801</v>
      </c>
      <c r="J303">
        <v>0.97844731231994997</v>
      </c>
      <c r="K303">
        <v>0.96051744452967247</v>
      </c>
      <c r="L303">
        <v>-5.8116279114300638E-2</v>
      </c>
    </row>
    <row r="304" spans="1:12" x14ac:dyDescent="0.2">
      <c r="A304" t="s">
        <v>184</v>
      </c>
      <c r="B304">
        <v>1.1746111841236</v>
      </c>
      <c r="C304">
        <v>1.5982915249348499</v>
      </c>
      <c r="D304">
        <v>0.78454581172506299</v>
      </c>
      <c r="E304">
        <v>0.67712203377379199</v>
      </c>
      <c r="F304">
        <v>1.0299769989322201</v>
      </c>
      <c r="G304">
        <v>2.6422517980580502</v>
      </c>
      <c r="H304">
        <v>0.89035261786657904</v>
      </c>
      <c r="I304">
        <v>0.85639034712252105</v>
      </c>
      <c r="J304">
        <v>0.85140145721196603</v>
      </c>
      <c r="K304">
        <v>1.1672159748609598</v>
      </c>
      <c r="L304">
        <v>0.22307153365200214</v>
      </c>
    </row>
    <row r="305" spans="1:12" x14ac:dyDescent="0.2">
      <c r="A305" t="s">
        <v>185</v>
      </c>
      <c r="B305">
        <v>1.0392727849182399</v>
      </c>
      <c r="C305">
        <v>0.991665379848924</v>
      </c>
      <c r="D305">
        <v>0.960527362905642</v>
      </c>
      <c r="E305">
        <v>0.79334531386603602</v>
      </c>
      <c r="F305">
        <v>0.78418311770667404</v>
      </c>
      <c r="G305">
        <v>1.4935520251391601</v>
      </c>
      <c r="H305">
        <v>0.92429300238208401</v>
      </c>
      <c r="I305">
        <v>0.94686979925750103</v>
      </c>
      <c r="J305">
        <v>0.97788929962024895</v>
      </c>
      <c r="K305">
        <v>0.99017756507161236</v>
      </c>
      <c r="L305">
        <v>-1.4240833051032747E-2</v>
      </c>
    </row>
    <row r="306" spans="1:12" x14ac:dyDescent="0.2">
      <c r="A306" t="s">
        <v>186</v>
      </c>
      <c r="B306">
        <v>0.92156728518156295</v>
      </c>
      <c r="C306">
        <v>0.98012851836575698</v>
      </c>
      <c r="D306">
        <v>0.94882900733158504</v>
      </c>
      <c r="E306">
        <v>0.77647322056850399</v>
      </c>
      <c r="F306">
        <v>0.92019743636492402</v>
      </c>
      <c r="G306">
        <v>1.3104141789986401</v>
      </c>
      <c r="H306">
        <v>0.93572654444595005</v>
      </c>
      <c r="I306">
        <v>0.93394686397263804</v>
      </c>
      <c r="J306">
        <v>0.96883070179630204</v>
      </c>
      <c r="K306">
        <v>0.96623486189176255</v>
      </c>
      <c r="L306">
        <v>-4.9554188535273422E-2</v>
      </c>
    </row>
    <row r="307" spans="1:12" x14ac:dyDescent="0.2">
      <c r="A307" t="s">
        <v>187</v>
      </c>
      <c r="B307">
        <v>1.2313794650790499</v>
      </c>
      <c r="C307">
        <v>1.76426415963349</v>
      </c>
      <c r="D307">
        <v>0.75066951502937795</v>
      </c>
      <c r="E307">
        <v>0.60349134865321497</v>
      </c>
      <c r="F307">
        <v>1.1157306450622899</v>
      </c>
      <c r="G307">
        <v>3.1132833494393899</v>
      </c>
      <c r="H307">
        <v>0.89591483873406697</v>
      </c>
      <c r="I307">
        <v>0.83876214425295004</v>
      </c>
      <c r="J307">
        <v>0.81348336008643296</v>
      </c>
      <c r="K307">
        <v>1.2363309806633624</v>
      </c>
      <c r="L307">
        <v>0.30606502175293226</v>
      </c>
    </row>
    <row r="308" spans="1:12" x14ac:dyDescent="0.2">
      <c r="A308" t="s">
        <v>188</v>
      </c>
      <c r="B308">
        <v>1.05265172532843</v>
      </c>
      <c r="C308">
        <v>1.0563810400031799</v>
      </c>
      <c r="D308">
        <v>0.93485720626574897</v>
      </c>
      <c r="E308">
        <v>0.82608755406565604</v>
      </c>
      <c r="F308">
        <v>0.84262938295092205</v>
      </c>
      <c r="G308">
        <v>1.5578972937531199</v>
      </c>
      <c r="H308">
        <v>0.93095848624898603</v>
      </c>
      <c r="I308">
        <v>0.882266988495639</v>
      </c>
      <c r="J308">
        <v>0.90432555547929305</v>
      </c>
      <c r="K308">
        <v>0.99867280362121946</v>
      </c>
      <c r="L308">
        <v>-1.9160113770664924E-3</v>
      </c>
    </row>
    <row r="309" spans="1:12" x14ac:dyDescent="0.2">
      <c r="A309" t="s">
        <v>189</v>
      </c>
      <c r="B309">
        <v>0.87915783917695001</v>
      </c>
      <c r="C309">
        <v>0.86345135028073605</v>
      </c>
      <c r="D309">
        <v>1.02361182419819</v>
      </c>
      <c r="E309">
        <v>0.809806247687332</v>
      </c>
      <c r="F309">
        <v>0.88072196986759499</v>
      </c>
      <c r="G309">
        <v>0.931149376267982</v>
      </c>
      <c r="H309">
        <v>0.98829894884119096</v>
      </c>
      <c r="I309">
        <v>0.92292558754075504</v>
      </c>
      <c r="J309">
        <v>0.96496395059178597</v>
      </c>
      <c r="K309">
        <v>0.91823189938361294</v>
      </c>
      <c r="L309">
        <v>-0.12306954272910015</v>
      </c>
    </row>
    <row r="310" spans="1:12" x14ac:dyDescent="0.2">
      <c r="A310" t="s">
        <v>190</v>
      </c>
      <c r="B310">
        <v>0.91166710000527096</v>
      </c>
      <c r="C310">
        <v>0.91883902546774998</v>
      </c>
      <c r="D310">
        <v>1.03045915671322</v>
      </c>
      <c r="E310">
        <v>1.02690921676331</v>
      </c>
      <c r="F310">
        <v>0.98096324589204797</v>
      </c>
      <c r="G310">
        <v>0.93117252205440704</v>
      </c>
      <c r="H310">
        <v>1.0541370880566301</v>
      </c>
      <c r="I310">
        <v>0.93863597124213805</v>
      </c>
      <c r="J310">
        <v>0.95290384430466502</v>
      </c>
      <c r="K310">
        <v>0.97174301894438209</v>
      </c>
      <c r="L310">
        <v>-4.1353256686663745E-2</v>
      </c>
    </row>
    <row r="311" spans="1:12" x14ac:dyDescent="0.2">
      <c r="A311" t="s">
        <v>191</v>
      </c>
      <c r="B311">
        <v>0.88333405541593102</v>
      </c>
      <c r="C311">
        <v>0.94970576378830196</v>
      </c>
      <c r="D311">
        <v>1.0019239857173801</v>
      </c>
      <c r="E311">
        <v>0.94768591861743301</v>
      </c>
      <c r="F311">
        <v>0.93949683427487596</v>
      </c>
      <c r="G311">
        <v>0.91208911771008905</v>
      </c>
      <c r="H311">
        <v>0.97401995827045695</v>
      </c>
      <c r="I311">
        <v>0.98197599346318598</v>
      </c>
      <c r="J311">
        <v>0.980042787093099</v>
      </c>
      <c r="K311">
        <v>0.95225271270563916</v>
      </c>
      <c r="L311">
        <v>-7.0583602252174568E-2</v>
      </c>
    </row>
    <row r="312" spans="1:12" x14ac:dyDescent="0.2">
      <c r="A312" t="s">
        <v>192</v>
      </c>
      <c r="B312">
        <v>0.97249187547093496</v>
      </c>
      <c r="C312">
        <v>1.0308243552390099</v>
      </c>
      <c r="D312">
        <v>1.04366780477702</v>
      </c>
      <c r="E312">
        <v>1.0680321816727401</v>
      </c>
      <c r="F312">
        <v>0.99576322933990902</v>
      </c>
      <c r="G312">
        <v>0.934552216405652</v>
      </c>
      <c r="H312">
        <v>1.0169955385048499</v>
      </c>
      <c r="I312">
        <v>1.02398033751227</v>
      </c>
      <c r="J312">
        <v>1.0002246726205499</v>
      </c>
      <c r="K312">
        <v>1.0096146901714373</v>
      </c>
      <c r="L312">
        <v>1.3804807195477336E-2</v>
      </c>
    </row>
    <row r="313" spans="1:12" x14ac:dyDescent="0.2">
      <c r="A313" t="s">
        <v>193</v>
      </c>
      <c r="B313">
        <v>0.95876506256844696</v>
      </c>
      <c r="C313">
        <v>1.0896270197042299</v>
      </c>
      <c r="D313">
        <v>1.05280495249013</v>
      </c>
      <c r="E313">
        <v>0.987621211837588</v>
      </c>
      <c r="F313">
        <v>0.96039568597284897</v>
      </c>
      <c r="G313">
        <v>0.97632387010261301</v>
      </c>
      <c r="H313">
        <v>0.95932472588998396</v>
      </c>
      <c r="I313">
        <v>0.99773639437974504</v>
      </c>
      <c r="J313">
        <v>0.991989075322669</v>
      </c>
      <c r="K313">
        <v>0.99717644425202834</v>
      </c>
      <c r="L313">
        <v>-4.0792916429565054E-3</v>
      </c>
    </row>
    <row r="314" spans="1:12" x14ac:dyDescent="0.2">
      <c r="A314" t="s">
        <v>194</v>
      </c>
      <c r="B314">
        <v>0.94074100375858805</v>
      </c>
      <c r="C314">
        <v>1.08314308616939</v>
      </c>
      <c r="D314">
        <v>1.0428196199500499</v>
      </c>
      <c r="E314">
        <v>0.95965339185287601</v>
      </c>
      <c r="F314">
        <v>1.01466287823144</v>
      </c>
      <c r="G314">
        <v>0.89173029453758601</v>
      </c>
      <c r="H314">
        <v>0.932512396443134</v>
      </c>
      <c r="I314">
        <v>0.96370551609959698</v>
      </c>
      <c r="J314">
        <v>0.88278058761671396</v>
      </c>
      <c r="K314">
        <v>0.9679720860732639</v>
      </c>
      <c r="L314">
        <v>-4.6962650553123271E-2</v>
      </c>
    </row>
    <row r="315" spans="1:12" x14ac:dyDescent="0.2">
      <c r="A315" t="s">
        <v>195</v>
      </c>
      <c r="B315">
        <v>0.93632656678153203</v>
      </c>
      <c r="C315">
        <v>1.1457329509624701</v>
      </c>
      <c r="D315">
        <v>1.0427434114826799</v>
      </c>
      <c r="E315">
        <v>0.92480483416886194</v>
      </c>
      <c r="F315">
        <v>1.0040335142897701</v>
      </c>
      <c r="G315">
        <v>0.93957033811648105</v>
      </c>
      <c r="H315">
        <v>0.87663264026064702</v>
      </c>
      <c r="I315">
        <v>0.89788993553156804</v>
      </c>
      <c r="J315">
        <v>0.81071390430601598</v>
      </c>
      <c r="K315">
        <v>0.95316089954444727</v>
      </c>
      <c r="L315">
        <v>-6.9208324213489714E-2</v>
      </c>
    </row>
    <row r="316" spans="1:12" x14ac:dyDescent="0.2">
      <c r="A316" t="s">
        <v>390</v>
      </c>
      <c r="B316">
        <v>1.05666159310092</v>
      </c>
      <c r="C316">
        <v>1.4524009036897101</v>
      </c>
      <c r="D316">
        <v>0.92139591787993902</v>
      </c>
      <c r="E316">
        <v>0.745690988913423</v>
      </c>
      <c r="F316">
        <v>1.0781042548778501</v>
      </c>
      <c r="G316">
        <v>1.9240793924984301</v>
      </c>
      <c r="H316">
        <v>0.86448371984885297</v>
      </c>
      <c r="I316">
        <v>0.84476376395822494</v>
      </c>
      <c r="J316">
        <v>0.75600618446953205</v>
      </c>
      <c r="K316">
        <v>1.0715096354707647</v>
      </c>
      <c r="L316">
        <v>9.9644823400728971E-2</v>
      </c>
    </row>
    <row r="317" spans="1:12" x14ac:dyDescent="0.2">
      <c r="A317" t="s">
        <v>391</v>
      </c>
      <c r="B317">
        <v>1.11158454273997</v>
      </c>
      <c r="C317">
        <v>1.1839062173791099</v>
      </c>
      <c r="D317">
        <v>0.85270120517727299</v>
      </c>
      <c r="E317">
        <v>0.78213148776616703</v>
      </c>
      <c r="F317">
        <v>0.91173590760413503</v>
      </c>
      <c r="G317">
        <v>1.5372097397759401</v>
      </c>
      <c r="H317">
        <v>0.83233857317382698</v>
      </c>
      <c r="I317">
        <v>0.92325297690714203</v>
      </c>
      <c r="J317">
        <v>0.82612997963977097</v>
      </c>
      <c r="K317">
        <v>0.99566562557370375</v>
      </c>
      <c r="L317">
        <v>-6.2667715898011914E-3</v>
      </c>
    </row>
    <row r="318" spans="1:12" x14ac:dyDescent="0.2">
      <c r="A318" t="s">
        <v>196</v>
      </c>
      <c r="B318">
        <v>1.0440413085969</v>
      </c>
      <c r="C318">
        <v>1.1400828867851001</v>
      </c>
      <c r="D318">
        <v>0.89267084981505695</v>
      </c>
      <c r="E318">
        <v>0.754302884618961</v>
      </c>
      <c r="F318">
        <v>1.0290765476324699</v>
      </c>
      <c r="G318">
        <v>1.4127154713362799</v>
      </c>
      <c r="H318">
        <v>0.81100174189361995</v>
      </c>
      <c r="I318">
        <v>0.86645960841501202</v>
      </c>
      <c r="J318">
        <v>0.79496646238973101</v>
      </c>
      <c r="K318">
        <v>0.97170197349812548</v>
      </c>
      <c r="L318">
        <v>-4.1414195958940095E-2</v>
      </c>
    </row>
    <row r="319" spans="1:12" x14ac:dyDescent="0.2">
      <c r="A319" t="s">
        <v>197</v>
      </c>
      <c r="B319">
        <v>0.90730424490722605</v>
      </c>
      <c r="C319">
        <v>1.1456261061220501</v>
      </c>
      <c r="D319">
        <v>1.0066554663929099</v>
      </c>
      <c r="E319">
        <v>0.79221048927219595</v>
      </c>
      <c r="F319">
        <v>1.0174192665453401</v>
      </c>
      <c r="G319">
        <v>1.03217252285427</v>
      </c>
      <c r="H319">
        <v>0.865949555384674</v>
      </c>
      <c r="I319">
        <v>0.96493126930593898</v>
      </c>
      <c r="J319">
        <v>0.78889223689369603</v>
      </c>
      <c r="K319">
        <v>0.94679568418647797</v>
      </c>
      <c r="L319">
        <v>-7.8874965089609325E-2</v>
      </c>
    </row>
    <row r="320" spans="1:12" x14ac:dyDescent="0.2">
      <c r="A320" t="s">
        <v>198</v>
      </c>
      <c r="B320">
        <v>1.5340987958927099</v>
      </c>
      <c r="C320">
        <v>0.91730607881347204</v>
      </c>
      <c r="D320">
        <v>0.83331390492181201</v>
      </c>
      <c r="E320">
        <v>1.5332062803091699</v>
      </c>
      <c r="F320">
        <v>1.0929172184009699</v>
      </c>
      <c r="G320">
        <v>0.98694463133350996</v>
      </c>
      <c r="H320">
        <v>0.82664099275190905</v>
      </c>
      <c r="I320">
        <v>0.89605152649130804</v>
      </c>
      <c r="J320">
        <v>1.0616927955695901</v>
      </c>
      <c r="K320">
        <v>1.0757969138316055</v>
      </c>
      <c r="L320">
        <v>0.10540575534680729</v>
      </c>
    </row>
    <row r="321" spans="1:12" x14ac:dyDescent="0.2">
      <c r="A321" t="s">
        <v>392</v>
      </c>
      <c r="B321">
        <v>0.990462681058348</v>
      </c>
      <c r="C321">
        <v>1.1587107591052701</v>
      </c>
      <c r="D321">
        <v>0.99685392481347102</v>
      </c>
      <c r="E321">
        <v>0.97645862638958203</v>
      </c>
      <c r="F321">
        <v>0.98758733179550295</v>
      </c>
      <c r="G321">
        <v>0.97606261340050304</v>
      </c>
      <c r="H321">
        <v>0.85968089319906604</v>
      </c>
      <c r="I321">
        <v>0.89999513557153099</v>
      </c>
      <c r="J321">
        <v>0.84025643901393199</v>
      </c>
      <c r="K321">
        <v>0.96511871159413409</v>
      </c>
      <c r="L321">
        <v>-5.1221687123462964E-2</v>
      </c>
    </row>
    <row r="322" spans="1:12" x14ac:dyDescent="0.2">
      <c r="A322" t="s">
        <v>393</v>
      </c>
      <c r="B322">
        <v>1.0344992628148999</v>
      </c>
      <c r="C322">
        <v>1.33715965938357</v>
      </c>
      <c r="D322">
        <v>0.97827847987675198</v>
      </c>
      <c r="E322">
        <v>0.74128569156016799</v>
      </c>
      <c r="F322">
        <v>1.07680347289027</v>
      </c>
      <c r="G322">
        <v>1.69446377914853</v>
      </c>
      <c r="H322">
        <v>0.86688247574592303</v>
      </c>
      <c r="I322">
        <v>0.86693076705884398</v>
      </c>
      <c r="J322">
        <v>0.81499405065734798</v>
      </c>
      <c r="K322">
        <v>1.0456997376818116</v>
      </c>
      <c r="L322">
        <v>6.4468655462353655E-2</v>
      </c>
    </row>
    <row r="323" spans="1:12" x14ac:dyDescent="0.2">
      <c r="A323" t="s">
        <v>394</v>
      </c>
      <c r="B323">
        <v>1.00763831960594</v>
      </c>
      <c r="C323">
        <v>1.1200338738867199</v>
      </c>
      <c r="D323">
        <v>1.1317349285554801</v>
      </c>
      <c r="E323">
        <v>0.737991427940351</v>
      </c>
      <c r="F323">
        <v>0.94996056326719902</v>
      </c>
      <c r="G323">
        <v>1.1277351256374499</v>
      </c>
      <c r="H323">
        <v>0.87141330235675496</v>
      </c>
      <c r="I323">
        <v>0.90402522970551602</v>
      </c>
      <c r="J323">
        <v>0.79427006596674499</v>
      </c>
      <c r="K323">
        <v>0.96053364854690626</v>
      </c>
      <c r="L323">
        <v>-5.8091940922161474E-2</v>
      </c>
    </row>
    <row r="324" spans="1:12" x14ac:dyDescent="0.2">
      <c r="A324" t="s">
        <v>395</v>
      </c>
      <c r="B324">
        <v>0.91286576980219003</v>
      </c>
      <c r="C324">
        <v>1.1336765989192701</v>
      </c>
      <c r="D324">
        <v>0.98165960086977799</v>
      </c>
      <c r="E324">
        <v>0.73509020912355305</v>
      </c>
      <c r="F324">
        <v>1.01670638997242</v>
      </c>
      <c r="G324">
        <v>1.0715844338793701</v>
      </c>
      <c r="H324">
        <v>0.900323630952373</v>
      </c>
      <c r="I324">
        <v>1.0373808718254101</v>
      </c>
      <c r="J324">
        <v>0.854118156428046</v>
      </c>
      <c r="K324">
        <v>0.96037840686360121</v>
      </c>
      <c r="L324">
        <v>-5.8325128492097561E-2</v>
      </c>
    </row>
    <row r="325" spans="1:12" x14ac:dyDescent="0.2">
      <c r="A325" t="s">
        <v>396</v>
      </c>
      <c r="B325">
        <v>1.34985096305245</v>
      </c>
      <c r="C325">
        <v>1.04823373131682</v>
      </c>
      <c r="D325">
        <v>0.99442305899289196</v>
      </c>
      <c r="E325">
        <v>1.2649334538982999</v>
      </c>
      <c r="F325">
        <v>1.0016623703009599</v>
      </c>
      <c r="G325">
        <v>1.0207133923091301</v>
      </c>
      <c r="H325">
        <v>0.94020581148281701</v>
      </c>
      <c r="I325">
        <v>1.0813558549554101</v>
      </c>
      <c r="J325">
        <v>1.1493239144608201</v>
      </c>
      <c r="K325">
        <v>1.0945225056410666</v>
      </c>
      <c r="L325">
        <v>0.13030161961063061</v>
      </c>
    </row>
    <row r="326" spans="1:12" x14ac:dyDescent="0.2">
      <c r="A326" t="s">
        <v>397</v>
      </c>
      <c r="B326">
        <v>1.0686673268985201</v>
      </c>
      <c r="C326">
        <v>1.12680499199399</v>
      </c>
      <c r="D326">
        <v>0.99283427627375898</v>
      </c>
      <c r="E326">
        <v>1.06179508822476</v>
      </c>
      <c r="F326">
        <v>0.96562530108540001</v>
      </c>
      <c r="G326">
        <v>0.98684400426593899</v>
      </c>
      <c r="H326">
        <v>0.92568789509538696</v>
      </c>
      <c r="I326">
        <v>1.10207461647653</v>
      </c>
      <c r="J326">
        <v>1.05213562318034</v>
      </c>
      <c r="K326">
        <v>1.0313854581660695</v>
      </c>
      <c r="L326">
        <v>4.4583609773682815E-2</v>
      </c>
    </row>
    <row r="327" spans="1:12" x14ac:dyDescent="0.2">
      <c r="A327" t="s">
        <v>398</v>
      </c>
      <c r="B327">
        <v>1.0024740395026901</v>
      </c>
      <c r="C327">
        <v>1.0473387839884201</v>
      </c>
      <c r="D327">
        <v>1.0131491431255499</v>
      </c>
      <c r="E327">
        <v>0.96716712417957296</v>
      </c>
      <c r="F327">
        <v>1.01094986317247</v>
      </c>
      <c r="G327">
        <v>0.94521536906103198</v>
      </c>
      <c r="H327">
        <v>0.89863259690542396</v>
      </c>
      <c r="I327">
        <v>1.05248133454851</v>
      </c>
      <c r="J327">
        <v>1.11736385192748</v>
      </c>
      <c r="K327">
        <v>1.006085789601239</v>
      </c>
      <c r="L327">
        <v>8.7533299498195136E-3</v>
      </c>
    </row>
    <row r="328" spans="1:12" x14ac:dyDescent="0.2">
      <c r="A328" t="s">
        <v>399</v>
      </c>
      <c r="B328">
        <v>0.942219361596632</v>
      </c>
      <c r="C328">
        <v>1.0042170609539101</v>
      </c>
      <c r="D328">
        <v>1.0000065987500499</v>
      </c>
      <c r="E328">
        <v>0.99278233417400497</v>
      </c>
      <c r="F328">
        <v>0.96294154805065302</v>
      </c>
      <c r="G328">
        <v>0.96699765114516201</v>
      </c>
      <c r="H328">
        <v>0.87768720152914703</v>
      </c>
      <c r="I328">
        <v>1.05537351038268</v>
      </c>
      <c r="J328">
        <v>1.15165938582329</v>
      </c>
      <c r="K328">
        <v>0.99487607248950327</v>
      </c>
      <c r="L328">
        <v>-7.4112684671502121E-3</v>
      </c>
    </row>
    <row r="329" spans="1:12" x14ac:dyDescent="0.2">
      <c r="A329" t="s">
        <v>199</v>
      </c>
      <c r="B329">
        <v>0.91720638440543101</v>
      </c>
      <c r="C329">
        <v>0.91842332275805605</v>
      </c>
      <c r="D329">
        <v>1.15177217960226</v>
      </c>
      <c r="E329">
        <v>0.986408067803487</v>
      </c>
      <c r="F329">
        <v>1.1258788963002</v>
      </c>
      <c r="G329">
        <v>0.90243869037258195</v>
      </c>
      <c r="H329">
        <v>0.82888955510838003</v>
      </c>
      <c r="I329">
        <v>1.0377109143372301</v>
      </c>
      <c r="J329">
        <v>1.3435597083389299</v>
      </c>
      <c r="K329">
        <v>1.023587524336284</v>
      </c>
      <c r="L329">
        <v>3.3634468777746708E-2</v>
      </c>
    </row>
    <row r="330" spans="1:12" x14ac:dyDescent="0.2">
      <c r="A330" t="s">
        <v>200</v>
      </c>
      <c r="B330">
        <v>0.91684389174200298</v>
      </c>
      <c r="C330">
        <v>1.0410015047660499</v>
      </c>
      <c r="D330">
        <v>1.1570113892253899</v>
      </c>
      <c r="E330">
        <v>1.0784218832218599</v>
      </c>
      <c r="F330">
        <v>1.03665703419429</v>
      </c>
      <c r="G330">
        <v>0.89462954768664205</v>
      </c>
      <c r="H330">
        <v>0.96880647599595504</v>
      </c>
      <c r="I330">
        <v>1.0564688194471901</v>
      </c>
      <c r="J330">
        <v>1.30550164960341</v>
      </c>
      <c r="K330">
        <v>1.0505935773203101</v>
      </c>
      <c r="L330">
        <v>7.1204669886569594E-2</v>
      </c>
    </row>
    <row r="331" spans="1:12" x14ac:dyDescent="0.2">
      <c r="A331" t="s">
        <v>201</v>
      </c>
      <c r="B331">
        <v>1.0537059127864601</v>
      </c>
      <c r="C331">
        <v>1.08054084108549</v>
      </c>
      <c r="D331">
        <v>1.1774751188036301</v>
      </c>
      <c r="E331">
        <v>1.16027545183528</v>
      </c>
      <c r="F331">
        <v>1.07295863090952</v>
      </c>
      <c r="G331">
        <v>0.93379674960229697</v>
      </c>
      <c r="H331">
        <v>0.99999423316749803</v>
      </c>
      <c r="I331">
        <v>1.0588849022312401</v>
      </c>
      <c r="J331">
        <v>1.1781160281871901</v>
      </c>
      <c r="K331">
        <v>1.0795275409565117</v>
      </c>
      <c r="L331">
        <v>0.11040004993247829</v>
      </c>
    </row>
    <row r="332" spans="1:12" x14ac:dyDescent="0.2">
      <c r="A332" t="s">
        <v>202</v>
      </c>
      <c r="B332">
        <v>1.06447759310457</v>
      </c>
      <c r="C332">
        <v>1.07733477143762</v>
      </c>
      <c r="D332">
        <v>1.17167852649893</v>
      </c>
      <c r="E332">
        <v>0.97568303100466403</v>
      </c>
      <c r="F332">
        <v>0.97965557603698095</v>
      </c>
      <c r="G332">
        <v>1.0395663602148499</v>
      </c>
      <c r="H332">
        <v>0.95059230400737904</v>
      </c>
      <c r="I332">
        <v>1.09420464540763</v>
      </c>
      <c r="J332">
        <v>1.0006565853726199</v>
      </c>
      <c r="K332">
        <v>1.0393165992316939</v>
      </c>
      <c r="L332">
        <v>5.563519857835926E-2</v>
      </c>
    </row>
    <row r="333" spans="1:12" x14ac:dyDescent="0.2">
      <c r="A333" t="s">
        <v>203</v>
      </c>
      <c r="B333">
        <v>1.0533669484287</v>
      </c>
      <c r="C333">
        <v>1.0935949888709899</v>
      </c>
      <c r="D333">
        <v>1.24268026254885</v>
      </c>
      <c r="E333">
        <v>1.0144462249214701</v>
      </c>
      <c r="F333">
        <v>0.98707635387785897</v>
      </c>
      <c r="G333">
        <v>1.1003202844629401</v>
      </c>
      <c r="H333">
        <v>0.92268294004584395</v>
      </c>
      <c r="I333">
        <v>1.06137162960054</v>
      </c>
      <c r="J333">
        <v>0.92291979226827103</v>
      </c>
      <c r="K333">
        <v>1.0442732694472738</v>
      </c>
      <c r="L333">
        <v>6.2499291302627442E-2</v>
      </c>
    </row>
    <row r="334" spans="1:12" x14ac:dyDescent="0.2">
      <c r="A334" t="s">
        <v>400</v>
      </c>
      <c r="B334">
        <v>0.980628914282894</v>
      </c>
      <c r="C334">
        <v>1.0972729012237501</v>
      </c>
      <c r="D334">
        <v>1.15584113089281</v>
      </c>
      <c r="E334">
        <v>0.98309758738512998</v>
      </c>
      <c r="F334">
        <v>1.0108271016983701</v>
      </c>
      <c r="G334">
        <v>1.0172819346617199</v>
      </c>
      <c r="H334">
        <v>0.85765957897614498</v>
      </c>
      <c r="I334">
        <v>0.93330835362567299</v>
      </c>
      <c r="J334">
        <v>0.80439312370225302</v>
      </c>
      <c r="K334">
        <v>0.98225673627208288</v>
      </c>
      <c r="L334">
        <v>-2.5827938232411449E-2</v>
      </c>
    </row>
    <row r="335" spans="1:12" x14ac:dyDescent="0.2">
      <c r="A335" t="s">
        <v>401</v>
      </c>
      <c r="B335">
        <v>0.97779065770929696</v>
      </c>
      <c r="C335">
        <v>1.0793166717690199</v>
      </c>
      <c r="D335">
        <v>1.09990423434756</v>
      </c>
      <c r="E335">
        <v>1.01876447643629</v>
      </c>
      <c r="F335">
        <v>1.05091609143742</v>
      </c>
      <c r="G335">
        <v>0.92203075357752995</v>
      </c>
      <c r="H335">
        <v>0.82740560024340004</v>
      </c>
      <c r="I335">
        <v>0.89457954340547197</v>
      </c>
      <c r="J335">
        <v>0.79241074804024303</v>
      </c>
      <c r="K335">
        <v>0.96256875299624811</v>
      </c>
      <c r="L335">
        <v>-5.5038503736085126E-2</v>
      </c>
    </row>
    <row r="336" spans="1:12" x14ac:dyDescent="0.2">
      <c r="A336" t="s">
        <v>204</v>
      </c>
      <c r="B336">
        <v>1.01726828983032</v>
      </c>
      <c r="C336">
        <v>1.0184252532225699</v>
      </c>
      <c r="D336">
        <v>1.1726201554234601</v>
      </c>
      <c r="E336">
        <v>0.91542525400830699</v>
      </c>
      <c r="F336">
        <v>1.05293700065926</v>
      </c>
      <c r="G336">
        <v>1.0761744817041099</v>
      </c>
      <c r="H336">
        <v>0.80428276762187201</v>
      </c>
      <c r="I336">
        <v>1.0583891367346601</v>
      </c>
      <c r="J336">
        <v>0.85297724830982402</v>
      </c>
      <c r="K336">
        <v>0.99649995416826487</v>
      </c>
      <c r="L336">
        <v>-5.0583561764846446E-3</v>
      </c>
    </row>
    <row r="337" spans="1:12" x14ac:dyDescent="0.2">
      <c r="A337" t="s">
        <v>402</v>
      </c>
      <c r="B337">
        <v>1.04303607059075</v>
      </c>
      <c r="C337">
        <v>1.06729581578731</v>
      </c>
      <c r="D337">
        <v>1.01367193175171</v>
      </c>
      <c r="E337">
        <v>0.99573194304531498</v>
      </c>
      <c r="F337">
        <v>1.0283124274139299</v>
      </c>
      <c r="G337">
        <v>0.99075552986061299</v>
      </c>
      <c r="H337">
        <v>0.88257073382624995</v>
      </c>
      <c r="I337">
        <v>1.0601850005392</v>
      </c>
      <c r="J337">
        <v>0.86471522891137798</v>
      </c>
      <c r="K337">
        <v>0.99403052019182836</v>
      </c>
      <c r="L337">
        <v>-8.6379466677753095E-3</v>
      </c>
    </row>
    <row r="338" spans="1:12" x14ac:dyDescent="0.2">
      <c r="A338" t="s">
        <v>403</v>
      </c>
      <c r="B338">
        <v>1.0499472468612301</v>
      </c>
      <c r="C338">
        <v>0.99399424284590299</v>
      </c>
      <c r="D338">
        <v>1.0496756683816799</v>
      </c>
      <c r="E338">
        <v>1.0563543401303099</v>
      </c>
      <c r="F338">
        <v>0.81394876086978396</v>
      </c>
      <c r="G338">
        <v>1.10427525290083</v>
      </c>
      <c r="H338">
        <v>0.83353944313447004</v>
      </c>
      <c r="I338">
        <v>1.10712422538363</v>
      </c>
      <c r="J338">
        <v>0.91564354208887599</v>
      </c>
      <c r="K338">
        <v>0.99161141362185701</v>
      </c>
      <c r="L338">
        <v>-1.2153217693378768E-2</v>
      </c>
    </row>
    <row r="339" spans="1:12" x14ac:dyDescent="0.2">
      <c r="A339" t="s">
        <v>404</v>
      </c>
      <c r="B339">
        <v>1.0362425232164501</v>
      </c>
      <c r="C339">
        <v>1.1016965350250401</v>
      </c>
      <c r="D339">
        <v>1.0677979255465599</v>
      </c>
      <c r="E339">
        <v>0.97890938205845701</v>
      </c>
      <c r="F339">
        <v>1.05145818901231</v>
      </c>
      <c r="G339">
        <v>1.0837143070523501</v>
      </c>
      <c r="H339">
        <v>0.87398202247478096</v>
      </c>
      <c r="I339">
        <v>1.11342433957872</v>
      </c>
      <c r="J339">
        <v>0.89027066936773802</v>
      </c>
      <c r="K339">
        <v>1.021943988148045</v>
      </c>
      <c r="L339">
        <v>3.1316125594991875E-2</v>
      </c>
    </row>
    <row r="340" spans="1:12" x14ac:dyDescent="0.2">
      <c r="A340" t="s">
        <v>205</v>
      </c>
      <c r="B340">
        <v>1.02548778459545</v>
      </c>
      <c r="C340">
        <v>0.97060199686162996</v>
      </c>
      <c r="D340">
        <v>1.0044294470203301</v>
      </c>
      <c r="E340">
        <v>1.0673782230875599</v>
      </c>
      <c r="F340">
        <v>0.79992050337346998</v>
      </c>
      <c r="G340">
        <v>1.07468851493784</v>
      </c>
      <c r="H340">
        <v>0.86143507517080298</v>
      </c>
      <c r="I340">
        <v>1.14113376172522</v>
      </c>
      <c r="J340">
        <v>0.94043060782647403</v>
      </c>
      <c r="K340">
        <v>0.98727843495541967</v>
      </c>
      <c r="L340">
        <v>-1.847108003318168E-2</v>
      </c>
    </row>
    <row r="341" spans="1:12" x14ac:dyDescent="0.2">
      <c r="A341" t="s">
        <v>206</v>
      </c>
      <c r="B341">
        <v>1.0646665650645599</v>
      </c>
      <c r="C341">
        <v>1.13345039864748</v>
      </c>
      <c r="D341">
        <v>1.1265904544637999</v>
      </c>
      <c r="E341">
        <v>1.0512733067954101</v>
      </c>
      <c r="F341">
        <v>0.88723292491431305</v>
      </c>
      <c r="G341">
        <v>1.2334147015200101</v>
      </c>
      <c r="H341">
        <v>0.842335817687761</v>
      </c>
      <c r="I341">
        <v>1.15861240689876</v>
      </c>
      <c r="J341">
        <v>0.91267853405531396</v>
      </c>
      <c r="K341">
        <v>1.0455839011163786</v>
      </c>
      <c r="L341">
        <v>6.430883320240352E-2</v>
      </c>
    </row>
    <row r="342" spans="1:12" x14ac:dyDescent="0.2">
      <c r="A342" t="s">
        <v>207</v>
      </c>
      <c r="B342">
        <v>1.1057770451409501</v>
      </c>
      <c r="C342">
        <v>1.19899235217009</v>
      </c>
      <c r="D342">
        <v>1.2725223526847</v>
      </c>
      <c r="E342">
        <v>1.0436849610851799</v>
      </c>
      <c r="F342">
        <v>0.89549884898744203</v>
      </c>
      <c r="G342">
        <v>1.4509971227580201</v>
      </c>
      <c r="H342">
        <v>0.79840928232411201</v>
      </c>
      <c r="I342">
        <v>1.1675275955673099</v>
      </c>
      <c r="J342">
        <v>0.81845474809385299</v>
      </c>
      <c r="K342">
        <v>1.0835404787568508</v>
      </c>
      <c r="L342">
        <v>0.11575305044214003</v>
      </c>
    </row>
    <row r="343" spans="1:12" x14ac:dyDescent="0.2">
      <c r="A343" t="s">
        <v>208</v>
      </c>
      <c r="B343">
        <v>1.1154945194150301</v>
      </c>
      <c r="C343">
        <v>1.238362129787</v>
      </c>
      <c r="D343">
        <v>1.2354021253071601</v>
      </c>
      <c r="E343">
        <v>0.96896413194268105</v>
      </c>
      <c r="F343">
        <v>0.874966180966264</v>
      </c>
      <c r="G343">
        <v>1.56357347081441</v>
      </c>
      <c r="H343">
        <v>0.89480547709638103</v>
      </c>
      <c r="I343">
        <v>1.19793361082233</v>
      </c>
      <c r="J343">
        <v>0.79592065264563105</v>
      </c>
      <c r="K343">
        <v>1.0983802554218762</v>
      </c>
      <c r="L343">
        <v>0.13537759682036599</v>
      </c>
    </row>
    <row r="344" spans="1:12" x14ac:dyDescent="0.2">
      <c r="A344" t="s">
        <v>209</v>
      </c>
      <c r="B344">
        <v>1.08070987998263</v>
      </c>
      <c r="C344">
        <v>1.20817267419904</v>
      </c>
      <c r="D344">
        <v>1.1574543169582101</v>
      </c>
      <c r="E344">
        <v>0.91009692662332398</v>
      </c>
      <c r="F344">
        <v>0.870250631424342</v>
      </c>
      <c r="G344">
        <v>1.49361790608404</v>
      </c>
      <c r="H344">
        <v>0.94528924758597699</v>
      </c>
      <c r="I344">
        <v>1.18001695126817</v>
      </c>
      <c r="J344">
        <v>0.83707560438508599</v>
      </c>
      <c r="K344">
        <v>1.0758537931678687</v>
      </c>
      <c r="L344">
        <v>0.10548203123685594</v>
      </c>
    </row>
    <row r="345" spans="1:12" x14ac:dyDescent="0.2">
      <c r="A345" t="s">
        <v>405</v>
      </c>
      <c r="B345">
        <v>1.0166379393602201</v>
      </c>
      <c r="C345">
        <v>1.14544021894376</v>
      </c>
      <c r="D345">
        <v>0.98348129718867705</v>
      </c>
      <c r="E345">
        <v>0.83041189717434605</v>
      </c>
      <c r="F345">
        <v>0.89868240729230198</v>
      </c>
      <c r="G345">
        <v>1.4103361553871401</v>
      </c>
      <c r="H345">
        <v>1.0945907717021299</v>
      </c>
      <c r="I345">
        <v>1.11667548228673</v>
      </c>
      <c r="J345">
        <v>0.96834758899764894</v>
      </c>
      <c r="K345">
        <v>1.0516226398147728</v>
      </c>
      <c r="L345">
        <v>7.2617106403811138E-2</v>
      </c>
    </row>
    <row r="346" spans="1:12" x14ac:dyDescent="0.2">
      <c r="A346" t="s">
        <v>406</v>
      </c>
      <c r="B346">
        <v>0.89814430058272399</v>
      </c>
      <c r="C346">
        <v>0.94832795982948803</v>
      </c>
      <c r="D346">
        <v>0.91865143640869795</v>
      </c>
      <c r="E346">
        <v>0.93106131525542202</v>
      </c>
      <c r="F346">
        <v>0.87246120545170303</v>
      </c>
      <c r="G346">
        <v>1.11343492679763</v>
      </c>
      <c r="H346">
        <v>0.98934120112276303</v>
      </c>
      <c r="I346">
        <v>1.0664488688518099</v>
      </c>
      <c r="J346">
        <v>1.02562449935908</v>
      </c>
      <c r="K346">
        <v>0.97372174596214633</v>
      </c>
      <c r="L346">
        <v>-3.8418533126843873E-2</v>
      </c>
    </row>
    <row r="347" spans="1:12" x14ac:dyDescent="0.2">
      <c r="A347" t="s">
        <v>407</v>
      </c>
      <c r="B347">
        <v>0.97242433019432895</v>
      </c>
      <c r="C347">
        <v>1.0808463767947201</v>
      </c>
      <c r="D347">
        <v>0.96789589227773998</v>
      </c>
      <c r="E347">
        <v>0.85305233653548596</v>
      </c>
      <c r="F347">
        <v>0.88264851406641398</v>
      </c>
      <c r="G347">
        <v>1.3388198591287099</v>
      </c>
      <c r="H347">
        <v>1.0586940855600999</v>
      </c>
      <c r="I347">
        <v>1.1006344690896099</v>
      </c>
      <c r="J347">
        <v>1.0118735460999699</v>
      </c>
      <c r="K347">
        <v>1.0296543788607866</v>
      </c>
      <c r="L347">
        <v>4.216015334987936E-2</v>
      </c>
    </row>
    <row r="348" spans="1:12" x14ac:dyDescent="0.2">
      <c r="A348" t="s">
        <v>408</v>
      </c>
      <c r="B348">
        <v>0.92734838764735905</v>
      </c>
      <c r="C348">
        <v>0.90565716072054803</v>
      </c>
      <c r="D348">
        <v>0.89624648490576397</v>
      </c>
      <c r="E348">
        <v>0.89715230991647699</v>
      </c>
      <c r="F348">
        <v>1.02585832208439</v>
      </c>
      <c r="G348">
        <v>1.12937551797053</v>
      </c>
      <c r="H348">
        <v>0.93300819952792302</v>
      </c>
      <c r="I348">
        <v>1.00706911693232</v>
      </c>
      <c r="J348">
        <v>1.1835207342770799</v>
      </c>
      <c r="K348">
        <v>0.98947069266471011</v>
      </c>
      <c r="L348">
        <v>-1.5271118461923259E-2</v>
      </c>
    </row>
    <row r="349" spans="1:12" x14ac:dyDescent="0.2">
      <c r="A349" t="s">
        <v>210</v>
      </c>
      <c r="B349">
        <v>0.96005414987835602</v>
      </c>
      <c r="C349">
        <v>1.0693030861875099</v>
      </c>
      <c r="D349">
        <v>0.993762933647649</v>
      </c>
      <c r="E349">
        <v>0.88759861397412898</v>
      </c>
      <c r="F349">
        <v>0.90805804105847598</v>
      </c>
      <c r="G349">
        <v>1.26655426421955</v>
      </c>
      <c r="H349">
        <v>1.0188436107265799</v>
      </c>
      <c r="I349">
        <v>1.0771264527234901</v>
      </c>
      <c r="J349">
        <v>1.0342781405341299</v>
      </c>
      <c r="K349">
        <v>1.0239532547722079</v>
      </c>
      <c r="L349">
        <v>3.4149855330439183E-2</v>
      </c>
    </row>
    <row r="350" spans="1:12" x14ac:dyDescent="0.2">
      <c r="A350" t="s">
        <v>409</v>
      </c>
      <c r="B350">
        <v>0.94343013791997998</v>
      </c>
      <c r="C350">
        <v>1.01955549731558</v>
      </c>
      <c r="D350">
        <v>1.00018026126156</v>
      </c>
      <c r="E350">
        <v>0.98465463142933496</v>
      </c>
      <c r="F350">
        <v>0.95462734275969796</v>
      </c>
      <c r="G350">
        <v>1.13784428211602</v>
      </c>
      <c r="H350">
        <v>0.92621653108729096</v>
      </c>
      <c r="I350">
        <v>1.0706889199371299</v>
      </c>
      <c r="J350">
        <v>1.1179448805323899</v>
      </c>
      <c r="K350">
        <v>1.0172380538176649</v>
      </c>
      <c r="L350">
        <v>2.4657337871233177E-2</v>
      </c>
    </row>
    <row r="351" spans="1:12" x14ac:dyDescent="0.2">
      <c r="A351" t="s">
        <v>410</v>
      </c>
      <c r="B351">
        <v>0.92633222316136599</v>
      </c>
      <c r="C351">
        <v>1.1279765124265</v>
      </c>
      <c r="D351">
        <v>1.01520880101363</v>
      </c>
      <c r="E351">
        <v>0.97841864783350396</v>
      </c>
      <c r="F351">
        <v>0.98090127905469304</v>
      </c>
      <c r="G351">
        <v>1.13406831391177</v>
      </c>
      <c r="H351">
        <v>0.98310668715632799</v>
      </c>
      <c r="I351">
        <v>1.1354752929556</v>
      </c>
      <c r="J351">
        <v>1.07874864509382</v>
      </c>
      <c r="K351">
        <v>1.0400262669563567</v>
      </c>
      <c r="L351">
        <v>5.6619965605914938E-2</v>
      </c>
    </row>
    <row r="352" spans="1:12" x14ac:dyDescent="0.2">
      <c r="A352" t="s">
        <v>211</v>
      </c>
      <c r="B352">
        <v>0.97522360807381803</v>
      </c>
      <c r="C352">
        <v>1.0436662765887099</v>
      </c>
      <c r="D352">
        <v>1.1134896390911699</v>
      </c>
      <c r="E352">
        <v>1.09537070812374</v>
      </c>
      <c r="F352">
        <v>1.0469777151587201</v>
      </c>
      <c r="G352">
        <v>1.0724644094690801</v>
      </c>
      <c r="H352">
        <v>1.22582505394212</v>
      </c>
      <c r="I352">
        <v>1.03455327878757</v>
      </c>
      <c r="J352">
        <v>0.92477625439120004</v>
      </c>
      <c r="K352">
        <v>1.0591496604029029</v>
      </c>
      <c r="L352">
        <v>8.2906460025017739E-2</v>
      </c>
    </row>
    <row r="353" spans="1:12" x14ac:dyDescent="0.2">
      <c r="A353" t="s">
        <v>411</v>
      </c>
      <c r="B353">
        <v>0.93270776046450599</v>
      </c>
      <c r="C353">
        <v>1.1508459510901701</v>
      </c>
      <c r="D353">
        <v>0.99188031293836398</v>
      </c>
      <c r="E353">
        <v>1.0873851237890499</v>
      </c>
      <c r="F353">
        <v>1.0574788487528</v>
      </c>
      <c r="G353">
        <v>0.97679778043649701</v>
      </c>
      <c r="H353">
        <v>1.0169280132492999</v>
      </c>
      <c r="I353">
        <v>1.1432445577639201</v>
      </c>
      <c r="J353">
        <v>1.07983517140173</v>
      </c>
      <c r="K353">
        <v>1.0485670577651485</v>
      </c>
      <c r="L353">
        <v>6.8419127349329339E-2</v>
      </c>
    </row>
    <row r="354" spans="1:12" x14ac:dyDescent="0.2">
      <c r="A354" t="s">
        <v>412</v>
      </c>
      <c r="B354">
        <v>0.96056591085326704</v>
      </c>
      <c r="C354">
        <v>1.1360767203839299</v>
      </c>
      <c r="D354">
        <v>0.99738942254003904</v>
      </c>
      <c r="E354">
        <v>1.06586835725284</v>
      </c>
      <c r="F354">
        <v>1.1069449741626001</v>
      </c>
      <c r="G354">
        <v>0.98153896912858396</v>
      </c>
      <c r="H354">
        <v>1.02035679401776</v>
      </c>
      <c r="I354">
        <v>1.08197067450578</v>
      </c>
      <c r="J354">
        <v>1.0752273110053101</v>
      </c>
      <c r="K354">
        <v>1.0473265704277899</v>
      </c>
      <c r="L354">
        <v>6.671136402127377E-2</v>
      </c>
    </row>
    <row r="355" spans="1:12" x14ac:dyDescent="0.2">
      <c r="A355" t="s">
        <v>413</v>
      </c>
      <c r="B355">
        <v>0.92170243662852203</v>
      </c>
      <c r="C355">
        <v>1.15600080445097</v>
      </c>
      <c r="D355">
        <v>1.0388430739143799</v>
      </c>
      <c r="E355">
        <v>1.1476151432322499</v>
      </c>
      <c r="F355">
        <v>0.98776930122023099</v>
      </c>
      <c r="G355">
        <v>1.18760754999733</v>
      </c>
      <c r="H355">
        <v>1.0287362087744301</v>
      </c>
      <c r="I355">
        <v>1.04543509159544</v>
      </c>
      <c r="J355">
        <v>1.03675475000563</v>
      </c>
      <c r="K355">
        <v>1.0611627066465759</v>
      </c>
      <c r="L355">
        <v>8.5645879697854144E-2</v>
      </c>
    </row>
    <row r="356" spans="1:12" x14ac:dyDescent="0.2">
      <c r="A356" t="s">
        <v>212</v>
      </c>
      <c r="B356">
        <v>1.0967503172553099</v>
      </c>
      <c r="C356">
        <v>1.15990387457265</v>
      </c>
      <c r="D356">
        <v>0.95389107789258598</v>
      </c>
      <c r="E356">
        <v>1.05702545934133</v>
      </c>
      <c r="F356">
        <v>1.1979647919905401</v>
      </c>
      <c r="G356">
        <v>1.0128792528264601</v>
      </c>
      <c r="H356">
        <v>1.1244856034008099</v>
      </c>
      <c r="I356">
        <v>1.0999893205352</v>
      </c>
      <c r="J356">
        <v>1.09977438692341</v>
      </c>
      <c r="K356">
        <v>1.0891848983042551</v>
      </c>
      <c r="L356">
        <v>0.12324888447139379</v>
      </c>
    </row>
    <row r="357" spans="1:12" x14ac:dyDescent="0.2">
      <c r="A357" t="s">
        <v>414</v>
      </c>
      <c r="B357">
        <v>1.0609305609902999</v>
      </c>
      <c r="C357">
        <v>1.1437574908746799</v>
      </c>
      <c r="D357">
        <v>0.91476061816017296</v>
      </c>
      <c r="E357">
        <v>1.08335539712562</v>
      </c>
      <c r="F357">
        <v>1.2471069191275901</v>
      </c>
      <c r="G357">
        <v>0.94501111453349296</v>
      </c>
      <c r="H357">
        <v>1.1569430084477399</v>
      </c>
      <c r="I357">
        <v>1.08337436151217</v>
      </c>
      <c r="J357">
        <v>1.1286533170386599</v>
      </c>
      <c r="K357">
        <v>1.0848769764233808</v>
      </c>
      <c r="L357">
        <v>0.11753145228558112</v>
      </c>
    </row>
    <row r="358" spans="1:12" x14ac:dyDescent="0.2">
      <c r="A358" t="s">
        <v>213</v>
      </c>
      <c r="B358">
        <v>0.98580824621499696</v>
      </c>
      <c r="C358">
        <v>1.2022689419453201</v>
      </c>
      <c r="D358">
        <v>0.97912601521015097</v>
      </c>
      <c r="E358">
        <v>1.0616995441124399</v>
      </c>
      <c r="F358">
        <v>1.09156959528578</v>
      </c>
      <c r="G358">
        <v>1.1034603891541901</v>
      </c>
      <c r="H358">
        <v>1.1186338994078899</v>
      </c>
      <c r="I358">
        <v>1.0558711649474</v>
      </c>
      <c r="J358">
        <v>1.0053597645654899</v>
      </c>
      <c r="K358">
        <v>1.0670886178715173</v>
      </c>
      <c r="L358">
        <v>9.3679991771469601E-2</v>
      </c>
    </row>
    <row r="359" spans="1:12" x14ac:dyDescent="0.2">
      <c r="A359" t="s">
        <v>415</v>
      </c>
      <c r="B359">
        <v>0.97934898468254905</v>
      </c>
      <c r="C359">
        <v>1.22884290692078</v>
      </c>
      <c r="D359">
        <v>0.99761300193021296</v>
      </c>
      <c r="E359">
        <v>1.00188336013159</v>
      </c>
      <c r="F359">
        <v>1.062956292008</v>
      </c>
      <c r="G359">
        <v>1.11605943847801</v>
      </c>
      <c r="H359">
        <v>1.0418893249101699</v>
      </c>
      <c r="I359">
        <v>1.1086705234977801</v>
      </c>
      <c r="J359">
        <v>0.96008616388350998</v>
      </c>
      <c r="K359">
        <v>1.0552611107158445</v>
      </c>
      <c r="L359">
        <v>7.7600019336126494E-2</v>
      </c>
    </row>
    <row r="360" spans="1:12" x14ac:dyDescent="0.2">
      <c r="A360" t="s">
        <v>416</v>
      </c>
      <c r="B360">
        <v>1.0015519788304099</v>
      </c>
      <c r="C360">
        <v>1.45122780212723</v>
      </c>
      <c r="D360">
        <v>0.92649415699900195</v>
      </c>
      <c r="E360">
        <v>0.96331944048707596</v>
      </c>
      <c r="F360">
        <v>1.11423640773717</v>
      </c>
      <c r="G360">
        <v>1.28283972024818</v>
      </c>
      <c r="H360">
        <v>0.96213489298737898</v>
      </c>
      <c r="I360">
        <v>1.29413050703338</v>
      </c>
      <c r="J360">
        <v>0.979573959329466</v>
      </c>
      <c r="K360">
        <v>1.1083898739754769</v>
      </c>
      <c r="L360">
        <v>0.14846543582361815</v>
      </c>
    </row>
    <row r="361" spans="1:12" x14ac:dyDescent="0.2">
      <c r="A361" t="s">
        <v>214</v>
      </c>
      <c r="B361">
        <v>0.999123555910024</v>
      </c>
      <c r="C361">
        <v>1.1749769465722499</v>
      </c>
      <c r="D361">
        <v>0.94830535039511199</v>
      </c>
      <c r="E361">
        <v>1.0076424173866401</v>
      </c>
      <c r="F361">
        <v>1.0462072967474101</v>
      </c>
      <c r="G361">
        <v>1.1291364537803099</v>
      </c>
      <c r="H361">
        <v>1.02827858669716</v>
      </c>
      <c r="I361">
        <v>1.0054836197519901</v>
      </c>
      <c r="J361">
        <v>1.0040152882954101</v>
      </c>
      <c r="K361">
        <v>1.0381299461707008</v>
      </c>
      <c r="L361">
        <v>5.3987041925343988E-2</v>
      </c>
    </row>
    <row r="362" spans="1:12" x14ac:dyDescent="0.2">
      <c r="A362" t="s">
        <v>215</v>
      </c>
      <c r="B362">
        <v>0.91413475565125102</v>
      </c>
      <c r="C362">
        <v>1.0018901456467</v>
      </c>
      <c r="D362">
        <v>1.0140976193017901</v>
      </c>
      <c r="E362">
        <v>0.89964047062782104</v>
      </c>
      <c r="F362">
        <v>1.0030455212198299</v>
      </c>
      <c r="G362">
        <v>1.1638502845382299</v>
      </c>
      <c r="H362">
        <v>0.88119472978640301</v>
      </c>
      <c r="I362">
        <v>0.99775711590513305</v>
      </c>
      <c r="J362">
        <v>1.1235366134717499</v>
      </c>
      <c r="K362">
        <v>0.9999052506832119</v>
      </c>
      <c r="L362">
        <v>-1.3670084571595185E-4</v>
      </c>
    </row>
    <row r="363" spans="1:12" x14ac:dyDescent="0.2">
      <c r="A363" t="s">
        <v>417</v>
      </c>
      <c r="B363">
        <v>0.92986029888268296</v>
      </c>
      <c r="C363">
        <v>1.06857462157866</v>
      </c>
      <c r="D363">
        <v>1.0292051669793301</v>
      </c>
      <c r="E363">
        <v>0.90954900313790499</v>
      </c>
      <c r="F363">
        <v>1.08838021263854</v>
      </c>
      <c r="G363">
        <v>1.12283054972684</v>
      </c>
      <c r="H363">
        <v>0.93260059988336996</v>
      </c>
      <c r="I363">
        <v>0.97769645937817495</v>
      </c>
      <c r="J363">
        <v>1.1246915196598</v>
      </c>
      <c r="K363">
        <v>1.0203764924294783</v>
      </c>
      <c r="L363">
        <v>2.910156743397873E-2</v>
      </c>
    </row>
    <row r="364" spans="1:12" x14ac:dyDescent="0.2">
      <c r="A364" t="s">
        <v>216</v>
      </c>
      <c r="B364">
        <v>1.06094621161792</v>
      </c>
      <c r="C364">
        <v>1.5466725418562599</v>
      </c>
      <c r="D364">
        <v>1.06532257554581</v>
      </c>
      <c r="E364">
        <v>0.65738494092970501</v>
      </c>
      <c r="F364">
        <v>0.77717319557913001</v>
      </c>
      <c r="G364">
        <v>1.83414011732056</v>
      </c>
      <c r="H364">
        <v>0.768898567143395</v>
      </c>
      <c r="I364">
        <v>0.78308489902635803</v>
      </c>
      <c r="J364">
        <v>0.79771219100436597</v>
      </c>
      <c r="K364">
        <v>1.0323705822248339</v>
      </c>
      <c r="L364">
        <v>4.5960937010401451E-2</v>
      </c>
    </row>
    <row r="365" spans="1:12" x14ac:dyDescent="0.2">
      <c r="A365" t="s">
        <v>418</v>
      </c>
      <c r="B365">
        <v>1.0597149205306799</v>
      </c>
      <c r="C365">
        <v>1.3467662845459201</v>
      </c>
      <c r="D365">
        <v>1.04389081232376</v>
      </c>
      <c r="E365">
        <v>0.74915554617436397</v>
      </c>
      <c r="F365">
        <v>0.84022606818814005</v>
      </c>
      <c r="G365">
        <v>1.5606574247368601</v>
      </c>
      <c r="H365">
        <v>0.88992602080502603</v>
      </c>
      <c r="I365">
        <v>0.85223514192056804</v>
      </c>
      <c r="J365">
        <v>0.80388505127704701</v>
      </c>
      <c r="K365">
        <v>1.0162730300558183</v>
      </c>
      <c r="L365">
        <v>2.3288045998559354E-2</v>
      </c>
    </row>
    <row r="366" spans="1:12" x14ac:dyDescent="0.2">
      <c r="A366" t="s">
        <v>217</v>
      </c>
      <c r="B366">
        <v>0.88359776102645604</v>
      </c>
      <c r="C366">
        <v>0.85735252192835198</v>
      </c>
      <c r="D366">
        <v>0.96554864500666104</v>
      </c>
      <c r="E366">
        <v>0.87609743604032897</v>
      </c>
      <c r="F366">
        <v>0.84720345386770102</v>
      </c>
      <c r="G366">
        <v>1.1163453651300499</v>
      </c>
      <c r="H366">
        <v>1.0010756460319199</v>
      </c>
      <c r="I366">
        <v>1.0061547211272099</v>
      </c>
      <c r="J366">
        <v>0.93659626172746002</v>
      </c>
      <c r="K366">
        <v>0.94333020132068213</v>
      </c>
      <c r="L366">
        <v>-8.4165237642748775E-2</v>
      </c>
    </row>
    <row r="367" spans="1:12" x14ac:dyDescent="0.2">
      <c r="A367" t="s">
        <v>218</v>
      </c>
      <c r="B367">
        <v>1.0116619771175599</v>
      </c>
      <c r="C367">
        <v>1.12175459216561</v>
      </c>
      <c r="D367">
        <v>1.07910087627732</v>
      </c>
      <c r="E367">
        <v>0.97585848230541405</v>
      </c>
      <c r="F367">
        <v>0.94158013831352705</v>
      </c>
      <c r="G367">
        <v>1.2007808833535401</v>
      </c>
      <c r="H367">
        <v>0.90274168269314903</v>
      </c>
      <c r="I367">
        <v>1.07386613192582</v>
      </c>
      <c r="J367">
        <v>0.89029970375059297</v>
      </c>
      <c r="K367">
        <v>1.0219604964336149</v>
      </c>
      <c r="L367">
        <v>3.1339430423476193E-2</v>
      </c>
    </row>
    <row r="368" spans="1:12" x14ac:dyDescent="0.2">
      <c r="A368" t="s">
        <v>219</v>
      </c>
      <c r="B368">
        <v>1.08237121578563</v>
      </c>
      <c r="C368">
        <v>1.1393243243551501</v>
      </c>
      <c r="D368">
        <v>1.1472604632861301</v>
      </c>
      <c r="E368">
        <v>1.0246628204750901</v>
      </c>
      <c r="F368">
        <v>0.95688815741678401</v>
      </c>
      <c r="G368">
        <v>1.2441652575794</v>
      </c>
      <c r="H368">
        <v>0.94618017095803897</v>
      </c>
      <c r="I368">
        <v>1.129787611981</v>
      </c>
      <c r="J368">
        <v>0.90947799654886097</v>
      </c>
      <c r="K368">
        <v>1.0644575575984536</v>
      </c>
      <c r="L368">
        <v>9.0118427326197278E-2</v>
      </c>
    </row>
    <row r="369" spans="1:12" x14ac:dyDescent="0.2">
      <c r="A369" t="s">
        <v>419</v>
      </c>
      <c r="B369">
        <v>1.0934824628434601</v>
      </c>
      <c r="C369">
        <v>1.12959946385548</v>
      </c>
      <c r="D369">
        <v>1.1430344727877799</v>
      </c>
      <c r="E369">
        <v>0.97309092197714997</v>
      </c>
      <c r="F369">
        <v>0.91552397871744995</v>
      </c>
      <c r="G369">
        <v>1.3932695577644001</v>
      </c>
      <c r="H369">
        <v>0.94274078766539904</v>
      </c>
      <c r="I369">
        <v>1.12614977820038</v>
      </c>
      <c r="J369">
        <v>0.86333740444323903</v>
      </c>
      <c r="K369">
        <v>1.0644698698060819</v>
      </c>
      <c r="L369">
        <v>9.0135114377770123E-2</v>
      </c>
    </row>
    <row r="370" spans="1:12" x14ac:dyDescent="0.2">
      <c r="A370" t="s">
        <v>420</v>
      </c>
      <c r="B370">
        <v>1.14749839298163</v>
      </c>
      <c r="C370">
        <v>1.07106309480941</v>
      </c>
      <c r="D370">
        <v>1.17080582323115</v>
      </c>
      <c r="E370">
        <v>1.07804163728763</v>
      </c>
      <c r="F370">
        <v>0.93965310133139601</v>
      </c>
      <c r="G370">
        <v>1.3651621668577101</v>
      </c>
      <c r="H370">
        <v>0.94651992669212004</v>
      </c>
      <c r="I370">
        <v>1.0672116997185599</v>
      </c>
      <c r="J370">
        <v>0.85710298889484504</v>
      </c>
      <c r="K370">
        <v>1.0714509813116055</v>
      </c>
      <c r="L370">
        <v>9.9565848487326566E-2</v>
      </c>
    </row>
    <row r="371" spans="1:12" x14ac:dyDescent="0.2">
      <c r="A371" t="s">
        <v>421</v>
      </c>
      <c r="B371">
        <v>1.10138222897136</v>
      </c>
      <c r="C371">
        <v>1.12691735391208</v>
      </c>
      <c r="D371">
        <v>1.15063464770524</v>
      </c>
      <c r="E371">
        <v>0.97955733240059195</v>
      </c>
      <c r="F371">
        <v>0.89831222604206096</v>
      </c>
      <c r="G371">
        <v>1.4573569073491499</v>
      </c>
      <c r="H371">
        <v>0.98288714059854998</v>
      </c>
      <c r="I371">
        <v>1.1071795772990001</v>
      </c>
      <c r="J371">
        <v>0.86162268984338097</v>
      </c>
      <c r="K371">
        <v>1.0739833449023795</v>
      </c>
      <c r="L371">
        <v>0.10297162049925299</v>
      </c>
    </row>
    <row r="372" spans="1:12" x14ac:dyDescent="0.2">
      <c r="A372" t="s">
        <v>422</v>
      </c>
      <c r="B372">
        <v>1.06918280531453</v>
      </c>
      <c r="C372">
        <v>1.14534181663174</v>
      </c>
      <c r="D372">
        <v>1.0872318751966501</v>
      </c>
      <c r="E372">
        <v>0.90054635466806099</v>
      </c>
      <c r="F372">
        <v>0.92702420248922401</v>
      </c>
      <c r="G372">
        <v>1.4392331781504699</v>
      </c>
      <c r="H372">
        <v>1.04105277788953</v>
      </c>
      <c r="I372">
        <v>1.09451181977592</v>
      </c>
      <c r="J372">
        <v>0.885400650745651</v>
      </c>
      <c r="K372">
        <v>1.0655028312068642</v>
      </c>
      <c r="L372">
        <v>9.1534426590983362E-2</v>
      </c>
    </row>
    <row r="373" spans="1:12" x14ac:dyDescent="0.2">
      <c r="A373" t="s">
        <v>423</v>
      </c>
      <c r="B373">
        <v>1.00119492234319</v>
      </c>
      <c r="C373">
        <v>1.15428692723757</v>
      </c>
      <c r="D373">
        <v>0.95782132079820803</v>
      </c>
      <c r="E373">
        <v>0.88838070872149</v>
      </c>
      <c r="F373">
        <v>0.97737280666464399</v>
      </c>
      <c r="G373">
        <v>1.28259476817484</v>
      </c>
      <c r="H373">
        <v>1.0436789594776601</v>
      </c>
      <c r="I373">
        <v>1.06582440117301</v>
      </c>
      <c r="J373">
        <v>0.96955949158073995</v>
      </c>
      <c r="K373">
        <v>1.0378571451301504</v>
      </c>
      <c r="L373">
        <v>5.36078789601541E-2</v>
      </c>
    </row>
    <row r="374" spans="1:12" x14ac:dyDescent="0.2">
      <c r="A374" t="s">
        <v>424</v>
      </c>
      <c r="B374">
        <v>0.97283274255767604</v>
      </c>
      <c r="C374">
        <v>1.1157496884793201</v>
      </c>
      <c r="D374">
        <v>0.90161078753648005</v>
      </c>
      <c r="E374">
        <v>0.95850745860035003</v>
      </c>
      <c r="F374">
        <v>1.1058738018238301</v>
      </c>
      <c r="G374">
        <v>1.0904651462760899</v>
      </c>
      <c r="H374">
        <v>1.00971613705728</v>
      </c>
      <c r="I374">
        <v>0.98205410638599699</v>
      </c>
      <c r="J374">
        <v>1.0877630966535801</v>
      </c>
      <c r="K374">
        <v>1.0249525517078448</v>
      </c>
      <c r="L374">
        <v>3.5557124364644352E-2</v>
      </c>
    </row>
    <row r="375" spans="1:12" x14ac:dyDescent="0.2">
      <c r="A375" t="s">
        <v>220</v>
      </c>
      <c r="B375">
        <v>0.94620394103137395</v>
      </c>
      <c r="C375">
        <v>1.0767019671057101</v>
      </c>
      <c r="D375">
        <v>0.97853534423616295</v>
      </c>
      <c r="E375">
        <v>0.92698005181659304</v>
      </c>
      <c r="F375">
        <v>0.94574685585185403</v>
      </c>
      <c r="G375">
        <v>1.15540996846435</v>
      </c>
      <c r="H375">
        <v>0.971667479011045</v>
      </c>
      <c r="I375">
        <v>1.0317190663317799</v>
      </c>
      <c r="J375">
        <v>1.0071818958204799</v>
      </c>
      <c r="K375">
        <v>1.0044607299632611</v>
      </c>
      <c r="L375">
        <v>6.4211620854208807E-3</v>
      </c>
    </row>
    <row r="376" spans="1:12" x14ac:dyDescent="0.2">
      <c r="A376" t="s">
        <v>221</v>
      </c>
      <c r="B376">
        <v>0.976607372924302</v>
      </c>
      <c r="C376">
        <v>1.00740479923404</v>
      </c>
      <c r="D376">
        <v>1.0162643335275201</v>
      </c>
      <c r="E376">
        <v>1.00814971785315</v>
      </c>
      <c r="F376">
        <v>1.07014887536465</v>
      </c>
      <c r="G376">
        <v>1.04627189499536</v>
      </c>
      <c r="H376">
        <v>1.02365370007852</v>
      </c>
      <c r="I376">
        <v>1.03034024258679</v>
      </c>
      <c r="J376">
        <v>1.1216137269817701</v>
      </c>
      <c r="K376">
        <v>1.0333838515051224</v>
      </c>
      <c r="L376">
        <v>4.7376244327792839E-2</v>
      </c>
    </row>
    <row r="377" spans="1:12" x14ac:dyDescent="0.2">
      <c r="A377" t="s">
        <v>222</v>
      </c>
      <c r="B377">
        <v>0.98578379924520299</v>
      </c>
      <c r="C377">
        <v>1.0048732912390399</v>
      </c>
      <c r="D377">
        <v>1.00417986088849</v>
      </c>
      <c r="E377">
        <v>1.01834660360052</v>
      </c>
      <c r="F377">
        <v>1.12014768373997</v>
      </c>
      <c r="G377">
        <v>1.02162933526014</v>
      </c>
      <c r="H377">
        <v>1.05904642977245</v>
      </c>
      <c r="I377">
        <v>1.0212090525709201</v>
      </c>
      <c r="J377">
        <v>1.1150664979951099</v>
      </c>
      <c r="K377">
        <v>1.038920283812427</v>
      </c>
      <c r="L377">
        <v>5.5084960728574141E-2</v>
      </c>
    </row>
    <row r="378" spans="1:12" x14ac:dyDescent="0.2">
      <c r="A378" t="s">
        <v>425</v>
      </c>
      <c r="B378">
        <v>0.98167098849832501</v>
      </c>
      <c r="C378">
        <v>1.1112240643495801</v>
      </c>
      <c r="D378">
        <v>0.98433525605359495</v>
      </c>
      <c r="E378">
        <v>0.95415212727435605</v>
      </c>
      <c r="F378">
        <v>1.1001297684923299</v>
      </c>
      <c r="G378">
        <v>1.0763262680985699</v>
      </c>
      <c r="H378">
        <v>1.04844236186791</v>
      </c>
      <c r="I378">
        <v>0.98773209090399205</v>
      </c>
      <c r="J378">
        <v>0.99977871158545395</v>
      </c>
      <c r="K378">
        <v>1.0270879596804567</v>
      </c>
      <c r="L378">
        <v>3.855973916422023E-2</v>
      </c>
    </row>
    <row r="379" spans="1:12" x14ac:dyDescent="0.2">
      <c r="A379" t="s">
        <v>223</v>
      </c>
      <c r="B379">
        <v>1.0161964025026999</v>
      </c>
      <c r="C379">
        <v>1.04149233371265</v>
      </c>
      <c r="D379">
        <v>1.00637355671867</v>
      </c>
      <c r="E379">
        <v>1.0202655951077</v>
      </c>
      <c r="F379">
        <v>1.06115103637452</v>
      </c>
      <c r="G379">
        <v>1.0229790723546801</v>
      </c>
      <c r="H379">
        <v>1.0810333166630901</v>
      </c>
      <c r="I379">
        <v>1.0673637536793099</v>
      </c>
      <c r="J379">
        <v>1.02442640215898</v>
      </c>
      <c r="K379">
        <v>1.0379201632524777</v>
      </c>
      <c r="L379">
        <v>5.3695475960302982E-2</v>
      </c>
    </row>
    <row r="380" spans="1:12" x14ac:dyDescent="0.2">
      <c r="A380" t="s">
        <v>224</v>
      </c>
      <c r="B380">
        <v>0.95712261772104901</v>
      </c>
      <c r="C380">
        <v>1.07620787485796</v>
      </c>
      <c r="D380">
        <v>0.95265906056967098</v>
      </c>
      <c r="E380">
        <v>0.95248322512188899</v>
      </c>
      <c r="F380">
        <v>1.0264618881008301</v>
      </c>
      <c r="G380">
        <v>1.1061081697303301</v>
      </c>
      <c r="H380">
        <v>1.0362633077374099</v>
      </c>
      <c r="I380">
        <v>1.0148834420601101</v>
      </c>
      <c r="J380">
        <v>0.985135972379374</v>
      </c>
      <c r="K380">
        <v>1.0119250620309579</v>
      </c>
      <c r="L380">
        <v>1.7102455408363779E-2</v>
      </c>
    </row>
    <row r="381" spans="1:12" x14ac:dyDescent="0.2">
      <c r="A381" t="s">
        <v>426</v>
      </c>
      <c r="B381">
        <v>0.89608426969636001</v>
      </c>
      <c r="C381">
        <v>0.94856610337340097</v>
      </c>
      <c r="D381">
        <v>0.90948802164277498</v>
      </c>
      <c r="E381">
        <v>0.991683738966468</v>
      </c>
      <c r="F381">
        <v>0.933756974498957</v>
      </c>
      <c r="G381">
        <v>1.0932052068114999</v>
      </c>
      <c r="H381">
        <v>1.0459301143531801</v>
      </c>
      <c r="I381">
        <v>0.99538023748691895</v>
      </c>
      <c r="J381">
        <v>1.03449106049216</v>
      </c>
      <c r="K381">
        <v>0.98317619192463568</v>
      </c>
      <c r="L381">
        <v>-2.4478114294903947E-2</v>
      </c>
    </row>
    <row r="382" spans="1:12" x14ac:dyDescent="0.2">
      <c r="A382" t="s">
        <v>225</v>
      </c>
      <c r="B382">
        <v>0.935526041866235</v>
      </c>
      <c r="C382">
        <v>0.85796247266164805</v>
      </c>
      <c r="D382">
        <v>0.84885632424139801</v>
      </c>
      <c r="E382">
        <v>0.97831541441988301</v>
      </c>
      <c r="F382">
        <v>0.84392878981383401</v>
      </c>
      <c r="G382">
        <v>1.3001915818210299</v>
      </c>
      <c r="H382">
        <v>1.0364861841797099</v>
      </c>
      <c r="I382">
        <v>0.92901829386300405</v>
      </c>
      <c r="J382">
        <v>0.99183193296899397</v>
      </c>
      <c r="K382">
        <v>0.96912411509285967</v>
      </c>
      <c r="L382">
        <v>-4.524665240240814E-2</v>
      </c>
    </row>
    <row r="383" spans="1:12" x14ac:dyDescent="0.2">
      <c r="A383" t="s">
        <v>226</v>
      </c>
      <c r="B383">
        <v>0.93070431906435602</v>
      </c>
      <c r="C383">
        <v>0.89819808935192802</v>
      </c>
      <c r="D383">
        <v>0.90940036822396297</v>
      </c>
      <c r="E383">
        <v>1.094966318754</v>
      </c>
      <c r="F383">
        <v>0.99355102089235203</v>
      </c>
      <c r="G383">
        <v>1.1498158892611301</v>
      </c>
      <c r="H383">
        <v>1.0881020741562599</v>
      </c>
      <c r="I383">
        <v>1.0129893493312301</v>
      </c>
      <c r="J383">
        <v>1.1113940988592099</v>
      </c>
      <c r="K383">
        <v>1.021013503099381</v>
      </c>
      <c r="L383">
        <v>3.0001946260468607E-2</v>
      </c>
    </row>
    <row r="384" spans="1:12" x14ac:dyDescent="0.2">
      <c r="A384" t="s">
        <v>427</v>
      </c>
      <c r="B384">
        <v>0.96351856844500205</v>
      </c>
      <c r="C384">
        <v>0.93233440285739799</v>
      </c>
      <c r="D384">
        <v>0.93069798074044097</v>
      </c>
      <c r="E384">
        <v>1.0975681396591599</v>
      </c>
      <c r="F384">
        <v>0.967705602261408</v>
      </c>
      <c r="G384">
        <v>1.17405008260162</v>
      </c>
      <c r="H384">
        <v>1.0726199399430001</v>
      </c>
      <c r="I384">
        <v>1.0239019128643401</v>
      </c>
      <c r="J384">
        <v>1.1056744742362401</v>
      </c>
      <c r="K384">
        <v>1.0297856781787345</v>
      </c>
      <c r="L384">
        <v>4.2344110998449563E-2</v>
      </c>
    </row>
    <row r="385" spans="1:12" x14ac:dyDescent="0.2">
      <c r="A385" t="s">
        <v>428</v>
      </c>
      <c r="B385">
        <v>0.95567799512061702</v>
      </c>
      <c r="C385">
        <v>0.86742201936202601</v>
      </c>
      <c r="D385">
        <v>0.89936588300117504</v>
      </c>
      <c r="E385">
        <v>1.0938800090658101</v>
      </c>
      <c r="F385">
        <v>0.98940988372007999</v>
      </c>
      <c r="G385">
        <v>1.10712040929753</v>
      </c>
      <c r="H385">
        <v>1.0765645889250699</v>
      </c>
      <c r="I385">
        <v>1.02793935663435</v>
      </c>
      <c r="J385">
        <v>1.1573374662300999</v>
      </c>
      <c r="K385">
        <v>1.0194130679285287</v>
      </c>
      <c r="L385">
        <v>2.7738752484672991E-2</v>
      </c>
    </row>
    <row r="386" spans="1:12" x14ac:dyDescent="0.2">
      <c r="A386" t="s">
        <v>429</v>
      </c>
      <c r="B386">
        <v>1.0169013357905801</v>
      </c>
      <c r="C386">
        <v>0.96674374697056598</v>
      </c>
      <c r="D386">
        <v>0.96033132472384897</v>
      </c>
      <c r="E386">
        <v>1.12166959844702</v>
      </c>
      <c r="F386">
        <v>1.02454937799372</v>
      </c>
      <c r="G386">
        <v>1.0815005878720301</v>
      </c>
      <c r="H386">
        <v>1.0777944099390799</v>
      </c>
      <c r="I386">
        <v>1.03647209414477</v>
      </c>
      <c r="J386">
        <v>1.13814530884416</v>
      </c>
      <c r="K386">
        <v>1.0471230871917527</v>
      </c>
      <c r="L386">
        <v>6.6431038108076962E-2</v>
      </c>
    </row>
    <row r="387" spans="1:12" x14ac:dyDescent="0.2">
      <c r="A387" t="s">
        <v>430</v>
      </c>
      <c r="B387">
        <v>1.0420954327777501</v>
      </c>
      <c r="C387">
        <v>1.01028724475586</v>
      </c>
      <c r="D387">
        <v>0.99437846029931098</v>
      </c>
      <c r="E387">
        <v>1.08673593868602</v>
      </c>
      <c r="F387">
        <v>1.0599941190237201</v>
      </c>
      <c r="G387">
        <v>1.0411777395728601</v>
      </c>
      <c r="H387">
        <v>1.0551657019657701</v>
      </c>
      <c r="I387">
        <v>1.0470755871530399</v>
      </c>
      <c r="J387">
        <v>1.11411770199267</v>
      </c>
      <c r="K387">
        <v>1.0501142140252224</v>
      </c>
      <c r="L387">
        <v>7.0546248888218394E-2</v>
      </c>
    </row>
    <row r="388" spans="1:12" x14ac:dyDescent="0.2">
      <c r="A388" t="s">
        <v>431</v>
      </c>
      <c r="B388">
        <v>1.0232930270982299</v>
      </c>
      <c r="C388">
        <v>1.0294730609023299</v>
      </c>
      <c r="D388">
        <v>1.0122794084046201</v>
      </c>
      <c r="E388">
        <v>1.0375210966300299</v>
      </c>
      <c r="F388">
        <v>1.03993864617917</v>
      </c>
      <c r="G388">
        <v>1.0528201222258</v>
      </c>
      <c r="H388">
        <v>1.04944410625278</v>
      </c>
      <c r="I388">
        <v>1.0586809929235701</v>
      </c>
      <c r="J388">
        <v>1.0618030224533901</v>
      </c>
      <c r="K388">
        <v>1.0405837203411021</v>
      </c>
      <c r="L388">
        <v>5.7393042018941055E-2</v>
      </c>
    </row>
    <row r="389" spans="1:12" x14ac:dyDescent="0.2">
      <c r="A389" t="s">
        <v>227</v>
      </c>
      <c r="B389">
        <v>1.0600234543627201</v>
      </c>
      <c r="C389">
        <v>1.03281360847881</v>
      </c>
      <c r="D389">
        <v>1.2145533337690799</v>
      </c>
      <c r="E389">
        <v>0.92326829873817595</v>
      </c>
      <c r="F389">
        <v>1.01318475011359</v>
      </c>
      <c r="G389">
        <v>1.0453295673907801</v>
      </c>
      <c r="H389">
        <v>0.99876652503544405</v>
      </c>
      <c r="I389">
        <v>1.05278528412947</v>
      </c>
      <c r="J389">
        <v>0.89621131856570002</v>
      </c>
      <c r="K389">
        <v>1.026326237842641</v>
      </c>
      <c r="L389">
        <v>3.7489392646030163E-2</v>
      </c>
    </row>
    <row r="390" spans="1:12" x14ac:dyDescent="0.2">
      <c r="A390" t="s">
        <v>228</v>
      </c>
      <c r="B390">
        <v>1.10895464906354</v>
      </c>
      <c r="C390">
        <v>1.24845678060523</v>
      </c>
      <c r="D390">
        <v>1.10461059423554</v>
      </c>
      <c r="E390">
        <v>0.90095509655251005</v>
      </c>
      <c r="F390">
        <v>0.93513992655365996</v>
      </c>
      <c r="G390">
        <v>1.36065256357972</v>
      </c>
      <c r="H390">
        <v>0.97705672364549101</v>
      </c>
      <c r="I390">
        <v>0.91639684367755803</v>
      </c>
      <c r="J390">
        <v>0.83476170053174104</v>
      </c>
      <c r="K390">
        <v>1.042998319827221</v>
      </c>
      <c r="L390">
        <v>6.0736833812723247E-2</v>
      </c>
    </row>
    <row r="391" spans="1:12" x14ac:dyDescent="0.2">
      <c r="A391" t="s">
        <v>229</v>
      </c>
      <c r="B391">
        <v>1.12490144126813</v>
      </c>
      <c r="C391">
        <v>1.46847547783641</v>
      </c>
      <c r="D391">
        <v>0.93742389726506803</v>
      </c>
      <c r="E391">
        <v>0.94814061272912598</v>
      </c>
      <c r="F391">
        <v>0.78944234674799496</v>
      </c>
      <c r="G391">
        <v>2.0807786023433898</v>
      </c>
      <c r="H391">
        <v>0.85803660264384496</v>
      </c>
      <c r="I391">
        <v>0.73905908201077197</v>
      </c>
      <c r="J391">
        <v>0.75223470073537901</v>
      </c>
      <c r="K391">
        <v>1.0776103070644572</v>
      </c>
      <c r="L391">
        <v>0.10783555498455437</v>
      </c>
    </row>
    <row r="392" spans="1:12" x14ac:dyDescent="0.2">
      <c r="A392" t="s">
        <v>230</v>
      </c>
      <c r="B392">
        <v>1.1194703652665501</v>
      </c>
      <c r="C392">
        <v>1.40584437632573</v>
      </c>
      <c r="D392">
        <v>1.11268651855658</v>
      </c>
      <c r="E392">
        <v>0.72305130252557204</v>
      </c>
      <c r="F392">
        <v>0.78899627101081804</v>
      </c>
      <c r="G392">
        <v>1.6874363205252401</v>
      </c>
      <c r="H392">
        <v>0.816548530788477</v>
      </c>
      <c r="I392">
        <v>0.82818502303252906</v>
      </c>
      <c r="J392">
        <v>0.70009341366826905</v>
      </c>
      <c r="K392">
        <v>1.020256902411085</v>
      </c>
      <c r="L392">
        <v>2.8932470988620659E-2</v>
      </c>
    </row>
    <row r="393" spans="1:12" x14ac:dyDescent="0.2">
      <c r="A393" t="s">
        <v>231</v>
      </c>
      <c r="B393">
        <v>1.0722592117554599</v>
      </c>
      <c r="C393">
        <v>1.33355445029563</v>
      </c>
      <c r="D393">
        <v>1.0796774626329</v>
      </c>
      <c r="E393">
        <v>0.78152290678498304</v>
      </c>
      <c r="F393">
        <v>0.82926638210154102</v>
      </c>
      <c r="G393">
        <v>1.5837069495982601</v>
      </c>
      <c r="H393">
        <v>0.84916606478307399</v>
      </c>
      <c r="I393">
        <v>0.86545880847471501</v>
      </c>
      <c r="J393">
        <v>0.788089985824033</v>
      </c>
      <c r="K393">
        <v>1.020300246916733</v>
      </c>
      <c r="L393">
        <v>2.8993761017550444E-2</v>
      </c>
    </row>
    <row r="394" spans="1:12" x14ac:dyDescent="0.2">
      <c r="A394" t="s">
        <v>232</v>
      </c>
      <c r="B394">
        <v>0.98107305145882395</v>
      </c>
      <c r="C394">
        <v>1.1470797248447999</v>
      </c>
      <c r="D394">
        <v>0.99073930808000799</v>
      </c>
      <c r="E394">
        <v>1.00389333107305</v>
      </c>
      <c r="F394">
        <v>1.03763186550539</v>
      </c>
      <c r="G394">
        <v>1.1027695993984099</v>
      </c>
      <c r="H394">
        <v>1.0205577058684501</v>
      </c>
      <c r="I394">
        <v>1.10817752478511</v>
      </c>
      <c r="J394">
        <v>1.00169448111488</v>
      </c>
      <c r="K394">
        <v>1.0437351769032137</v>
      </c>
      <c r="L394">
        <v>6.1755708618949016E-2</v>
      </c>
    </row>
    <row r="395" spans="1:12" x14ac:dyDescent="0.2">
      <c r="A395" t="s">
        <v>233</v>
      </c>
      <c r="B395">
        <v>0.96226643330876005</v>
      </c>
      <c r="C395">
        <v>1.0829749369875901</v>
      </c>
      <c r="D395">
        <v>0.986835894896821</v>
      </c>
      <c r="E395">
        <v>1.0037176281048199</v>
      </c>
      <c r="F395">
        <v>0.97520926456538104</v>
      </c>
      <c r="G395">
        <v>0.903567101887637</v>
      </c>
      <c r="H395">
        <v>0.97119875967328995</v>
      </c>
      <c r="I395">
        <v>0.994196963147014</v>
      </c>
      <c r="J395">
        <v>0.93169462378873802</v>
      </c>
      <c r="K395">
        <v>0.97907351181778324</v>
      </c>
      <c r="L395">
        <v>-3.0510909059013203E-2</v>
      </c>
    </row>
    <row r="396" spans="1:12" x14ac:dyDescent="0.2">
      <c r="A396" t="s">
        <v>234</v>
      </c>
      <c r="B396">
        <v>1.0337302889959901</v>
      </c>
      <c r="C396">
        <v>1.08093895770076</v>
      </c>
      <c r="D396">
        <v>1.02299315612365</v>
      </c>
      <c r="E396">
        <v>1.0212418377986101</v>
      </c>
      <c r="F396">
        <v>1.0559629864042199</v>
      </c>
      <c r="G396">
        <v>0.97837498853143701</v>
      </c>
      <c r="H396">
        <v>1.02832421517032</v>
      </c>
      <c r="I396">
        <v>1.1204976360560199</v>
      </c>
      <c r="J396">
        <v>0.99037084105288298</v>
      </c>
      <c r="K396">
        <v>1.0369372119815434</v>
      </c>
      <c r="L396">
        <v>5.2328539565513872E-2</v>
      </c>
    </row>
    <row r="397" spans="1:12" x14ac:dyDescent="0.2">
      <c r="A397" t="s">
        <v>235</v>
      </c>
      <c r="B397">
        <v>1.1391328969383601</v>
      </c>
      <c r="C397">
        <v>1.0899330434810499</v>
      </c>
      <c r="D397">
        <v>1.0889905460041001</v>
      </c>
      <c r="E397">
        <v>1.07454672427576</v>
      </c>
      <c r="F397">
        <v>1.0683799391666899</v>
      </c>
      <c r="G397">
        <v>0.99836201454013895</v>
      </c>
      <c r="H397">
        <v>1.0901216974495</v>
      </c>
      <c r="I397">
        <v>1.0728820962091199</v>
      </c>
      <c r="J397">
        <v>0.99257060426309696</v>
      </c>
      <c r="K397">
        <v>1.0683243958142019</v>
      </c>
      <c r="L397">
        <v>9.5349786698400704E-2</v>
      </c>
    </row>
    <row r="398" spans="1:12" x14ac:dyDescent="0.2">
      <c r="A398" t="s">
        <v>432</v>
      </c>
      <c r="B398">
        <v>1.1318754251387599</v>
      </c>
      <c r="C398">
        <v>1.0841183104182901</v>
      </c>
      <c r="D398">
        <v>1.09130503262273</v>
      </c>
      <c r="E398">
        <v>1.0607764695358799</v>
      </c>
      <c r="F398">
        <v>1.0410600016266001</v>
      </c>
      <c r="G398">
        <v>0.99886762251587302</v>
      </c>
      <c r="H398">
        <v>1.06505884852347</v>
      </c>
      <c r="I398">
        <v>1.0688242775697601</v>
      </c>
      <c r="J398">
        <v>0.98247053631158598</v>
      </c>
      <c r="K398">
        <v>1.0582618360292164</v>
      </c>
      <c r="L398">
        <v>8.1696624432532464E-2</v>
      </c>
    </row>
    <row r="399" spans="1:12" x14ac:dyDescent="0.2">
      <c r="A399" t="s">
        <v>433</v>
      </c>
      <c r="B399">
        <v>1.0504784742211399</v>
      </c>
      <c r="C399">
        <v>1.01940760308909</v>
      </c>
      <c r="D399">
        <v>1.0123428104868899</v>
      </c>
      <c r="E399">
        <v>1.0006916227017799</v>
      </c>
      <c r="F399">
        <v>1.0143499237282201</v>
      </c>
      <c r="G399">
        <v>1.0037740084253499</v>
      </c>
      <c r="H399">
        <v>1.05604111699457</v>
      </c>
      <c r="I399">
        <v>1.0189800569295999</v>
      </c>
      <c r="J399">
        <v>0.978486878088065</v>
      </c>
      <c r="K399">
        <v>1.0171724994071893</v>
      </c>
      <c r="L399">
        <v>2.4564362515020803E-2</v>
      </c>
    </row>
    <row r="400" spans="1:12" x14ac:dyDescent="0.2">
      <c r="A400" t="s">
        <v>236</v>
      </c>
      <c r="B400">
        <v>0.99057095931749395</v>
      </c>
      <c r="C400">
        <v>0.98003200688435899</v>
      </c>
      <c r="D400">
        <v>0.97205968510839802</v>
      </c>
      <c r="E400">
        <v>1.0714895653443199</v>
      </c>
      <c r="F400">
        <v>0.878937203642016</v>
      </c>
      <c r="G400">
        <v>0.88458444217896404</v>
      </c>
      <c r="H400">
        <v>0.98590419618068104</v>
      </c>
      <c r="I400">
        <v>0.84815223087729297</v>
      </c>
      <c r="J400">
        <v>0.93191307955585001</v>
      </c>
      <c r="K400">
        <v>0.94929370767659726</v>
      </c>
      <c r="L400">
        <v>-7.5073574499293041E-2</v>
      </c>
    </row>
    <row r="401" spans="1:12" x14ac:dyDescent="0.2">
      <c r="A401" t="s">
        <v>237</v>
      </c>
      <c r="B401">
        <v>0.81536997469667005</v>
      </c>
      <c r="C401">
        <v>0.71574084747543398</v>
      </c>
      <c r="D401">
        <v>0.82391014880153401</v>
      </c>
      <c r="E401">
        <v>0.93158160498097398</v>
      </c>
      <c r="F401">
        <v>0.79855359941610704</v>
      </c>
      <c r="G401">
        <v>0.97938309099814103</v>
      </c>
      <c r="H401">
        <v>1.0887732567115</v>
      </c>
      <c r="I401">
        <v>0.93345444755310403</v>
      </c>
      <c r="J401">
        <v>0.97463875805523004</v>
      </c>
      <c r="K401">
        <v>0.89571174763207706</v>
      </c>
      <c r="L401">
        <v>-0.15889356703453636</v>
      </c>
    </row>
    <row r="402" spans="1:12" x14ac:dyDescent="0.2">
      <c r="A402" t="s">
        <v>238</v>
      </c>
      <c r="B402">
        <v>1.00943845664009</v>
      </c>
      <c r="C402">
        <v>1.0549353958521499</v>
      </c>
      <c r="D402">
        <v>1.0972284297199899</v>
      </c>
      <c r="E402">
        <v>1.11582587036434</v>
      </c>
      <c r="F402">
        <v>0.93730497721969097</v>
      </c>
      <c r="G402">
        <v>0.88855561095485402</v>
      </c>
      <c r="H402">
        <v>1.14508637793452</v>
      </c>
      <c r="I402">
        <v>0.99215184542227597</v>
      </c>
      <c r="J402">
        <v>0.86536727887193399</v>
      </c>
      <c r="K402">
        <v>1.0117660269977606</v>
      </c>
      <c r="L402">
        <v>1.6875702367410542E-2</v>
      </c>
    </row>
    <row r="403" spans="1:12" x14ac:dyDescent="0.2">
      <c r="A403" t="s">
        <v>239</v>
      </c>
      <c r="B403">
        <v>1.1726417937850699</v>
      </c>
      <c r="C403">
        <v>1.21236785494736</v>
      </c>
      <c r="D403">
        <v>1.1884078018484301</v>
      </c>
      <c r="E403">
        <v>1.2055073413367401</v>
      </c>
      <c r="F403">
        <v>1.1338900161515899</v>
      </c>
      <c r="G403">
        <v>0.95938112388714003</v>
      </c>
      <c r="H403">
        <v>1.1482613187608299</v>
      </c>
      <c r="I403">
        <v>1.01790091335732</v>
      </c>
      <c r="J403">
        <v>0.95989322107804997</v>
      </c>
      <c r="K403">
        <v>1.1109168205725031</v>
      </c>
      <c r="L403">
        <v>0.15175079958928064</v>
      </c>
    </row>
    <row r="404" spans="1:12" x14ac:dyDescent="0.2">
      <c r="A404" t="s">
        <v>240</v>
      </c>
      <c r="B404">
        <v>0.96346358860307701</v>
      </c>
      <c r="C404">
        <v>0.992119897645237</v>
      </c>
      <c r="D404">
        <v>0.98554395430919695</v>
      </c>
      <c r="E404">
        <v>0.97756285210331095</v>
      </c>
      <c r="F404">
        <v>0.97277768982245305</v>
      </c>
      <c r="G404">
        <v>1.0685611564158599</v>
      </c>
      <c r="H404">
        <v>1.1070789489460999</v>
      </c>
      <c r="I404">
        <v>0.90725409523846701</v>
      </c>
      <c r="J404">
        <v>0.86646637168017704</v>
      </c>
      <c r="K404">
        <v>0.98231428386265307</v>
      </c>
      <c r="L404">
        <v>-2.5743417364798547E-2</v>
      </c>
    </row>
    <row r="405" spans="1:12" x14ac:dyDescent="0.2">
      <c r="A405" t="s">
        <v>241</v>
      </c>
      <c r="B405">
        <v>1.04033314460931</v>
      </c>
      <c r="C405">
        <v>0.95653167576826603</v>
      </c>
      <c r="D405">
        <v>0.75113450871366105</v>
      </c>
      <c r="E405">
        <v>0.92788916600425497</v>
      </c>
      <c r="F405">
        <v>1.50748391819681</v>
      </c>
      <c r="G405">
        <v>0.98158266526285298</v>
      </c>
      <c r="H405">
        <v>1.1717814112171601</v>
      </c>
      <c r="I405">
        <v>0.58402798009253798</v>
      </c>
      <c r="J405">
        <v>1.04831415490299</v>
      </c>
      <c r="K405">
        <v>0.99656429164087135</v>
      </c>
      <c r="L405">
        <v>-4.965213817526461E-3</v>
      </c>
    </row>
    <row r="406" spans="1:12" x14ac:dyDescent="0.2">
      <c r="A406" t="s">
        <v>242</v>
      </c>
      <c r="B406">
        <v>1.4439561144309501</v>
      </c>
      <c r="C406">
        <v>1.0510431232250199</v>
      </c>
      <c r="D406">
        <v>1.42924990482732</v>
      </c>
      <c r="E406">
        <v>1.2931342619837201</v>
      </c>
      <c r="F406">
        <v>0.84629312100721898</v>
      </c>
      <c r="G406">
        <v>1.3384745864491101</v>
      </c>
      <c r="H406">
        <v>1.0559733402856999</v>
      </c>
      <c r="I406">
        <v>0.94750029814441505</v>
      </c>
      <c r="J406">
        <v>0.96576127311787596</v>
      </c>
      <c r="K406">
        <v>1.1523762248301477</v>
      </c>
      <c r="L406">
        <v>0.20461180105516924</v>
      </c>
    </row>
    <row r="407" spans="1:12" x14ac:dyDescent="0.2">
      <c r="A407" t="s">
        <v>243</v>
      </c>
      <c r="B407">
        <v>1.23333751775486</v>
      </c>
      <c r="C407">
        <v>1.0104744802696899</v>
      </c>
      <c r="D407">
        <v>0.89740903365064295</v>
      </c>
      <c r="E407">
        <v>1.06348601900469</v>
      </c>
      <c r="F407">
        <v>1.30713967925432</v>
      </c>
      <c r="G407">
        <v>0.97243170745918195</v>
      </c>
      <c r="H407">
        <v>1.0757573651108301</v>
      </c>
      <c r="I407">
        <v>0.69748710715259998</v>
      </c>
      <c r="J407">
        <v>1.1706954786353401</v>
      </c>
      <c r="K407">
        <v>1.0475798209213503</v>
      </c>
      <c r="L407">
        <v>6.7060175055934632E-2</v>
      </c>
    </row>
    <row r="408" spans="1:12" x14ac:dyDescent="0.2">
      <c r="A408" t="s">
        <v>244</v>
      </c>
      <c r="B408">
        <v>1.3374255908062</v>
      </c>
      <c r="C408">
        <v>0.99299758484967304</v>
      </c>
      <c r="D408">
        <v>1.3178573704977301</v>
      </c>
      <c r="E408">
        <v>1.2655497288231501</v>
      </c>
      <c r="F408">
        <v>0.81929367769381001</v>
      </c>
      <c r="G408">
        <v>1.30231850784128</v>
      </c>
      <c r="H408">
        <v>1.0184436299656301</v>
      </c>
      <c r="I408">
        <v>0.95588069920570495</v>
      </c>
      <c r="J408">
        <v>1.00347934549356</v>
      </c>
      <c r="K408">
        <v>1.1125829039085264</v>
      </c>
      <c r="L408">
        <v>0.15391284223761192</v>
      </c>
    </row>
    <row r="409" spans="1:12" x14ac:dyDescent="0.2">
      <c r="A409" t="s">
        <v>245</v>
      </c>
      <c r="B409">
        <v>0.63274945547457495</v>
      </c>
      <c r="C409">
        <v>0.446582027285639</v>
      </c>
      <c r="D409">
        <v>0.733343827969826</v>
      </c>
      <c r="E409">
        <v>1.09860137845633</v>
      </c>
      <c r="F409">
        <v>0.58207805480171604</v>
      </c>
      <c r="G409">
        <v>1.06143421249173</v>
      </c>
      <c r="H409">
        <v>1.0137332066393001</v>
      </c>
      <c r="I409">
        <v>0.87196977273411402</v>
      </c>
      <c r="J409">
        <v>1.11022616608428</v>
      </c>
      <c r="K409">
        <v>0.83896867799305674</v>
      </c>
      <c r="L409">
        <v>-0.25331114470808291</v>
      </c>
    </row>
    <row r="410" spans="1:12" x14ac:dyDescent="0.2">
      <c r="A410" t="s">
        <v>246</v>
      </c>
      <c r="B410">
        <v>0.917006656561976</v>
      </c>
      <c r="C410">
        <v>0.86112390005526296</v>
      </c>
      <c r="D410">
        <v>0.862926624154425</v>
      </c>
      <c r="E410">
        <v>1.15933090036651</v>
      </c>
      <c r="F410">
        <v>0.97708249015488202</v>
      </c>
      <c r="G410">
        <v>0.97338103411944998</v>
      </c>
      <c r="H410">
        <v>1.06109747506192</v>
      </c>
      <c r="I410">
        <v>0.92667392643994095</v>
      </c>
      <c r="J410">
        <v>1.2114488376689601</v>
      </c>
      <c r="K410">
        <v>0.99445242717592519</v>
      </c>
      <c r="L410">
        <v>-8.0257381259694754E-3</v>
      </c>
    </row>
    <row r="411" spans="1:12" x14ac:dyDescent="0.2">
      <c r="A411" t="s">
        <v>434</v>
      </c>
      <c r="B411">
        <v>1.02177534660678</v>
      </c>
      <c r="C411">
        <v>0.92280300265422099</v>
      </c>
      <c r="D411">
        <v>0.99638408918213905</v>
      </c>
      <c r="E411">
        <v>1.1346493029831399</v>
      </c>
      <c r="F411">
        <v>0.922846661552016</v>
      </c>
      <c r="G411">
        <v>1.05624979133025</v>
      </c>
      <c r="H411">
        <v>1.0613350445722001</v>
      </c>
      <c r="I411">
        <v>0.945895546818879</v>
      </c>
      <c r="J411">
        <v>1.1371037738524501</v>
      </c>
      <c r="K411">
        <v>1.0221158399502306</v>
      </c>
      <c r="L411">
        <v>3.1558711198365147E-2</v>
      </c>
    </row>
    <row r="412" spans="1:12" x14ac:dyDescent="0.2">
      <c r="A412" t="s">
        <v>247</v>
      </c>
      <c r="B412">
        <v>0.98548993636357096</v>
      </c>
      <c r="C412">
        <v>0.989494735632376</v>
      </c>
      <c r="D412">
        <v>0.98839975965719895</v>
      </c>
      <c r="E412">
        <v>1.1128531996883</v>
      </c>
      <c r="F412">
        <v>1.00132698439847</v>
      </c>
      <c r="G412">
        <v>1.0051314906139399</v>
      </c>
      <c r="H412">
        <v>1.0427053564609401</v>
      </c>
      <c r="I412">
        <v>0.97204764918711795</v>
      </c>
      <c r="J412">
        <v>1.0844993205624001</v>
      </c>
      <c r="K412">
        <v>1.0202164925071462</v>
      </c>
      <c r="L412">
        <v>2.8875328201884827E-2</v>
      </c>
    </row>
    <row r="413" spans="1:12" x14ac:dyDescent="0.2">
      <c r="A413" t="s">
        <v>435</v>
      </c>
      <c r="B413">
        <v>0.90841178735947403</v>
      </c>
      <c r="C413">
        <v>0.96688733526859005</v>
      </c>
      <c r="D413">
        <v>0.90887190470940504</v>
      </c>
      <c r="E413">
        <v>1.0403924965040099</v>
      </c>
      <c r="F413">
        <v>0.99962991926510003</v>
      </c>
      <c r="G413">
        <v>0.99849055205684301</v>
      </c>
      <c r="H413">
        <v>1.0449305118062899</v>
      </c>
      <c r="I413">
        <v>0.99199986391693096</v>
      </c>
      <c r="J413">
        <v>1.08784211947315</v>
      </c>
      <c r="K413">
        <v>0.99416183226219923</v>
      </c>
      <c r="L413">
        <v>-8.4473783127823523E-3</v>
      </c>
    </row>
    <row r="414" spans="1:12" x14ac:dyDescent="0.2">
      <c r="A414" t="s">
        <v>436</v>
      </c>
      <c r="B414">
        <v>0.93068415519014502</v>
      </c>
      <c r="C414">
        <v>0.96255362171871195</v>
      </c>
      <c r="D414">
        <v>0.917599611436685</v>
      </c>
      <c r="E414">
        <v>1.0399588652735601</v>
      </c>
      <c r="F414">
        <v>0.98305988028496105</v>
      </c>
      <c r="G414">
        <v>0.98997712367726898</v>
      </c>
      <c r="H414">
        <v>1.02533621076964</v>
      </c>
      <c r="I414">
        <v>1.0073077708029801</v>
      </c>
      <c r="J414">
        <v>1.0536320015838301</v>
      </c>
      <c r="K414">
        <v>0.9900121378597535</v>
      </c>
      <c r="L414">
        <v>-1.4481881692361179E-2</v>
      </c>
    </row>
    <row r="415" spans="1:12" x14ac:dyDescent="0.2">
      <c r="A415" t="s">
        <v>248</v>
      </c>
      <c r="B415">
        <v>0.86900554930242202</v>
      </c>
      <c r="C415">
        <v>0.85342040093871896</v>
      </c>
      <c r="D415">
        <v>0.89016509705911395</v>
      </c>
      <c r="E415">
        <v>0.93008749873705299</v>
      </c>
      <c r="F415">
        <v>0.84407876154085104</v>
      </c>
      <c r="G415">
        <v>0.91143264144360403</v>
      </c>
      <c r="H415">
        <v>0.92539600172803005</v>
      </c>
      <c r="I415">
        <v>0.99349356094124797</v>
      </c>
      <c r="J415">
        <v>0.96065124066630003</v>
      </c>
      <c r="K415">
        <v>0.90863675026192681</v>
      </c>
      <c r="L415">
        <v>-0.13822443779953003</v>
      </c>
    </row>
    <row r="416" spans="1:12" x14ac:dyDescent="0.2">
      <c r="A416" t="s">
        <v>249</v>
      </c>
      <c r="B416">
        <v>0.89605613557748598</v>
      </c>
      <c r="C416">
        <v>0.81359459558923597</v>
      </c>
      <c r="D416">
        <v>0.89341982786194796</v>
      </c>
      <c r="E416">
        <v>0.85456928822579303</v>
      </c>
      <c r="F416">
        <v>0.79467628843009497</v>
      </c>
      <c r="G416">
        <v>0.88533580863824202</v>
      </c>
      <c r="H416">
        <v>0.88546573539927298</v>
      </c>
      <c r="I416">
        <v>0.99894527060518001</v>
      </c>
      <c r="J416">
        <v>0.95341587220397594</v>
      </c>
      <c r="K416">
        <v>0.88616431361458103</v>
      </c>
      <c r="L416">
        <v>-0.17435386511599218</v>
      </c>
    </row>
    <row r="417" spans="1:12" x14ac:dyDescent="0.2">
      <c r="A417" t="s">
        <v>250</v>
      </c>
      <c r="B417">
        <v>1.22451981836293</v>
      </c>
      <c r="C417">
        <v>0.87619721728650601</v>
      </c>
      <c r="D417">
        <v>0.89968534134989797</v>
      </c>
      <c r="E417">
        <v>0.79176608129251902</v>
      </c>
      <c r="F417">
        <v>0.93816675214840395</v>
      </c>
      <c r="G417">
        <v>0.97540711520645096</v>
      </c>
      <c r="H417">
        <v>0.98397149410460805</v>
      </c>
      <c r="I417">
        <v>1.0275844944721999</v>
      </c>
      <c r="J417">
        <v>1.1737349601382401</v>
      </c>
      <c r="K417">
        <v>0.98789258604019514</v>
      </c>
      <c r="L417">
        <v>-1.7573909364416298E-2</v>
      </c>
    </row>
    <row r="418" spans="1:12" x14ac:dyDescent="0.2">
      <c r="A418" t="s">
        <v>251</v>
      </c>
      <c r="B418">
        <v>1.0511282407270901</v>
      </c>
      <c r="C418">
        <v>0.93916269205110003</v>
      </c>
      <c r="D418">
        <v>0.96100084605431502</v>
      </c>
      <c r="E418">
        <v>1.0115010942346301</v>
      </c>
      <c r="F418">
        <v>0.91572125571528895</v>
      </c>
      <c r="G418">
        <v>1.0109359673614999</v>
      </c>
      <c r="H418">
        <v>1.01670295593556</v>
      </c>
      <c r="I418">
        <v>1.0268342457689901</v>
      </c>
      <c r="J418">
        <v>1.11699801971533</v>
      </c>
      <c r="K418">
        <v>1.0055539241737561</v>
      </c>
      <c r="L418">
        <v>7.9904501684401E-3</v>
      </c>
    </row>
    <row r="419" spans="1:12" x14ac:dyDescent="0.2">
      <c r="A419" t="s">
        <v>252</v>
      </c>
      <c r="B419">
        <v>1.18904549299375</v>
      </c>
      <c r="C419">
        <v>0.90206211049004303</v>
      </c>
      <c r="D419">
        <v>0.90217568600261</v>
      </c>
      <c r="E419">
        <v>0.89146129756199199</v>
      </c>
      <c r="F419">
        <v>0.95990989663091797</v>
      </c>
      <c r="G419">
        <v>1.0167576289418301</v>
      </c>
      <c r="H419">
        <v>1.0041226367549301</v>
      </c>
      <c r="I419">
        <v>1.05445330738115</v>
      </c>
      <c r="J419">
        <v>1.1358315361978499</v>
      </c>
      <c r="K419">
        <v>1.006202176995008</v>
      </c>
      <c r="L419">
        <v>8.9202161199772399E-3</v>
      </c>
    </row>
    <row r="420" spans="1:12" x14ac:dyDescent="0.2">
      <c r="A420" t="s">
        <v>253</v>
      </c>
      <c r="B420">
        <v>1.1016617705670799</v>
      </c>
      <c r="C420">
        <v>0.93279286321638399</v>
      </c>
      <c r="D420">
        <v>0.93385994582314702</v>
      </c>
      <c r="E420">
        <v>0.99235617737358806</v>
      </c>
      <c r="F420">
        <v>0.95297829692854996</v>
      </c>
      <c r="G420">
        <v>1.0442983434386399</v>
      </c>
      <c r="H420">
        <v>1.0151779047815099</v>
      </c>
      <c r="I420">
        <v>1.0456002630458501</v>
      </c>
      <c r="J420">
        <v>1.12042976399926</v>
      </c>
      <c r="K420">
        <v>1.0154617032415565</v>
      </c>
      <c r="L420">
        <v>2.2135831376729535E-2</v>
      </c>
    </row>
    <row r="421" spans="1:12" x14ac:dyDescent="0.2">
      <c r="A421" t="s">
        <v>254</v>
      </c>
      <c r="B421">
        <v>0.74037802277158205</v>
      </c>
      <c r="C421">
        <v>1.1980184610221001</v>
      </c>
      <c r="D421">
        <v>1.20325535856239</v>
      </c>
      <c r="E421">
        <v>0.78575161766797397</v>
      </c>
      <c r="F421">
        <v>0.719344140291306</v>
      </c>
      <c r="G421">
        <v>0.72472244272928399</v>
      </c>
      <c r="H421">
        <v>1.68697859475811</v>
      </c>
      <c r="I421">
        <v>0.71800343351514295</v>
      </c>
      <c r="J421">
        <v>0.68601674273810997</v>
      </c>
      <c r="K421">
        <v>0.94027431267288875</v>
      </c>
      <c r="L421">
        <v>-8.8846389373839915E-2</v>
      </c>
    </row>
    <row r="422" spans="1:12" x14ac:dyDescent="0.2">
      <c r="A422" t="s">
        <v>255</v>
      </c>
      <c r="B422">
        <v>0.76887781149560197</v>
      </c>
      <c r="C422">
        <v>1.13629053406259</v>
      </c>
      <c r="D422">
        <v>1.1857876455498799</v>
      </c>
      <c r="E422">
        <v>0.87197055544086499</v>
      </c>
      <c r="F422">
        <v>0.73496698499921898</v>
      </c>
      <c r="G422">
        <v>0.75031968322192799</v>
      </c>
      <c r="H422">
        <v>1.5567790080230199</v>
      </c>
      <c r="I422">
        <v>0.72660330207202195</v>
      </c>
      <c r="J422">
        <v>0.73216728863579095</v>
      </c>
      <c r="K422">
        <v>0.94041809038899082</v>
      </c>
      <c r="L422">
        <v>-8.8625803170506279E-2</v>
      </c>
    </row>
    <row r="423" spans="1:12" x14ac:dyDescent="0.2">
      <c r="A423" t="s">
        <v>256</v>
      </c>
      <c r="B423">
        <v>0.882454083324821</v>
      </c>
      <c r="C423">
        <v>1.0510728724957901</v>
      </c>
      <c r="D423">
        <v>1.13257951153659</v>
      </c>
      <c r="E423">
        <v>0.951678650558338</v>
      </c>
      <c r="F423">
        <v>0.80198657291226405</v>
      </c>
      <c r="G423">
        <v>0.856770153659696</v>
      </c>
      <c r="H423">
        <v>1.3120351227529501</v>
      </c>
      <c r="I423">
        <v>0.830756093876581</v>
      </c>
      <c r="J423">
        <v>0.90912512366436504</v>
      </c>
      <c r="K423">
        <v>0.9698286871979328</v>
      </c>
      <c r="L423">
        <v>-4.4198166100444851E-2</v>
      </c>
    </row>
    <row r="424" spans="1:12" x14ac:dyDescent="0.2">
      <c r="A424" t="s">
        <v>257</v>
      </c>
      <c r="B424">
        <v>0.95355335421405396</v>
      </c>
      <c r="C424">
        <v>1.0089637697965299</v>
      </c>
      <c r="D424">
        <v>1.08537772975498</v>
      </c>
      <c r="E424">
        <v>1.0698507677820801</v>
      </c>
      <c r="F424">
        <v>0.89082777334570395</v>
      </c>
      <c r="G424">
        <v>0.96495069661186605</v>
      </c>
      <c r="H424">
        <v>1.1012230046829401</v>
      </c>
      <c r="I424">
        <v>0.915275753685038</v>
      </c>
      <c r="J424">
        <v>1.02133465524392</v>
      </c>
      <c r="K424">
        <v>1.0012619450130122</v>
      </c>
      <c r="L424">
        <v>1.819454027984085E-3</v>
      </c>
    </row>
    <row r="425" spans="1:12" x14ac:dyDescent="0.2">
      <c r="A425" t="s">
        <v>258</v>
      </c>
      <c r="B425">
        <v>1.0261407124344599</v>
      </c>
      <c r="C425">
        <v>1.0103790968477599</v>
      </c>
      <c r="D425">
        <v>1.0710728065125099</v>
      </c>
      <c r="E425">
        <v>1.0446788698288101</v>
      </c>
      <c r="F425">
        <v>0.89189161798187</v>
      </c>
      <c r="G425">
        <v>0.98391874640528598</v>
      </c>
      <c r="H425">
        <v>1.0366058784980201</v>
      </c>
      <c r="I425">
        <v>0.91636971188582295</v>
      </c>
      <c r="J425">
        <v>1.02049906891971</v>
      </c>
      <c r="K425">
        <v>1.0001729454793609</v>
      </c>
      <c r="L425">
        <v>2.4948601230088084E-4</v>
      </c>
    </row>
    <row r="426" spans="1:12" x14ac:dyDescent="0.2">
      <c r="A426" t="s">
        <v>259</v>
      </c>
      <c r="B426">
        <v>1.05942862628098</v>
      </c>
      <c r="C426">
        <v>1.0344947643189599</v>
      </c>
      <c r="D426">
        <v>1.0284574685447101</v>
      </c>
      <c r="E426">
        <v>1.10247992697181</v>
      </c>
      <c r="F426">
        <v>0.94797442195135195</v>
      </c>
      <c r="G426">
        <v>1.03459800609305</v>
      </c>
      <c r="H426">
        <v>1.11188986810921</v>
      </c>
      <c r="I426">
        <v>0.94891427033304698</v>
      </c>
      <c r="J426">
        <v>1.0887396811671799</v>
      </c>
      <c r="K426">
        <v>1.0396641148633667</v>
      </c>
      <c r="L426">
        <v>5.6117510972809259E-2</v>
      </c>
    </row>
    <row r="427" spans="1:12" x14ac:dyDescent="0.2">
      <c r="A427" t="s">
        <v>260</v>
      </c>
      <c r="B427">
        <v>1.1068812401993999</v>
      </c>
      <c r="C427">
        <v>0.924781039617523</v>
      </c>
      <c r="D427">
        <v>1.0631064896076801</v>
      </c>
      <c r="E427">
        <v>1.0848512867917599</v>
      </c>
      <c r="F427">
        <v>0.91269793937002996</v>
      </c>
      <c r="G427">
        <v>0.95769641155124297</v>
      </c>
      <c r="H427">
        <v>1.02566725260656</v>
      </c>
      <c r="I427">
        <v>0.96070798782532396</v>
      </c>
      <c r="J427">
        <v>1.01976105863652</v>
      </c>
      <c r="K427">
        <v>1.0062389673562269</v>
      </c>
      <c r="L427">
        <v>8.9729652618220426E-3</v>
      </c>
    </row>
    <row r="428" spans="1:12" x14ac:dyDescent="0.2">
      <c r="A428" t="s">
        <v>261</v>
      </c>
      <c r="B428">
        <v>1.15185788061658</v>
      </c>
      <c r="C428">
        <v>0.93989811351112695</v>
      </c>
      <c r="D428">
        <v>1.0309155707472399</v>
      </c>
      <c r="E428">
        <v>1.1169199112386301</v>
      </c>
      <c r="F428">
        <v>0.94183432606158801</v>
      </c>
      <c r="G428">
        <v>0.92543739601083097</v>
      </c>
      <c r="H428">
        <v>1.07721838212478</v>
      </c>
      <c r="I428">
        <v>0.95000608938447195</v>
      </c>
      <c r="J428">
        <v>1.0283425337462599</v>
      </c>
      <c r="K428">
        <v>1.0180478003823898</v>
      </c>
      <c r="L428">
        <v>2.5805301841535479E-2</v>
      </c>
    </row>
    <row r="429" spans="1:12" x14ac:dyDescent="0.2">
      <c r="A429" t="s">
        <v>262</v>
      </c>
      <c r="B429">
        <v>1.2046820296655101</v>
      </c>
      <c r="C429">
        <v>1.1230437721001001</v>
      </c>
      <c r="D429">
        <v>1.1273083255954299</v>
      </c>
      <c r="E429">
        <v>1.1801632911230899</v>
      </c>
      <c r="F429">
        <v>1.1008688435402001</v>
      </c>
      <c r="G429">
        <v>0.99095844202851302</v>
      </c>
      <c r="H429">
        <v>1.12062686172404</v>
      </c>
      <c r="I429">
        <v>1.0761048998152001</v>
      </c>
      <c r="J429">
        <v>1.07991524888632</v>
      </c>
      <c r="K429">
        <v>1.1115190793864893</v>
      </c>
      <c r="L429">
        <v>0.1525327126474296</v>
      </c>
    </row>
    <row r="430" spans="1:12" x14ac:dyDescent="0.2">
      <c r="A430" t="s">
        <v>263</v>
      </c>
      <c r="B430">
        <v>1.1929789553877199</v>
      </c>
      <c r="C430">
        <v>1.0797396029350099</v>
      </c>
      <c r="D430">
        <v>1.11973831330783</v>
      </c>
      <c r="E430">
        <v>1.1727366170370199</v>
      </c>
      <c r="F430">
        <v>1.05103120729955</v>
      </c>
      <c r="G430">
        <v>0.97956535971287995</v>
      </c>
      <c r="H430">
        <v>1.08277125489161</v>
      </c>
      <c r="I430">
        <v>1.08925460486618</v>
      </c>
      <c r="J430">
        <v>1.0902852262322</v>
      </c>
      <c r="K430">
        <v>1.0953445712966667</v>
      </c>
      <c r="L430">
        <v>0.13138478133566872</v>
      </c>
    </row>
    <row r="431" spans="1:12" x14ac:dyDescent="0.2">
      <c r="A431" t="s">
        <v>264</v>
      </c>
      <c r="B431">
        <v>1.14639500113052</v>
      </c>
      <c r="C431">
        <v>1.0783565966128801</v>
      </c>
      <c r="D431">
        <v>1.0678547600725199</v>
      </c>
      <c r="E431">
        <v>1.13829707273074</v>
      </c>
      <c r="F431">
        <v>1.0744101543229601</v>
      </c>
      <c r="G431">
        <v>0.99778900888706001</v>
      </c>
      <c r="H431">
        <v>1.0956355728125899</v>
      </c>
      <c r="I431">
        <v>1.1118127045257</v>
      </c>
      <c r="J431">
        <v>1.0870495302386101</v>
      </c>
      <c r="K431">
        <v>1.0886222668148422</v>
      </c>
      <c r="L431">
        <v>0.12250345054071028</v>
      </c>
    </row>
    <row r="432" spans="1:12" x14ac:dyDescent="0.2">
      <c r="A432" t="s">
        <v>265</v>
      </c>
      <c r="B432">
        <v>1.1479557731049801</v>
      </c>
      <c r="C432">
        <v>1.0703553893147</v>
      </c>
      <c r="D432">
        <v>1.0813401933800699</v>
      </c>
      <c r="E432">
        <v>1.1305724297206401</v>
      </c>
      <c r="F432">
        <v>1.05892143980465</v>
      </c>
      <c r="G432">
        <v>0.97426843903396199</v>
      </c>
      <c r="H432">
        <v>1.10203788593963</v>
      </c>
      <c r="I432">
        <v>1.0657957157032401</v>
      </c>
      <c r="J432">
        <v>1.0427012418998101</v>
      </c>
      <c r="K432">
        <v>1.0748831675446313</v>
      </c>
      <c r="L432">
        <v>0.10417985724361382</v>
      </c>
    </row>
    <row r="433" spans="1:12" x14ac:dyDescent="0.2">
      <c r="A433" t="s">
        <v>437</v>
      </c>
      <c r="B433">
        <v>1.12605235384748</v>
      </c>
      <c r="C433">
        <v>1.13298691052317</v>
      </c>
      <c r="D433">
        <v>1.02168558491192</v>
      </c>
      <c r="E433">
        <v>1.0908303926482801</v>
      </c>
      <c r="F433">
        <v>1.1228233520184101</v>
      </c>
      <c r="G433">
        <v>1.00305000684291</v>
      </c>
      <c r="H433">
        <v>1.10046233960662</v>
      </c>
      <c r="I433">
        <v>1.12210528074698</v>
      </c>
      <c r="J433">
        <v>1.0845011266686999</v>
      </c>
      <c r="K433">
        <v>1.0893885942016079</v>
      </c>
      <c r="L433">
        <v>0.12351866748567132</v>
      </c>
    </row>
    <row r="434" spans="1:12" x14ac:dyDescent="0.2">
      <c r="A434" t="s">
        <v>438</v>
      </c>
      <c r="B434">
        <v>1.14914513003686</v>
      </c>
      <c r="C434">
        <v>1.1560595001346701</v>
      </c>
      <c r="D434">
        <v>1.0252278179174701</v>
      </c>
      <c r="E434">
        <v>1.09916269797441</v>
      </c>
      <c r="F434">
        <v>1.10016585890204</v>
      </c>
      <c r="G434">
        <v>1.0119877980004</v>
      </c>
      <c r="H434">
        <v>1.0855071171124</v>
      </c>
      <c r="I434">
        <v>1.1711740960763299</v>
      </c>
      <c r="J434">
        <v>1.0932670815335399</v>
      </c>
      <c r="K434">
        <v>1.0990774552986797</v>
      </c>
      <c r="L434">
        <v>0.1362930609347528</v>
      </c>
    </row>
    <row r="435" spans="1:12" x14ac:dyDescent="0.2">
      <c r="A435" t="s">
        <v>266</v>
      </c>
      <c r="B435">
        <v>1.10208656102822</v>
      </c>
      <c r="C435">
        <v>1.0919365389692399</v>
      </c>
      <c r="D435">
        <v>1.00794676597396</v>
      </c>
      <c r="E435">
        <v>1.0807900992508499</v>
      </c>
      <c r="F435">
        <v>1.04700767071359</v>
      </c>
      <c r="G435">
        <v>1.0078342689801301</v>
      </c>
      <c r="H435">
        <v>1.0736331305497899</v>
      </c>
      <c r="I435">
        <v>1.1240595085407401</v>
      </c>
      <c r="J435">
        <v>1.06208473910594</v>
      </c>
      <c r="K435">
        <v>1.0663754759013844</v>
      </c>
      <c r="L435">
        <v>9.2715507367834918E-2</v>
      </c>
    </row>
    <row r="436" spans="1:12" x14ac:dyDescent="0.2">
      <c r="A436" t="s">
        <v>267</v>
      </c>
      <c r="B436">
        <v>1.0205386300682799</v>
      </c>
      <c r="C436">
        <v>1.0046740445870901</v>
      </c>
      <c r="D436">
        <v>0.95400603009974405</v>
      </c>
      <c r="E436">
        <v>1.0435707437874699</v>
      </c>
      <c r="F436">
        <v>1.01280146518075</v>
      </c>
      <c r="G436">
        <v>0.99551117085761698</v>
      </c>
      <c r="H436">
        <v>1.06339700142257</v>
      </c>
      <c r="I436">
        <v>1.0379035151393501</v>
      </c>
      <c r="J436">
        <v>1.02734626155718</v>
      </c>
      <c r="K436">
        <v>1.0177498736333392</v>
      </c>
      <c r="L436">
        <v>2.5383042348897353E-2</v>
      </c>
    </row>
    <row r="437" spans="1:12" x14ac:dyDescent="0.2">
      <c r="A437" t="s">
        <v>268</v>
      </c>
      <c r="B437">
        <v>1.0504052357225999</v>
      </c>
      <c r="C437">
        <v>1.01968301233423</v>
      </c>
      <c r="D437">
        <v>0.99282070181522297</v>
      </c>
      <c r="E437">
        <v>1.0642738669688201</v>
      </c>
      <c r="F437">
        <v>1.01989806775398</v>
      </c>
      <c r="G437">
        <v>1.0071526837233999</v>
      </c>
      <c r="H437">
        <v>1.0698618162964799</v>
      </c>
      <c r="I437">
        <v>1.0391746251426901</v>
      </c>
      <c r="J437">
        <v>1.0160997506363101</v>
      </c>
      <c r="K437">
        <v>1.0310410844881923</v>
      </c>
      <c r="L437">
        <v>4.4101821752021667E-2</v>
      </c>
    </row>
    <row r="438" spans="1:12" x14ac:dyDescent="0.2">
      <c r="A438" t="s">
        <v>439</v>
      </c>
      <c r="B438">
        <v>1.02014261536714</v>
      </c>
      <c r="C438">
        <v>0.99092644648705597</v>
      </c>
      <c r="D438">
        <v>0.96944047715749004</v>
      </c>
      <c r="E438">
        <v>1.08860342288931</v>
      </c>
      <c r="F438">
        <v>0.99643860400623097</v>
      </c>
      <c r="G438">
        <v>1.02002895793189</v>
      </c>
      <c r="H438">
        <v>1.04888017415867</v>
      </c>
      <c r="I438">
        <v>0.98196019405243196</v>
      </c>
      <c r="J438">
        <v>0.99767093155018705</v>
      </c>
      <c r="K438">
        <v>1.0126768692889341</v>
      </c>
      <c r="L438">
        <v>1.8173904206135835E-2</v>
      </c>
    </row>
    <row r="439" spans="1:12" x14ac:dyDescent="0.2">
      <c r="A439" t="s">
        <v>440</v>
      </c>
      <c r="B439">
        <v>1.0350206513139999</v>
      </c>
      <c r="C439">
        <v>0.97662873252400495</v>
      </c>
      <c r="D439">
        <v>0.98554271551983597</v>
      </c>
      <c r="E439">
        <v>1.0866843718583199</v>
      </c>
      <c r="F439">
        <v>0.97235118732283299</v>
      </c>
      <c r="G439">
        <v>1.0083324014761901</v>
      </c>
      <c r="H439">
        <v>1.04507426975075</v>
      </c>
      <c r="I439">
        <v>1.0046755896836601</v>
      </c>
      <c r="J439">
        <v>0.99753300901666497</v>
      </c>
      <c r="K439">
        <v>1.0124269920518065</v>
      </c>
      <c r="L439">
        <v>1.7817876389937006E-2</v>
      </c>
    </row>
    <row r="440" spans="1:12" x14ac:dyDescent="0.2">
      <c r="A440" t="s">
        <v>269</v>
      </c>
      <c r="B440">
        <v>0.86039928406282695</v>
      </c>
      <c r="C440">
        <v>0.74147067210235595</v>
      </c>
      <c r="D440">
        <v>0.83961354291724999</v>
      </c>
      <c r="E440">
        <v>1.02007537069068</v>
      </c>
      <c r="F440">
        <v>0.79677889756820297</v>
      </c>
      <c r="G440">
        <v>1.04664615101786</v>
      </c>
      <c r="H440">
        <v>1.0966972611752801</v>
      </c>
      <c r="I440">
        <v>0.90989907294929095</v>
      </c>
      <c r="J440">
        <v>0.97764362352356804</v>
      </c>
      <c r="K440">
        <v>0.92102487511192388</v>
      </c>
      <c r="L440">
        <v>-0.11868797362396796</v>
      </c>
    </row>
    <row r="441" spans="1:12" x14ac:dyDescent="0.2">
      <c r="A441" t="s">
        <v>441</v>
      </c>
      <c r="B441">
        <v>1.03130532447629</v>
      </c>
      <c r="C441">
        <v>0.84283837740277601</v>
      </c>
      <c r="D441">
        <v>0.98232982434841298</v>
      </c>
      <c r="E441">
        <v>1.09071522218952</v>
      </c>
      <c r="F441">
        <v>0.94976791409701899</v>
      </c>
      <c r="G441">
        <v>1.0017211707231499</v>
      </c>
      <c r="H441">
        <v>1.0187744266160901</v>
      </c>
      <c r="I441">
        <v>0.90858009271958295</v>
      </c>
      <c r="J441">
        <v>1.0805152690420099</v>
      </c>
      <c r="K441">
        <v>0.98961640240165005</v>
      </c>
      <c r="L441">
        <v>-1.5058682419268674E-2</v>
      </c>
    </row>
    <row r="442" spans="1:12" x14ac:dyDescent="0.2">
      <c r="A442" t="s">
        <v>270</v>
      </c>
      <c r="B442">
        <v>1.20989451123461</v>
      </c>
      <c r="C442">
        <v>0.96806624263393004</v>
      </c>
      <c r="D442">
        <v>1.1404327316330001</v>
      </c>
      <c r="E442">
        <v>1.05222696063202</v>
      </c>
      <c r="F442">
        <v>1.03044024276678</v>
      </c>
      <c r="G442">
        <v>1.06064372296542</v>
      </c>
      <c r="H442">
        <v>0.99511344334239304</v>
      </c>
      <c r="I442">
        <v>1.06647068172649</v>
      </c>
      <c r="J442">
        <v>1.0857612964093799</v>
      </c>
      <c r="K442">
        <v>1.0676722037048916</v>
      </c>
      <c r="L442">
        <v>9.4468779349174706E-2</v>
      </c>
    </row>
    <row r="443" spans="1:12" x14ac:dyDescent="0.2">
      <c r="A443" t="s">
        <v>271</v>
      </c>
      <c r="B443">
        <v>1.42386576774995</v>
      </c>
      <c r="C443">
        <v>1.1042235828699001</v>
      </c>
      <c r="D443">
        <v>1.1533631226933101</v>
      </c>
      <c r="E443">
        <v>1.4734142383219799</v>
      </c>
      <c r="F443">
        <v>1.02930757865742</v>
      </c>
      <c r="G443">
        <v>0.90040799100254398</v>
      </c>
      <c r="H443">
        <v>1.21841993243504</v>
      </c>
      <c r="I443">
        <v>1.2969283393330899</v>
      </c>
      <c r="J443">
        <v>1.48522036982659</v>
      </c>
      <c r="K443">
        <v>1.2316834358766473</v>
      </c>
      <c r="L443">
        <v>0.30063150588955556</v>
      </c>
    </row>
    <row r="444" spans="1:12" x14ac:dyDescent="0.2">
      <c r="A444" t="s">
        <v>272</v>
      </c>
      <c r="B444">
        <v>2.3600460010717002</v>
      </c>
      <c r="C444">
        <v>1.0505365647234199</v>
      </c>
      <c r="D444">
        <v>2.3661956196655498</v>
      </c>
      <c r="E444">
        <v>1.2228549083792799</v>
      </c>
      <c r="F444">
        <v>1.8144988016755901</v>
      </c>
      <c r="G444">
        <v>-0.40866172657308097</v>
      </c>
      <c r="H444">
        <v>2.65046770840158</v>
      </c>
      <c r="I444">
        <v>-0.29694196409587198</v>
      </c>
      <c r="J444">
        <v>2.2877703441447301</v>
      </c>
      <c r="K444">
        <v>1.4496406952658774</v>
      </c>
      <c r="L444">
        <v>0.53569536134817675</v>
      </c>
    </row>
  </sheetData>
  <conditionalFormatting sqref="B26">
    <cfRule type="cellIs" dxfId="3" priority="1" operator="greaterThanOrEqual">
      <formula>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1F21C-105F-4F19-AB6C-A0A95A25A536}">
  <dimension ref="A1:E444"/>
  <sheetViews>
    <sheetView workbookViewId="0">
      <selection activeCell="D36" sqref="D36"/>
    </sheetView>
  </sheetViews>
  <sheetFormatPr baseColWidth="10" defaultColWidth="8.83203125" defaultRowHeight="15" x14ac:dyDescent="0.2"/>
  <cols>
    <col min="1" max="1" width="59.1640625" bestFit="1" customWidth="1"/>
    <col min="2" max="2" width="8.83203125" customWidth="1"/>
    <col min="3" max="3" width="15.5" bestFit="1" customWidth="1"/>
    <col min="5" max="5" width="9.6640625" bestFit="1" customWidth="1"/>
  </cols>
  <sheetData>
    <row r="1" spans="1:5" x14ac:dyDescent="0.2">
      <c r="A1" t="s">
        <v>468</v>
      </c>
      <c r="B1" t="s">
        <v>469</v>
      </c>
      <c r="C1" t="s">
        <v>470</v>
      </c>
      <c r="D1" t="s">
        <v>471</v>
      </c>
      <c r="E1" t="s">
        <v>472</v>
      </c>
    </row>
    <row r="2" spans="1:5" x14ac:dyDescent="0.2">
      <c r="A2" t="s">
        <v>474</v>
      </c>
      <c r="B2" t="s">
        <v>891</v>
      </c>
      <c r="C2">
        <v>2.3999999999999998E-3</v>
      </c>
      <c r="D2">
        <v>0.37198999999999999</v>
      </c>
      <c r="E2">
        <v>1</v>
      </c>
    </row>
    <row r="3" spans="1:5" x14ac:dyDescent="0.2">
      <c r="A3" t="s">
        <v>477</v>
      </c>
      <c r="B3" t="s">
        <v>808</v>
      </c>
      <c r="C3">
        <v>5.1999999999999998E-3</v>
      </c>
      <c r="D3">
        <v>0.37198999999999999</v>
      </c>
      <c r="E3">
        <v>1</v>
      </c>
    </row>
    <row r="4" spans="1:5" x14ac:dyDescent="0.2">
      <c r="A4" t="s">
        <v>264</v>
      </c>
      <c r="B4" t="s">
        <v>1070</v>
      </c>
      <c r="C4">
        <v>5.1999999999999998E-3</v>
      </c>
      <c r="D4">
        <v>0.37198999999999999</v>
      </c>
      <c r="E4">
        <v>1</v>
      </c>
    </row>
    <row r="5" spans="1:5" x14ac:dyDescent="0.2">
      <c r="A5" t="s">
        <v>262</v>
      </c>
      <c r="B5" t="s">
        <v>1068</v>
      </c>
      <c r="C5">
        <v>5.4000000000000003E-3</v>
      </c>
      <c r="D5">
        <v>0.37198999999999999</v>
      </c>
      <c r="E5">
        <v>1</v>
      </c>
    </row>
    <row r="6" spans="1:5" x14ac:dyDescent="0.2">
      <c r="A6" t="s">
        <v>475</v>
      </c>
      <c r="B6" t="s">
        <v>1072</v>
      </c>
      <c r="C6">
        <v>5.4999999999999997E-3</v>
      </c>
      <c r="D6">
        <v>0.37198999999999999</v>
      </c>
      <c r="E6">
        <v>1</v>
      </c>
    </row>
    <row r="7" spans="1:5" x14ac:dyDescent="0.2">
      <c r="A7" t="s">
        <v>501</v>
      </c>
      <c r="B7" t="s">
        <v>708</v>
      </c>
      <c r="C7">
        <v>5.5999999999999999E-3</v>
      </c>
      <c r="D7">
        <v>0.37198999999999999</v>
      </c>
      <c r="E7">
        <v>1</v>
      </c>
    </row>
    <row r="8" spans="1:5" x14ac:dyDescent="0.2">
      <c r="A8" t="s">
        <v>534</v>
      </c>
      <c r="B8" t="s">
        <v>813</v>
      </c>
      <c r="C8">
        <v>6.3E-3</v>
      </c>
      <c r="D8">
        <v>0.37198999999999999</v>
      </c>
      <c r="E8">
        <v>1</v>
      </c>
    </row>
    <row r="9" spans="1:5" x14ac:dyDescent="0.2">
      <c r="A9" t="s">
        <v>473</v>
      </c>
      <c r="B9" t="s">
        <v>1027</v>
      </c>
      <c r="C9">
        <v>6.7999999999999996E-3</v>
      </c>
      <c r="D9">
        <v>0.37198999999999999</v>
      </c>
      <c r="E9">
        <v>1</v>
      </c>
    </row>
    <row r="10" spans="1:5" x14ac:dyDescent="0.2">
      <c r="A10" t="s">
        <v>476</v>
      </c>
      <c r="B10" t="s">
        <v>1073</v>
      </c>
      <c r="C10">
        <v>7.7000000000000002E-3</v>
      </c>
      <c r="D10">
        <v>0.37198999999999999</v>
      </c>
      <c r="E10">
        <v>1</v>
      </c>
    </row>
    <row r="11" spans="1:5" x14ac:dyDescent="0.2">
      <c r="A11" t="s">
        <v>85</v>
      </c>
      <c r="B11" t="s">
        <v>762</v>
      </c>
      <c r="C11">
        <v>8.3999999999999995E-3</v>
      </c>
      <c r="D11">
        <v>0.37198999999999999</v>
      </c>
      <c r="E11">
        <v>1</v>
      </c>
    </row>
    <row r="12" spans="1:5" x14ac:dyDescent="0.2">
      <c r="A12" t="s">
        <v>500</v>
      </c>
      <c r="B12" t="s">
        <v>705</v>
      </c>
      <c r="C12">
        <v>1.09E-2</v>
      </c>
      <c r="D12">
        <v>0.38751000000000002</v>
      </c>
      <c r="E12">
        <v>1</v>
      </c>
    </row>
    <row r="13" spans="1:5" x14ac:dyDescent="0.2">
      <c r="A13" t="s">
        <v>266</v>
      </c>
      <c r="B13" t="s">
        <v>1074</v>
      </c>
      <c r="C13">
        <v>1.18E-2</v>
      </c>
      <c r="D13">
        <v>0.38751000000000002</v>
      </c>
      <c r="E13">
        <v>1</v>
      </c>
    </row>
    <row r="14" spans="1:5" x14ac:dyDescent="0.2">
      <c r="A14" t="s">
        <v>235</v>
      </c>
      <c r="B14" t="s">
        <v>1036</v>
      </c>
      <c r="C14">
        <v>1.2E-2</v>
      </c>
      <c r="D14">
        <v>0.38751000000000002</v>
      </c>
      <c r="E14">
        <v>1</v>
      </c>
    </row>
    <row r="15" spans="1:5" x14ac:dyDescent="0.2">
      <c r="A15" t="s">
        <v>42</v>
      </c>
      <c r="B15" t="s">
        <v>703</v>
      </c>
      <c r="C15">
        <v>1.2200000000000001E-2</v>
      </c>
      <c r="D15">
        <v>0.38751000000000002</v>
      </c>
      <c r="E15">
        <v>1</v>
      </c>
    </row>
    <row r="16" spans="1:5" x14ac:dyDescent="0.2">
      <c r="A16" t="s">
        <v>77</v>
      </c>
      <c r="B16" t="s">
        <v>753</v>
      </c>
      <c r="C16">
        <v>1.34E-2</v>
      </c>
      <c r="D16">
        <v>0.39395999999999998</v>
      </c>
      <c r="E16">
        <v>1</v>
      </c>
    </row>
    <row r="17" spans="1:5" x14ac:dyDescent="0.2">
      <c r="A17" t="s">
        <v>8</v>
      </c>
      <c r="B17" t="s">
        <v>656</v>
      </c>
      <c r="C17">
        <v>1.6500000000000001E-2</v>
      </c>
      <c r="D17">
        <v>0.39395999999999998</v>
      </c>
      <c r="E17">
        <v>1</v>
      </c>
    </row>
    <row r="18" spans="1:5" x14ac:dyDescent="0.2">
      <c r="A18" t="s">
        <v>499</v>
      </c>
      <c r="B18" t="s">
        <v>704</v>
      </c>
      <c r="C18">
        <v>1.6799999999999999E-2</v>
      </c>
      <c r="D18">
        <v>0.39395999999999998</v>
      </c>
      <c r="E18">
        <v>1</v>
      </c>
    </row>
    <row r="19" spans="1:5" x14ac:dyDescent="0.2">
      <c r="A19" t="s">
        <v>263</v>
      </c>
      <c r="B19" t="s">
        <v>1069</v>
      </c>
      <c r="C19">
        <v>1.7100000000000001E-2</v>
      </c>
      <c r="D19">
        <v>0.39395999999999998</v>
      </c>
      <c r="E19">
        <v>1</v>
      </c>
    </row>
    <row r="20" spans="1:5" x14ac:dyDescent="0.2">
      <c r="A20" t="s">
        <v>189</v>
      </c>
      <c r="B20" t="s">
        <v>948</v>
      </c>
      <c r="C20">
        <v>1.7999999999999999E-2</v>
      </c>
      <c r="D20">
        <v>0.39395999999999998</v>
      </c>
      <c r="E20">
        <v>1</v>
      </c>
    </row>
    <row r="21" spans="1:5" x14ac:dyDescent="0.2">
      <c r="A21" t="s">
        <v>158</v>
      </c>
      <c r="B21" t="s">
        <v>900</v>
      </c>
      <c r="C21">
        <v>1.84E-2</v>
      </c>
      <c r="D21">
        <v>0.39395999999999998</v>
      </c>
      <c r="E21">
        <v>1</v>
      </c>
    </row>
    <row r="22" spans="1:5" x14ac:dyDescent="0.2">
      <c r="A22" t="s">
        <v>239</v>
      </c>
      <c r="B22" t="s">
        <v>1042</v>
      </c>
      <c r="C22">
        <v>2.0400000000000001E-2</v>
      </c>
      <c r="D22">
        <v>0.39395999999999998</v>
      </c>
      <c r="E22">
        <v>1</v>
      </c>
    </row>
    <row r="23" spans="1:5" x14ac:dyDescent="0.2">
      <c r="A23" t="s">
        <v>502</v>
      </c>
      <c r="B23" t="s">
        <v>709</v>
      </c>
      <c r="C23">
        <v>2.07E-2</v>
      </c>
      <c r="D23">
        <v>0.39395999999999998</v>
      </c>
      <c r="E23">
        <v>1</v>
      </c>
    </row>
    <row r="24" spans="1:5" x14ac:dyDescent="0.2">
      <c r="A24" t="s">
        <v>569</v>
      </c>
      <c r="B24" t="s">
        <v>879</v>
      </c>
      <c r="C24">
        <v>2.0899999999999998E-2</v>
      </c>
      <c r="D24">
        <v>0.39395999999999998</v>
      </c>
      <c r="E24">
        <v>1</v>
      </c>
    </row>
    <row r="25" spans="1:5" x14ac:dyDescent="0.2">
      <c r="A25" t="s">
        <v>271</v>
      </c>
      <c r="B25" t="s">
        <v>1082</v>
      </c>
      <c r="C25">
        <v>2.1299999999999999E-2</v>
      </c>
      <c r="D25">
        <v>0.39395999999999998</v>
      </c>
      <c r="E25">
        <v>1</v>
      </c>
    </row>
    <row r="26" spans="1:5" x14ac:dyDescent="0.2">
      <c r="A26" t="s">
        <v>31</v>
      </c>
      <c r="B26" s="12">
        <v>1.6330863499413999</v>
      </c>
      <c r="C26">
        <v>2.2700000000000001E-2</v>
      </c>
      <c r="D26">
        <v>0.40300000000000002</v>
      </c>
      <c r="E26">
        <v>1</v>
      </c>
    </row>
    <row r="27" spans="1:5" x14ac:dyDescent="0.2">
      <c r="A27" t="s">
        <v>265</v>
      </c>
      <c r="B27" t="s">
        <v>1071</v>
      </c>
      <c r="C27">
        <v>2.52E-2</v>
      </c>
      <c r="D27">
        <v>0.42948999999999998</v>
      </c>
      <c r="E27">
        <v>1</v>
      </c>
    </row>
    <row r="28" spans="1:5" x14ac:dyDescent="0.2">
      <c r="A28" t="s">
        <v>635</v>
      </c>
      <c r="B28" t="s">
        <v>1037</v>
      </c>
      <c r="C28">
        <v>2.6200000000000001E-2</v>
      </c>
      <c r="D28">
        <v>0.42971999999999999</v>
      </c>
      <c r="E28">
        <v>1</v>
      </c>
    </row>
    <row r="29" spans="1:5" x14ac:dyDescent="0.2">
      <c r="A29" t="s">
        <v>634</v>
      </c>
      <c r="B29" t="s">
        <v>1026</v>
      </c>
      <c r="C29">
        <v>2.7400000000000001E-2</v>
      </c>
      <c r="D29">
        <v>0.43139</v>
      </c>
      <c r="E29">
        <v>1</v>
      </c>
    </row>
    <row r="30" spans="1:5" x14ac:dyDescent="0.2">
      <c r="A30" t="s">
        <v>48</v>
      </c>
      <c r="B30" t="s">
        <v>713</v>
      </c>
      <c r="C30">
        <v>2.8199999999999999E-2</v>
      </c>
      <c r="D30">
        <v>0.43139</v>
      </c>
      <c r="E30">
        <v>1</v>
      </c>
    </row>
    <row r="31" spans="1:5" x14ac:dyDescent="0.2">
      <c r="A31" t="s">
        <v>91</v>
      </c>
      <c r="B31" t="s">
        <v>769</v>
      </c>
      <c r="C31">
        <v>3.27E-2</v>
      </c>
      <c r="D31">
        <v>0.44974999999999998</v>
      </c>
      <c r="E31">
        <v>1</v>
      </c>
    </row>
    <row r="32" spans="1:5" x14ac:dyDescent="0.2">
      <c r="A32" t="s">
        <v>488</v>
      </c>
      <c r="B32" t="s">
        <v>665</v>
      </c>
      <c r="C32">
        <v>3.5299999999999998E-2</v>
      </c>
      <c r="D32">
        <v>0.44974999999999998</v>
      </c>
      <c r="E32">
        <v>1</v>
      </c>
    </row>
    <row r="33" spans="1:5" x14ac:dyDescent="0.2">
      <c r="A33" t="s">
        <v>3</v>
      </c>
      <c r="B33" t="s">
        <v>648</v>
      </c>
      <c r="C33">
        <v>3.9399999999999998E-2</v>
      </c>
      <c r="D33">
        <v>0.44974999999999998</v>
      </c>
      <c r="E33">
        <v>1</v>
      </c>
    </row>
    <row r="34" spans="1:5" x14ac:dyDescent="0.2">
      <c r="A34" t="s">
        <v>145</v>
      </c>
      <c r="B34" t="s">
        <v>878</v>
      </c>
      <c r="C34">
        <v>3.9899999999999998E-2</v>
      </c>
      <c r="D34">
        <v>0.44974999999999998</v>
      </c>
      <c r="E34">
        <v>1</v>
      </c>
    </row>
    <row r="35" spans="1:5" x14ac:dyDescent="0.2">
      <c r="A35" t="s">
        <v>4</v>
      </c>
      <c r="B35" t="s">
        <v>650</v>
      </c>
      <c r="C35">
        <v>4.0399999999999998E-2</v>
      </c>
      <c r="D35">
        <v>0.44974999999999998</v>
      </c>
      <c r="E35">
        <v>1</v>
      </c>
    </row>
    <row r="36" spans="1:5" x14ac:dyDescent="0.2">
      <c r="A36" t="s">
        <v>571</v>
      </c>
      <c r="B36" t="s">
        <v>889</v>
      </c>
      <c r="C36">
        <v>4.0500000000000001E-2</v>
      </c>
      <c r="D36">
        <v>0.44974999999999998</v>
      </c>
      <c r="E36">
        <v>1</v>
      </c>
    </row>
    <row r="37" spans="1:5" x14ac:dyDescent="0.2">
      <c r="A37" t="s">
        <v>480</v>
      </c>
      <c r="B37" t="s">
        <v>645</v>
      </c>
      <c r="C37">
        <v>4.1599999999999998E-2</v>
      </c>
      <c r="D37">
        <v>0.44974999999999998</v>
      </c>
      <c r="E37">
        <v>1</v>
      </c>
    </row>
    <row r="38" spans="1:5" x14ac:dyDescent="0.2">
      <c r="A38" t="s">
        <v>94</v>
      </c>
      <c r="B38" t="s">
        <v>772</v>
      </c>
      <c r="C38">
        <v>4.53E-2</v>
      </c>
      <c r="D38">
        <v>0.44974999999999998</v>
      </c>
      <c r="E38">
        <v>1</v>
      </c>
    </row>
    <row r="39" spans="1:5" x14ac:dyDescent="0.2">
      <c r="A39" t="s">
        <v>43</v>
      </c>
      <c r="B39" t="s">
        <v>706</v>
      </c>
      <c r="C39">
        <v>4.5699999999999998E-2</v>
      </c>
      <c r="D39">
        <v>0.44974999999999998</v>
      </c>
      <c r="E39">
        <v>1</v>
      </c>
    </row>
    <row r="40" spans="1:5" x14ac:dyDescent="0.2">
      <c r="A40" t="s">
        <v>191</v>
      </c>
      <c r="B40" t="s">
        <v>950</v>
      </c>
      <c r="C40">
        <v>4.65E-2</v>
      </c>
      <c r="D40">
        <v>0.44974999999999998</v>
      </c>
      <c r="E40">
        <v>1</v>
      </c>
    </row>
    <row r="41" spans="1:5" x14ac:dyDescent="0.2">
      <c r="A41" t="s">
        <v>13</v>
      </c>
      <c r="B41" t="s">
        <v>664</v>
      </c>
      <c r="C41">
        <v>4.6800000000000001E-2</v>
      </c>
      <c r="D41">
        <v>0.44974999999999998</v>
      </c>
      <c r="E41">
        <v>1</v>
      </c>
    </row>
    <row r="42" spans="1:5" x14ac:dyDescent="0.2">
      <c r="A42" t="s">
        <v>486</v>
      </c>
      <c r="B42" t="s">
        <v>659</v>
      </c>
      <c r="C42">
        <v>4.8399999999999999E-2</v>
      </c>
      <c r="D42">
        <v>0.44974999999999998</v>
      </c>
      <c r="E42">
        <v>1</v>
      </c>
    </row>
    <row r="43" spans="1:5" x14ac:dyDescent="0.2">
      <c r="A43" t="s">
        <v>543</v>
      </c>
      <c r="B43" t="s">
        <v>834</v>
      </c>
      <c r="C43">
        <v>4.8500000000000001E-2</v>
      </c>
      <c r="D43">
        <v>0.44974999999999998</v>
      </c>
      <c r="E43">
        <v>1</v>
      </c>
    </row>
    <row r="44" spans="1:5" x14ac:dyDescent="0.2">
      <c r="A44" t="s">
        <v>249</v>
      </c>
      <c r="B44" t="s">
        <v>1055</v>
      </c>
      <c r="C44">
        <v>4.8599999999999997E-2</v>
      </c>
      <c r="D44">
        <v>0.44974999999999998</v>
      </c>
      <c r="E44">
        <v>1</v>
      </c>
    </row>
    <row r="45" spans="1:5" x14ac:dyDescent="0.2">
      <c r="A45" t="s">
        <v>45</v>
      </c>
      <c r="B45" t="s">
        <v>710</v>
      </c>
      <c r="C45">
        <v>4.9700000000000001E-2</v>
      </c>
      <c r="D45">
        <v>0.44974999999999998</v>
      </c>
      <c r="E45">
        <v>1</v>
      </c>
    </row>
    <row r="46" spans="1:5" x14ac:dyDescent="0.2">
      <c r="A46" t="s">
        <v>96</v>
      </c>
      <c r="B46" t="s">
        <v>774</v>
      </c>
      <c r="C46">
        <v>5.2200000000000003E-2</v>
      </c>
      <c r="D46">
        <v>0.44974999999999998</v>
      </c>
      <c r="E46">
        <v>1</v>
      </c>
    </row>
    <row r="47" spans="1:5" x14ac:dyDescent="0.2">
      <c r="A47" t="s">
        <v>478</v>
      </c>
      <c r="B47" t="s">
        <v>765</v>
      </c>
      <c r="C47">
        <v>5.2499999999999998E-2</v>
      </c>
      <c r="D47">
        <v>0.44974999999999998</v>
      </c>
      <c r="E47">
        <v>1</v>
      </c>
    </row>
    <row r="48" spans="1:5" x14ac:dyDescent="0.2">
      <c r="A48" t="s">
        <v>101</v>
      </c>
      <c r="B48" t="s">
        <v>784</v>
      </c>
      <c r="C48">
        <v>5.33E-2</v>
      </c>
      <c r="D48">
        <v>0.44974999999999998</v>
      </c>
      <c r="E48">
        <v>1</v>
      </c>
    </row>
    <row r="49" spans="1:5" x14ac:dyDescent="0.2">
      <c r="A49" t="s">
        <v>90</v>
      </c>
      <c r="B49" t="s">
        <v>768</v>
      </c>
      <c r="C49">
        <v>5.3699999999999998E-2</v>
      </c>
      <c r="D49">
        <v>0.44974999999999998</v>
      </c>
      <c r="E49">
        <v>1</v>
      </c>
    </row>
    <row r="50" spans="1:5" x14ac:dyDescent="0.2">
      <c r="A50" t="s">
        <v>495</v>
      </c>
      <c r="B50" t="s">
        <v>686</v>
      </c>
      <c r="C50">
        <v>5.4899999999999997E-2</v>
      </c>
      <c r="D50">
        <v>0.44974999999999998</v>
      </c>
      <c r="E50">
        <v>1</v>
      </c>
    </row>
    <row r="51" spans="1:5" x14ac:dyDescent="0.2">
      <c r="A51" t="s">
        <v>577</v>
      </c>
      <c r="B51" t="s">
        <v>901</v>
      </c>
      <c r="C51">
        <v>5.6000000000000001E-2</v>
      </c>
      <c r="D51">
        <v>0.44974999999999998</v>
      </c>
      <c r="E51">
        <v>1</v>
      </c>
    </row>
    <row r="52" spans="1:5" x14ac:dyDescent="0.2">
      <c r="A52" t="s">
        <v>143</v>
      </c>
      <c r="B52" t="s">
        <v>875</v>
      </c>
      <c r="C52">
        <v>5.6099999999999997E-2</v>
      </c>
      <c r="D52">
        <v>0.44974999999999998</v>
      </c>
      <c r="E52">
        <v>1</v>
      </c>
    </row>
    <row r="53" spans="1:5" x14ac:dyDescent="0.2">
      <c r="A53" t="s">
        <v>540</v>
      </c>
      <c r="B53" t="s">
        <v>828</v>
      </c>
      <c r="C53">
        <v>5.6399999999999999E-2</v>
      </c>
      <c r="D53">
        <v>0.44974999999999998</v>
      </c>
      <c r="E53">
        <v>1</v>
      </c>
    </row>
    <row r="54" spans="1:5" x14ac:dyDescent="0.2">
      <c r="A54" t="s">
        <v>79</v>
      </c>
      <c r="B54" t="s">
        <v>755</v>
      </c>
      <c r="C54">
        <v>5.67E-2</v>
      </c>
      <c r="D54">
        <v>0.44974999999999998</v>
      </c>
      <c r="E54">
        <v>1</v>
      </c>
    </row>
    <row r="55" spans="1:5" x14ac:dyDescent="0.2">
      <c r="A55" t="s">
        <v>565</v>
      </c>
      <c r="B55" t="s">
        <v>869</v>
      </c>
      <c r="C55">
        <v>5.7099999999999998E-2</v>
      </c>
      <c r="D55">
        <v>0.44974999999999998</v>
      </c>
      <c r="E55">
        <v>1</v>
      </c>
    </row>
    <row r="56" spans="1:5" x14ac:dyDescent="0.2">
      <c r="A56" t="s">
        <v>120</v>
      </c>
      <c r="B56" t="s">
        <v>822</v>
      </c>
      <c r="C56">
        <v>5.7200000000000001E-2</v>
      </c>
      <c r="D56">
        <v>0.44974999999999998</v>
      </c>
      <c r="E56">
        <v>1</v>
      </c>
    </row>
    <row r="57" spans="1:5" x14ac:dyDescent="0.2">
      <c r="A57" t="s">
        <v>95</v>
      </c>
      <c r="B57" t="s">
        <v>773</v>
      </c>
      <c r="C57">
        <v>5.8099999999999999E-2</v>
      </c>
      <c r="D57">
        <v>0.44974999999999998</v>
      </c>
      <c r="E57">
        <v>1</v>
      </c>
    </row>
    <row r="58" spans="1:5" x14ac:dyDescent="0.2">
      <c r="A58" t="s">
        <v>115</v>
      </c>
      <c r="B58" t="s">
        <v>814</v>
      </c>
      <c r="C58">
        <v>0.06</v>
      </c>
      <c r="D58">
        <v>0.44974999999999998</v>
      </c>
      <c r="E58">
        <v>1</v>
      </c>
    </row>
    <row r="59" spans="1:5" x14ac:dyDescent="0.2">
      <c r="A59" t="s">
        <v>142</v>
      </c>
      <c r="B59" t="s">
        <v>874</v>
      </c>
      <c r="C59">
        <v>6.0499999999999998E-2</v>
      </c>
      <c r="D59">
        <v>0.44974999999999998</v>
      </c>
      <c r="E59">
        <v>1</v>
      </c>
    </row>
    <row r="60" spans="1:5" x14ac:dyDescent="0.2">
      <c r="A60" t="s">
        <v>248</v>
      </c>
      <c r="B60" t="s">
        <v>1054</v>
      </c>
      <c r="C60">
        <v>6.0999999999999999E-2</v>
      </c>
      <c r="D60">
        <v>0.44974999999999998</v>
      </c>
      <c r="E60">
        <v>1</v>
      </c>
    </row>
    <row r="61" spans="1:5" x14ac:dyDescent="0.2">
      <c r="A61" t="s">
        <v>11</v>
      </c>
      <c r="B61" t="s">
        <v>661</v>
      </c>
      <c r="C61">
        <v>6.1499999999999999E-2</v>
      </c>
      <c r="D61">
        <v>0.44974999999999998</v>
      </c>
      <c r="E61">
        <v>1</v>
      </c>
    </row>
    <row r="62" spans="1:5" x14ac:dyDescent="0.2">
      <c r="A62" t="s">
        <v>504</v>
      </c>
      <c r="B62" t="s">
        <v>718</v>
      </c>
      <c r="C62">
        <v>6.1899999999999997E-2</v>
      </c>
      <c r="D62">
        <v>0.44974999999999998</v>
      </c>
      <c r="E62">
        <v>1</v>
      </c>
    </row>
    <row r="63" spans="1:5" x14ac:dyDescent="0.2">
      <c r="A63" t="s">
        <v>141</v>
      </c>
      <c r="B63" t="s">
        <v>873</v>
      </c>
      <c r="C63">
        <v>6.6699999999999995E-2</v>
      </c>
      <c r="D63">
        <v>0.46223999999999998</v>
      </c>
      <c r="E63">
        <v>1</v>
      </c>
    </row>
    <row r="64" spans="1:5" x14ac:dyDescent="0.2">
      <c r="A64" t="s">
        <v>508</v>
      </c>
      <c r="B64" t="s">
        <v>737</v>
      </c>
      <c r="C64">
        <v>6.8500000000000005E-2</v>
      </c>
      <c r="D64">
        <v>0.46223999999999998</v>
      </c>
      <c r="E64">
        <v>1</v>
      </c>
    </row>
    <row r="65" spans="1:5" x14ac:dyDescent="0.2">
      <c r="A65" t="s">
        <v>551</v>
      </c>
      <c r="B65" t="s">
        <v>848</v>
      </c>
      <c r="C65">
        <v>6.9400000000000003E-2</v>
      </c>
      <c r="D65">
        <v>0.46223999999999998</v>
      </c>
      <c r="E65">
        <v>1</v>
      </c>
    </row>
    <row r="66" spans="1:5" x14ac:dyDescent="0.2">
      <c r="A66" t="s">
        <v>140</v>
      </c>
      <c r="B66" t="s">
        <v>871</v>
      </c>
      <c r="C66">
        <v>6.9400000000000003E-2</v>
      </c>
      <c r="D66">
        <v>0.46223999999999998</v>
      </c>
      <c r="E66">
        <v>1</v>
      </c>
    </row>
    <row r="67" spans="1:5" x14ac:dyDescent="0.2">
      <c r="A67" t="s">
        <v>132</v>
      </c>
      <c r="B67" t="s">
        <v>847</v>
      </c>
      <c r="C67">
        <v>6.9800000000000001E-2</v>
      </c>
      <c r="D67">
        <v>0.46223999999999998</v>
      </c>
      <c r="E67">
        <v>1</v>
      </c>
    </row>
    <row r="68" spans="1:5" x14ac:dyDescent="0.2">
      <c r="A68" t="s">
        <v>153</v>
      </c>
      <c r="B68" t="s">
        <v>888</v>
      </c>
      <c r="C68">
        <v>7.2300000000000003E-2</v>
      </c>
      <c r="D68">
        <v>0.46223999999999998</v>
      </c>
      <c r="E68">
        <v>1</v>
      </c>
    </row>
    <row r="69" spans="1:5" x14ac:dyDescent="0.2">
      <c r="A69" t="s">
        <v>83</v>
      </c>
      <c r="B69" t="s">
        <v>760</v>
      </c>
      <c r="C69">
        <v>7.2900000000000006E-2</v>
      </c>
      <c r="D69">
        <v>0.46223999999999998</v>
      </c>
      <c r="E69">
        <v>1</v>
      </c>
    </row>
    <row r="70" spans="1:5" x14ac:dyDescent="0.2">
      <c r="A70" t="s">
        <v>527</v>
      </c>
      <c r="B70" t="s">
        <v>796</v>
      </c>
      <c r="C70">
        <v>7.2900000000000006E-2</v>
      </c>
      <c r="D70">
        <v>0.46223999999999998</v>
      </c>
      <c r="E70">
        <v>1</v>
      </c>
    </row>
    <row r="71" spans="1:5" x14ac:dyDescent="0.2">
      <c r="A71" t="s">
        <v>201</v>
      </c>
      <c r="B71" t="s">
        <v>970</v>
      </c>
      <c r="C71">
        <v>7.2999999999999995E-2</v>
      </c>
      <c r="D71">
        <v>0.46223999999999998</v>
      </c>
      <c r="E71">
        <v>1</v>
      </c>
    </row>
    <row r="72" spans="1:5" x14ac:dyDescent="0.2">
      <c r="A72" t="s">
        <v>41</v>
      </c>
      <c r="B72" t="s">
        <v>702</v>
      </c>
      <c r="C72">
        <v>7.5399999999999995E-2</v>
      </c>
      <c r="D72">
        <v>0.47047</v>
      </c>
      <c r="E72">
        <v>1</v>
      </c>
    </row>
    <row r="73" spans="1:5" x14ac:dyDescent="0.2">
      <c r="A73" t="s">
        <v>523</v>
      </c>
      <c r="B73" t="s">
        <v>791</v>
      </c>
      <c r="C73">
        <v>7.7899999999999997E-2</v>
      </c>
      <c r="D73">
        <v>0.47165000000000001</v>
      </c>
      <c r="E73">
        <v>1</v>
      </c>
    </row>
    <row r="74" spans="1:5" x14ac:dyDescent="0.2">
      <c r="A74" t="s">
        <v>498</v>
      </c>
      <c r="B74" t="s">
        <v>701</v>
      </c>
      <c r="C74">
        <v>7.8600000000000003E-2</v>
      </c>
      <c r="D74">
        <v>0.47165000000000001</v>
      </c>
      <c r="E74">
        <v>1</v>
      </c>
    </row>
    <row r="75" spans="1:5" x14ac:dyDescent="0.2">
      <c r="A75" t="s">
        <v>583</v>
      </c>
      <c r="B75" t="s">
        <v>916</v>
      </c>
      <c r="C75">
        <v>7.8899999999999998E-2</v>
      </c>
      <c r="D75">
        <v>0.47165000000000001</v>
      </c>
      <c r="E75">
        <v>1</v>
      </c>
    </row>
    <row r="76" spans="1:5" x14ac:dyDescent="0.2">
      <c r="A76" t="s">
        <v>536</v>
      </c>
      <c r="B76" t="s">
        <v>819</v>
      </c>
      <c r="C76">
        <v>8.0600000000000005E-2</v>
      </c>
      <c r="D76">
        <v>0.47165000000000001</v>
      </c>
      <c r="E76">
        <v>1</v>
      </c>
    </row>
    <row r="77" spans="1:5" x14ac:dyDescent="0.2">
      <c r="A77" t="s">
        <v>588</v>
      </c>
      <c r="B77" t="s">
        <v>925</v>
      </c>
      <c r="C77">
        <v>8.3599999999999994E-2</v>
      </c>
      <c r="D77">
        <v>0.47165000000000001</v>
      </c>
      <c r="E77">
        <v>1</v>
      </c>
    </row>
    <row r="78" spans="1:5" x14ac:dyDescent="0.2">
      <c r="A78" t="s">
        <v>222</v>
      </c>
      <c r="B78" t="s">
        <v>1016</v>
      </c>
      <c r="C78">
        <v>8.3900000000000002E-2</v>
      </c>
      <c r="D78">
        <v>0.47165000000000001</v>
      </c>
      <c r="E78">
        <v>1</v>
      </c>
    </row>
    <row r="79" spans="1:5" x14ac:dyDescent="0.2">
      <c r="A79" t="s">
        <v>121</v>
      </c>
      <c r="B79" t="s">
        <v>823</v>
      </c>
      <c r="C79">
        <v>8.4000000000000005E-2</v>
      </c>
      <c r="D79">
        <v>0.47165000000000001</v>
      </c>
      <c r="E79">
        <v>1</v>
      </c>
    </row>
    <row r="80" spans="1:5" x14ac:dyDescent="0.2">
      <c r="A80" t="s">
        <v>212</v>
      </c>
      <c r="B80" t="s">
        <v>995</v>
      </c>
      <c r="C80">
        <v>8.6199999999999999E-2</v>
      </c>
      <c r="D80">
        <v>0.47165000000000001</v>
      </c>
      <c r="E80">
        <v>1</v>
      </c>
    </row>
    <row r="81" spans="1:5" x14ac:dyDescent="0.2">
      <c r="A81" t="s">
        <v>7</v>
      </c>
      <c r="B81" t="s">
        <v>655</v>
      </c>
      <c r="C81">
        <v>8.7800000000000003E-2</v>
      </c>
      <c r="D81">
        <v>0.47165000000000001</v>
      </c>
      <c r="E81">
        <v>1</v>
      </c>
    </row>
    <row r="82" spans="1:5" x14ac:dyDescent="0.2">
      <c r="A82" t="s">
        <v>146</v>
      </c>
      <c r="B82" t="s">
        <v>880</v>
      </c>
      <c r="C82">
        <v>8.8599999999999998E-2</v>
      </c>
      <c r="D82">
        <v>0.47165000000000001</v>
      </c>
      <c r="E82">
        <v>1</v>
      </c>
    </row>
    <row r="83" spans="1:5" x14ac:dyDescent="0.2">
      <c r="A83" t="s">
        <v>584</v>
      </c>
      <c r="B83" t="s">
        <v>917</v>
      </c>
      <c r="C83">
        <v>8.8599999999999998E-2</v>
      </c>
      <c r="D83">
        <v>0.47165000000000001</v>
      </c>
      <c r="E83">
        <v>1</v>
      </c>
    </row>
    <row r="84" spans="1:5" x14ac:dyDescent="0.2">
      <c r="A84" t="s">
        <v>566</v>
      </c>
      <c r="B84" t="s">
        <v>870</v>
      </c>
      <c r="C84">
        <v>8.9399999999999993E-2</v>
      </c>
      <c r="D84">
        <v>0.47165000000000001</v>
      </c>
      <c r="E84">
        <v>1</v>
      </c>
    </row>
    <row r="85" spans="1:5" x14ac:dyDescent="0.2">
      <c r="A85" t="s">
        <v>234</v>
      </c>
      <c r="B85" t="s">
        <v>1035</v>
      </c>
      <c r="C85">
        <v>8.9399999999999993E-2</v>
      </c>
      <c r="D85">
        <v>0.47165000000000001</v>
      </c>
      <c r="E85">
        <v>1</v>
      </c>
    </row>
    <row r="86" spans="1:5" x14ac:dyDescent="0.2">
      <c r="A86" t="s">
        <v>489</v>
      </c>
      <c r="B86" t="s">
        <v>666</v>
      </c>
      <c r="C86">
        <v>9.1700000000000004E-2</v>
      </c>
      <c r="D86">
        <v>0.47259000000000001</v>
      </c>
      <c r="E86">
        <v>1</v>
      </c>
    </row>
    <row r="87" spans="1:5" x14ac:dyDescent="0.2">
      <c r="A87" t="s">
        <v>105</v>
      </c>
      <c r="B87" t="s">
        <v>795</v>
      </c>
      <c r="C87">
        <v>9.1700000000000004E-2</v>
      </c>
      <c r="D87">
        <v>0.47259000000000001</v>
      </c>
      <c r="E87">
        <v>1</v>
      </c>
    </row>
    <row r="88" spans="1:5" x14ac:dyDescent="0.2">
      <c r="A88" t="s">
        <v>232</v>
      </c>
      <c r="B88" t="s">
        <v>1033</v>
      </c>
      <c r="C88">
        <v>9.4299999999999995E-2</v>
      </c>
      <c r="D88">
        <v>0.47442000000000001</v>
      </c>
      <c r="E88">
        <v>1</v>
      </c>
    </row>
    <row r="89" spans="1:5" x14ac:dyDescent="0.2">
      <c r="A89" t="s">
        <v>236</v>
      </c>
      <c r="B89" t="s">
        <v>1039</v>
      </c>
      <c r="C89">
        <v>9.5100000000000004E-2</v>
      </c>
      <c r="D89">
        <v>0.47442000000000001</v>
      </c>
      <c r="E89">
        <v>1</v>
      </c>
    </row>
    <row r="90" spans="1:5" x14ac:dyDescent="0.2">
      <c r="A90" t="s">
        <v>51</v>
      </c>
      <c r="B90" t="s">
        <v>717</v>
      </c>
      <c r="C90">
        <v>9.5299999999999996E-2</v>
      </c>
      <c r="D90">
        <v>0.47442000000000001</v>
      </c>
      <c r="E90">
        <v>1</v>
      </c>
    </row>
    <row r="91" spans="1:5" x14ac:dyDescent="0.2">
      <c r="A91" t="s">
        <v>119</v>
      </c>
      <c r="B91" t="s">
        <v>821</v>
      </c>
      <c r="C91">
        <v>9.8400000000000001E-2</v>
      </c>
      <c r="D91">
        <v>0.48415999999999998</v>
      </c>
      <c r="E91">
        <v>1</v>
      </c>
    </row>
    <row r="92" spans="1:5" x14ac:dyDescent="0.2">
      <c r="A92" t="s">
        <v>213</v>
      </c>
      <c r="B92" t="s">
        <v>997</v>
      </c>
      <c r="C92">
        <v>0.1011</v>
      </c>
      <c r="D92">
        <v>0.48843999999999999</v>
      </c>
      <c r="E92">
        <v>1</v>
      </c>
    </row>
    <row r="93" spans="1:5" x14ac:dyDescent="0.2">
      <c r="A93" t="s">
        <v>40</v>
      </c>
      <c r="B93" t="s">
        <v>700</v>
      </c>
      <c r="C93">
        <v>0.1014</v>
      </c>
      <c r="D93">
        <v>0.48843999999999999</v>
      </c>
      <c r="E93">
        <v>1</v>
      </c>
    </row>
    <row r="94" spans="1:5" x14ac:dyDescent="0.2">
      <c r="A94" t="s">
        <v>46</v>
      </c>
      <c r="B94" t="s">
        <v>711</v>
      </c>
      <c r="C94">
        <v>0.10489999999999999</v>
      </c>
      <c r="D94">
        <v>0.49947999999999998</v>
      </c>
      <c r="E94">
        <v>1</v>
      </c>
    </row>
    <row r="95" spans="1:5" x14ac:dyDescent="0.2">
      <c r="A95" t="s">
        <v>524</v>
      </c>
      <c r="B95" t="s">
        <v>792</v>
      </c>
      <c r="C95">
        <v>0.1075</v>
      </c>
      <c r="D95">
        <v>0.50639999999999996</v>
      </c>
      <c r="E95">
        <v>1</v>
      </c>
    </row>
    <row r="96" spans="1:5" x14ac:dyDescent="0.2">
      <c r="A96" t="s">
        <v>223</v>
      </c>
      <c r="B96" t="s">
        <v>1018</v>
      </c>
      <c r="C96">
        <v>0.1091</v>
      </c>
      <c r="D96">
        <v>0.50876999999999994</v>
      </c>
      <c r="E96">
        <v>1</v>
      </c>
    </row>
    <row r="97" spans="1:5" x14ac:dyDescent="0.2">
      <c r="A97" t="s">
        <v>118</v>
      </c>
      <c r="B97" t="s">
        <v>818</v>
      </c>
      <c r="C97">
        <v>0.1143</v>
      </c>
      <c r="D97">
        <v>0.52056000000000002</v>
      </c>
      <c r="E97">
        <v>1</v>
      </c>
    </row>
    <row r="98" spans="1:5" x14ac:dyDescent="0.2">
      <c r="A98" t="s">
        <v>491</v>
      </c>
      <c r="B98" t="s">
        <v>668</v>
      </c>
      <c r="C98">
        <v>0.1144</v>
      </c>
      <c r="D98">
        <v>0.52056000000000002</v>
      </c>
      <c r="E98">
        <v>1</v>
      </c>
    </row>
    <row r="99" spans="1:5" x14ac:dyDescent="0.2">
      <c r="A99" t="s">
        <v>485</v>
      </c>
      <c r="B99" t="s">
        <v>657</v>
      </c>
      <c r="C99">
        <v>0.11700000000000001</v>
      </c>
      <c r="D99">
        <v>0.52056000000000002</v>
      </c>
      <c r="E99">
        <v>1</v>
      </c>
    </row>
    <row r="100" spans="1:5" x14ac:dyDescent="0.2">
      <c r="A100" t="s">
        <v>525</v>
      </c>
      <c r="B100" t="s">
        <v>793</v>
      </c>
      <c r="C100">
        <v>0.1183</v>
      </c>
      <c r="D100">
        <v>0.52056000000000002</v>
      </c>
      <c r="E100">
        <v>1</v>
      </c>
    </row>
    <row r="101" spans="1:5" x14ac:dyDescent="0.2">
      <c r="A101" t="s">
        <v>237</v>
      </c>
      <c r="B101" t="s">
        <v>1040</v>
      </c>
      <c r="C101">
        <v>0.11899999999999999</v>
      </c>
      <c r="D101">
        <v>0.52056000000000002</v>
      </c>
      <c r="E101">
        <v>1</v>
      </c>
    </row>
    <row r="102" spans="1:5" x14ac:dyDescent="0.2">
      <c r="A102" t="s">
        <v>221</v>
      </c>
      <c r="B102" t="s">
        <v>1015</v>
      </c>
      <c r="C102">
        <v>0.1211</v>
      </c>
      <c r="D102">
        <v>0.52056000000000002</v>
      </c>
      <c r="E102">
        <v>1</v>
      </c>
    </row>
    <row r="103" spans="1:5" x14ac:dyDescent="0.2">
      <c r="A103" t="s">
        <v>567</v>
      </c>
      <c r="B103" t="s">
        <v>872</v>
      </c>
      <c r="C103">
        <v>0.12189999999999999</v>
      </c>
      <c r="D103">
        <v>0.52056000000000002</v>
      </c>
      <c r="E103">
        <v>1</v>
      </c>
    </row>
    <row r="104" spans="1:5" x14ac:dyDescent="0.2">
      <c r="A104" t="s">
        <v>600</v>
      </c>
      <c r="B104" t="s">
        <v>964</v>
      </c>
      <c r="C104">
        <v>0.1222</v>
      </c>
      <c r="D104">
        <v>0.52056000000000002</v>
      </c>
      <c r="E104">
        <v>1</v>
      </c>
    </row>
    <row r="105" spans="1:5" x14ac:dyDescent="0.2">
      <c r="A105" t="s">
        <v>84</v>
      </c>
      <c r="B105" t="s">
        <v>761</v>
      </c>
      <c r="C105">
        <v>0.1229</v>
      </c>
      <c r="D105">
        <v>0.52056000000000002</v>
      </c>
      <c r="E105">
        <v>1</v>
      </c>
    </row>
    <row r="106" spans="1:5" x14ac:dyDescent="0.2">
      <c r="A106" t="s">
        <v>211</v>
      </c>
      <c r="B106" t="s">
        <v>991</v>
      </c>
      <c r="C106">
        <v>0.1242</v>
      </c>
      <c r="D106">
        <v>0.52056000000000002</v>
      </c>
      <c r="E106">
        <v>1</v>
      </c>
    </row>
    <row r="107" spans="1:5" x14ac:dyDescent="0.2">
      <c r="A107" t="s">
        <v>86</v>
      </c>
      <c r="B107" t="s">
        <v>763</v>
      </c>
      <c r="C107">
        <v>0.1246</v>
      </c>
      <c r="D107">
        <v>0.52056000000000002</v>
      </c>
      <c r="E107">
        <v>1</v>
      </c>
    </row>
    <row r="108" spans="1:5" x14ac:dyDescent="0.2">
      <c r="A108" t="s">
        <v>617</v>
      </c>
      <c r="B108" t="s">
        <v>994</v>
      </c>
      <c r="C108">
        <v>0.12740000000000001</v>
      </c>
      <c r="D108">
        <v>0.52761999999999998</v>
      </c>
      <c r="E108">
        <v>1</v>
      </c>
    </row>
    <row r="109" spans="1:5" x14ac:dyDescent="0.2">
      <c r="A109" t="s">
        <v>102</v>
      </c>
      <c r="B109" t="s">
        <v>785</v>
      </c>
      <c r="C109">
        <v>0.1389</v>
      </c>
      <c r="D109">
        <v>0.56986000000000003</v>
      </c>
      <c r="E109">
        <v>1</v>
      </c>
    </row>
    <row r="110" spans="1:5" x14ac:dyDescent="0.2">
      <c r="A110" t="s">
        <v>28</v>
      </c>
      <c r="B110" t="s">
        <v>687</v>
      </c>
      <c r="C110">
        <v>0.14130000000000001</v>
      </c>
      <c r="D110">
        <v>0.57435000000000003</v>
      </c>
      <c r="E110">
        <v>1</v>
      </c>
    </row>
    <row r="111" spans="1:5" x14ac:dyDescent="0.2">
      <c r="A111" t="s">
        <v>615</v>
      </c>
      <c r="B111" t="s">
        <v>992</v>
      </c>
      <c r="C111">
        <v>0.14410000000000001</v>
      </c>
      <c r="D111">
        <v>0.57638999999999996</v>
      </c>
      <c r="E111">
        <v>1</v>
      </c>
    </row>
    <row r="112" spans="1:5" x14ac:dyDescent="0.2">
      <c r="A112" t="s">
        <v>110</v>
      </c>
      <c r="B112" t="s">
        <v>803</v>
      </c>
      <c r="C112">
        <v>0.14699999999999999</v>
      </c>
      <c r="D112">
        <v>0.57638999999999996</v>
      </c>
      <c r="E112">
        <v>1</v>
      </c>
    </row>
    <row r="113" spans="1:5" x14ac:dyDescent="0.2">
      <c r="A113" t="s">
        <v>123</v>
      </c>
      <c r="B113" t="s">
        <v>827</v>
      </c>
      <c r="C113">
        <v>0.14849999999999999</v>
      </c>
      <c r="D113">
        <v>0.57638999999999996</v>
      </c>
      <c r="E113">
        <v>1</v>
      </c>
    </row>
    <row r="114" spans="1:5" x14ac:dyDescent="0.2">
      <c r="A114" t="s">
        <v>172</v>
      </c>
      <c r="B114" t="s">
        <v>926</v>
      </c>
      <c r="C114">
        <v>0.14940000000000001</v>
      </c>
      <c r="D114">
        <v>0.57638999999999996</v>
      </c>
      <c r="E114">
        <v>1</v>
      </c>
    </row>
    <row r="115" spans="1:5" x14ac:dyDescent="0.2">
      <c r="A115" t="s">
        <v>167</v>
      </c>
      <c r="B115" t="s">
        <v>915</v>
      </c>
      <c r="C115">
        <v>0.14960000000000001</v>
      </c>
      <c r="D115">
        <v>0.57638999999999996</v>
      </c>
      <c r="E115">
        <v>1</v>
      </c>
    </row>
    <row r="116" spans="1:5" x14ac:dyDescent="0.2">
      <c r="A116" t="s">
        <v>268</v>
      </c>
      <c r="B116" t="s">
        <v>1076</v>
      </c>
      <c r="C116">
        <v>0.14960000000000001</v>
      </c>
      <c r="D116">
        <v>0.57638999999999996</v>
      </c>
      <c r="E116">
        <v>1</v>
      </c>
    </row>
    <row r="117" spans="1:5" x14ac:dyDescent="0.2">
      <c r="A117" t="s">
        <v>15</v>
      </c>
      <c r="B117" t="s">
        <v>670</v>
      </c>
      <c r="C117">
        <v>0.15479999999999999</v>
      </c>
      <c r="D117">
        <v>0.58516999999999997</v>
      </c>
      <c r="E117">
        <v>1</v>
      </c>
    </row>
    <row r="118" spans="1:5" x14ac:dyDescent="0.2">
      <c r="A118" t="s">
        <v>270</v>
      </c>
      <c r="B118" t="s">
        <v>1081</v>
      </c>
      <c r="C118">
        <v>0.15509999999999999</v>
      </c>
      <c r="D118">
        <v>0.58516999999999997</v>
      </c>
      <c r="E118">
        <v>1</v>
      </c>
    </row>
    <row r="119" spans="1:5" x14ac:dyDescent="0.2">
      <c r="A119" t="s">
        <v>618</v>
      </c>
      <c r="B119" t="s">
        <v>996</v>
      </c>
      <c r="C119">
        <v>0.15590000000000001</v>
      </c>
      <c r="D119">
        <v>0.58516999999999997</v>
      </c>
      <c r="E119">
        <v>1</v>
      </c>
    </row>
    <row r="120" spans="1:5" x14ac:dyDescent="0.2">
      <c r="A120" t="s">
        <v>568</v>
      </c>
      <c r="B120" t="s">
        <v>876</v>
      </c>
      <c r="C120">
        <v>0.158</v>
      </c>
      <c r="D120">
        <v>0.58818999999999999</v>
      </c>
      <c r="E120">
        <v>1</v>
      </c>
    </row>
    <row r="121" spans="1:5" x14ac:dyDescent="0.2">
      <c r="A121" t="s">
        <v>87</v>
      </c>
      <c r="B121" t="s">
        <v>764</v>
      </c>
      <c r="C121">
        <v>0.1605</v>
      </c>
      <c r="D121">
        <v>0.59248999999999996</v>
      </c>
      <c r="E121">
        <v>1</v>
      </c>
    </row>
    <row r="122" spans="1:5" x14ac:dyDescent="0.2">
      <c r="A122" t="s">
        <v>616</v>
      </c>
      <c r="B122" t="s">
        <v>993</v>
      </c>
      <c r="C122">
        <v>0.16550000000000001</v>
      </c>
      <c r="D122">
        <v>0.60597999999999996</v>
      </c>
      <c r="E122">
        <v>1</v>
      </c>
    </row>
    <row r="123" spans="1:5" x14ac:dyDescent="0.2">
      <c r="A123" t="s">
        <v>592</v>
      </c>
      <c r="B123" t="s">
        <v>933</v>
      </c>
      <c r="C123">
        <v>0.16719999999999999</v>
      </c>
      <c r="D123">
        <v>0.60719000000000001</v>
      </c>
      <c r="E123">
        <v>1</v>
      </c>
    </row>
    <row r="124" spans="1:5" x14ac:dyDescent="0.2">
      <c r="A124" t="s">
        <v>183</v>
      </c>
      <c r="B124" t="s">
        <v>942</v>
      </c>
      <c r="C124">
        <v>0.1714</v>
      </c>
      <c r="D124">
        <v>0.61316999999999999</v>
      </c>
      <c r="E124">
        <v>1</v>
      </c>
    </row>
    <row r="125" spans="1:5" x14ac:dyDescent="0.2">
      <c r="A125" t="s">
        <v>242</v>
      </c>
      <c r="B125" t="s">
        <v>1045</v>
      </c>
      <c r="C125">
        <v>0.17299999999999999</v>
      </c>
      <c r="D125">
        <v>0.61316999999999999</v>
      </c>
      <c r="E125">
        <v>1</v>
      </c>
    </row>
    <row r="126" spans="1:5" x14ac:dyDescent="0.2">
      <c r="A126" t="s">
        <v>590</v>
      </c>
      <c r="B126" t="s">
        <v>931</v>
      </c>
      <c r="C126">
        <v>0.1749</v>
      </c>
      <c r="D126">
        <v>0.61316999999999999</v>
      </c>
      <c r="E126">
        <v>1</v>
      </c>
    </row>
    <row r="127" spans="1:5" x14ac:dyDescent="0.2">
      <c r="A127" t="s">
        <v>633</v>
      </c>
      <c r="B127" t="s">
        <v>1025</v>
      </c>
      <c r="C127">
        <v>0.17510000000000001</v>
      </c>
      <c r="D127">
        <v>0.61316999999999999</v>
      </c>
      <c r="E127">
        <v>1</v>
      </c>
    </row>
    <row r="128" spans="1:5" x14ac:dyDescent="0.2">
      <c r="A128" t="s">
        <v>144</v>
      </c>
      <c r="B128" t="s">
        <v>877</v>
      </c>
      <c r="C128">
        <v>0.17580000000000001</v>
      </c>
      <c r="D128">
        <v>0.61316999999999999</v>
      </c>
      <c r="E128">
        <v>1</v>
      </c>
    </row>
    <row r="129" spans="1:5" x14ac:dyDescent="0.2">
      <c r="A129" t="s">
        <v>178</v>
      </c>
      <c r="B129" t="s">
        <v>937</v>
      </c>
      <c r="C129">
        <v>0.1782</v>
      </c>
      <c r="D129">
        <v>0.61670999999999998</v>
      </c>
      <c r="E129">
        <v>1</v>
      </c>
    </row>
    <row r="130" spans="1:5" x14ac:dyDescent="0.2">
      <c r="A130" t="s">
        <v>112</v>
      </c>
      <c r="B130" t="s">
        <v>810</v>
      </c>
      <c r="C130">
        <v>0.1804</v>
      </c>
      <c r="D130">
        <v>0.61948000000000003</v>
      </c>
      <c r="E130">
        <v>1</v>
      </c>
    </row>
    <row r="131" spans="1:5" x14ac:dyDescent="0.2">
      <c r="A131" t="s">
        <v>32</v>
      </c>
      <c r="B131" t="s">
        <v>691</v>
      </c>
      <c r="C131">
        <v>0.18179999999999999</v>
      </c>
      <c r="D131">
        <v>0.61948000000000003</v>
      </c>
      <c r="E131">
        <v>1</v>
      </c>
    </row>
    <row r="132" spans="1:5" x14ac:dyDescent="0.2">
      <c r="A132" t="s">
        <v>37</v>
      </c>
      <c r="B132" t="s">
        <v>696</v>
      </c>
      <c r="C132">
        <v>0.18659999999999999</v>
      </c>
      <c r="D132">
        <v>0.63112999999999997</v>
      </c>
      <c r="E132">
        <v>1</v>
      </c>
    </row>
    <row r="133" spans="1:5" x14ac:dyDescent="0.2">
      <c r="A133" t="s">
        <v>27</v>
      </c>
      <c r="B133" t="s">
        <v>683</v>
      </c>
      <c r="C133">
        <v>0.19059999999999999</v>
      </c>
      <c r="D133">
        <v>0.63112999999999997</v>
      </c>
      <c r="E133">
        <v>1</v>
      </c>
    </row>
    <row r="134" spans="1:5" x14ac:dyDescent="0.2">
      <c r="A134" t="s">
        <v>66</v>
      </c>
      <c r="B134" t="s">
        <v>736</v>
      </c>
      <c r="C134">
        <v>0.19220000000000001</v>
      </c>
      <c r="D134">
        <v>0.63112999999999997</v>
      </c>
      <c r="E134">
        <v>1</v>
      </c>
    </row>
    <row r="135" spans="1:5" x14ac:dyDescent="0.2">
      <c r="A135" t="s">
        <v>503</v>
      </c>
      <c r="B135" t="s">
        <v>715</v>
      </c>
      <c r="C135">
        <v>0.1933</v>
      </c>
      <c r="D135">
        <v>0.63112999999999997</v>
      </c>
      <c r="E135">
        <v>1</v>
      </c>
    </row>
    <row r="136" spans="1:5" x14ac:dyDescent="0.2">
      <c r="A136" t="s">
        <v>25</v>
      </c>
      <c r="B136" t="s">
        <v>681</v>
      </c>
      <c r="C136">
        <v>0.1953</v>
      </c>
      <c r="D136">
        <v>0.63112999999999997</v>
      </c>
      <c r="E136">
        <v>1</v>
      </c>
    </row>
    <row r="137" spans="1:5" x14ac:dyDescent="0.2">
      <c r="A137" t="s">
        <v>578</v>
      </c>
      <c r="B137" t="s">
        <v>902</v>
      </c>
      <c r="C137">
        <v>0.19539999999999999</v>
      </c>
      <c r="D137">
        <v>0.63112999999999997</v>
      </c>
      <c r="E137">
        <v>1</v>
      </c>
    </row>
    <row r="138" spans="1:5" x14ac:dyDescent="0.2">
      <c r="A138" t="s">
        <v>515</v>
      </c>
      <c r="B138" t="s">
        <v>775</v>
      </c>
      <c r="C138">
        <v>0.19620000000000001</v>
      </c>
      <c r="D138">
        <v>0.63112999999999997</v>
      </c>
      <c r="E138">
        <v>1</v>
      </c>
    </row>
    <row r="139" spans="1:5" x14ac:dyDescent="0.2">
      <c r="A139" t="s">
        <v>217</v>
      </c>
      <c r="B139" t="s">
        <v>1005</v>
      </c>
      <c r="C139">
        <v>0.1966</v>
      </c>
      <c r="D139">
        <v>0.63112999999999997</v>
      </c>
      <c r="E139">
        <v>1</v>
      </c>
    </row>
    <row r="140" spans="1:5" x14ac:dyDescent="0.2">
      <c r="A140" t="s">
        <v>109</v>
      </c>
      <c r="B140" t="s">
        <v>802</v>
      </c>
      <c r="C140">
        <v>0.20610000000000001</v>
      </c>
      <c r="D140">
        <v>0.65698000000000001</v>
      </c>
      <c r="E140">
        <v>1</v>
      </c>
    </row>
    <row r="141" spans="1:5" x14ac:dyDescent="0.2">
      <c r="A141" t="s">
        <v>519</v>
      </c>
      <c r="B141" t="s">
        <v>783</v>
      </c>
      <c r="C141">
        <v>0.21249999999999999</v>
      </c>
      <c r="D141">
        <v>0.66807000000000005</v>
      </c>
      <c r="E141">
        <v>1</v>
      </c>
    </row>
    <row r="142" spans="1:5" x14ac:dyDescent="0.2">
      <c r="A142" t="s">
        <v>50</v>
      </c>
      <c r="B142" t="s">
        <v>716</v>
      </c>
      <c r="C142">
        <v>0.21310000000000001</v>
      </c>
      <c r="D142">
        <v>0.66807000000000005</v>
      </c>
      <c r="E142">
        <v>1</v>
      </c>
    </row>
    <row r="143" spans="1:5" x14ac:dyDescent="0.2">
      <c r="A143" t="s">
        <v>619</v>
      </c>
      <c r="B143" t="s">
        <v>998</v>
      </c>
      <c r="C143">
        <v>0.217</v>
      </c>
      <c r="D143">
        <v>0.66807000000000005</v>
      </c>
      <c r="E143">
        <v>1</v>
      </c>
    </row>
    <row r="144" spans="1:5" x14ac:dyDescent="0.2">
      <c r="A144" t="s">
        <v>550</v>
      </c>
      <c r="B144" t="s">
        <v>845</v>
      </c>
      <c r="C144">
        <v>0.21829999999999999</v>
      </c>
      <c r="D144">
        <v>0.66807000000000005</v>
      </c>
      <c r="E144">
        <v>1</v>
      </c>
    </row>
    <row r="145" spans="1:5" x14ac:dyDescent="0.2">
      <c r="A145" t="s">
        <v>147</v>
      </c>
      <c r="B145" t="s">
        <v>881</v>
      </c>
      <c r="C145">
        <v>0.21990000000000001</v>
      </c>
      <c r="D145">
        <v>0.66807000000000005</v>
      </c>
      <c r="E145">
        <v>1</v>
      </c>
    </row>
    <row r="146" spans="1:5" x14ac:dyDescent="0.2">
      <c r="A146" t="s">
        <v>2</v>
      </c>
      <c r="B146" t="s">
        <v>647</v>
      </c>
      <c r="C146">
        <v>0.22120000000000001</v>
      </c>
      <c r="D146">
        <v>0.66807000000000005</v>
      </c>
      <c r="E146">
        <v>1</v>
      </c>
    </row>
    <row r="147" spans="1:5" x14ac:dyDescent="0.2">
      <c r="A147" t="s">
        <v>82</v>
      </c>
      <c r="B147" t="s">
        <v>759</v>
      </c>
      <c r="C147">
        <v>0.22220000000000001</v>
      </c>
      <c r="D147">
        <v>0.66807000000000005</v>
      </c>
      <c r="E147">
        <v>1</v>
      </c>
    </row>
    <row r="148" spans="1:5" x14ac:dyDescent="0.2">
      <c r="A148" t="s">
        <v>127</v>
      </c>
      <c r="B148" t="s">
        <v>835</v>
      </c>
      <c r="C148">
        <v>0.223</v>
      </c>
      <c r="D148">
        <v>0.66807000000000005</v>
      </c>
      <c r="E148">
        <v>1</v>
      </c>
    </row>
    <row r="149" spans="1:5" x14ac:dyDescent="0.2">
      <c r="A149" t="s">
        <v>269</v>
      </c>
      <c r="B149" t="s">
        <v>1079</v>
      </c>
      <c r="C149">
        <v>0.22370000000000001</v>
      </c>
      <c r="D149">
        <v>0.66807000000000005</v>
      </c>
      <c r="E149">
        <v>1</v>
      </c>
    </row>
    <row r="150" spans="1:5" x14ac:dyDescent="0.2">
      <c r="A150" t="s">
        <v>154</v>
      </c>
      <c r="B150" t="s">
        <v>890</v>
      </c>
      <c r="C150">
        <v>0.22600000000000001</v>
      </c>
      <c r="D150">
        <v>0.66807000000000005</v>
      </c>
      <c r="E150">
        <v>1</v>
      </c>
    </row>
    <row r="151" spans="1:5" x14ac:dyDescent="0.2">
      <c r="A151" t="s">
        <v>572</v>
      </c>
      <c r="B151" t="s">
        <v>892</v>
      </c>
      <c r="C151">
        <v>0.2281</v>
      </c>
      <c r="D151">
        <v>0.66807000000000005</v>
      </c>
      <c r="E151">
        <v>1</v>
      </c>
    </row>
    <row r="152" spans="1:5" x14ac:dyDescent="0.2">
      <c r="A152" t="s">
        <v>492</v>
      </c>
      <c r="B152" t="s">
        <v>671</v>
      </c>
      <c r="C152">
        <v>0.22889999999999999</v>
      </c>
      <c r="D152">
        <v>0.66807000000000005</v>
      </c>
      <c r="E152">
        <v>1</v>
      </c>
    </row>
    <row r="153" spans="1:5" x14ac:dyDescent="0.2">
      <c r="A153" t="s">
        <v>582</v>
      </c>
      <c r="B153" t="s">
        <v>909</v>
      </c>
      <c r="C153">
        <v>0.23169999999999999</v>
      </c>
      <c r="D153">
        <v>0.66807000000000005</v>
      </c>
      <c r="E153">
        <v>1</v>
      </c>
    </row>
    <row r="154" spans="1:5" x14ac:dyDescent="0.2">
      <c r="A154" t="s">
        <v>177</v>
      </c>
      <c r="B154" t="s">
        <v>936</v>
      </c>
      <c r="C154">
        <v>0.23180000000000001</v>
      </c>
      <c r="D154">
        <v>0.66807000000000005</v>
      </c>
      <c r="E154">
        <v>1</v>
      </c>
    </row>
    <row r="155" spans="1:5" x14ac:dyDescent="0.2">
      <c r="A155" t="s">
        <v>190</v>
      </c>
      <c r="B155" t="s">
        <v>949</v>
      </c>
      <c r="C155">
        <v>0.2334</v>
      </c>
      <c r="D155">
        <v>0.66807000000000005</v>
      </c>
      <c r="E155">
        <v>1</v>
      </c>
    </row>
    <row r="156" spans="1:5" x14ac:dyDescent="0.2">
      <c r="A156" t="s">
        <v>88</v>
      </c>
      <c r="B156" t="s">
        <v>766</v>
      </c>
      <c r="C156">
        <v>0.23369999999999999</v>
      </c>
      <c r="D156">
        <v>0.66807000000000005</v>
      </c>
      <c r="E156">
        <v>1</v>
      </c>
    </row>
    <row r="157" spans="1:5" x14ac:dyDescent="0.2">
      <c r="A157" t="s">
        <v>233</v>
      </c>
      <c r="B157" t="s">
        <v>1034</v>
      </c>
      <c r="C157">
        <v>0.23530000000000001</v>
      </c>
      <c r="D157">
        <v>0.66810999999999998</v>
      </c>
      <c r="E157">
        <v>1</v>
      </c>
    </row>
    <row r="158" spans="1:5" x14ac:dyDescent="0.2">
      <c r="A158" t="s">
        <v>138</v>
      </c>
      <c r="B158" t="s">
        <v>862</v>
      </c>
      <c r="C158">
        <v>0.23949999999999999</v>
      </c>
      <c r="D158">
        <v>0.67591999999999997</v>
      </c>
      <c r="E158">
        <v>1</v>
      </c>
    </row>
    <row r="159" spans="1:5" x14ac:dyDescent="0.2">
      <c r="A159" t="s">
        <v>12</v>
      </c>
      <c r="B159" t="s">
        <v>662</v>
      </c>
      <c r="C159">
        <v>0.24179999999999999</v>
      </c>
      <c r="D159">
        <v>0.67745999999999995</v>
      </c>
      <c r="E159">
        <v>1</v>
      </c>
    </row>
    <row r="160" spans="1:5" x14ac:dyDescent="0.2">
      <c r="A160" t="s">
        <v>219</v>
      </c>
      <c r="B160" t="s">
        <v>1007</v>
      </c>
      <c r="C160">
        <v>0.2432</v>
      </c>
      <c r="D160">
        <v>0.67745999999999995</v>
      </c>
      <c r="E160">
        <v>1</v>
      </c>
    </row>
    <row r="161" spans="1:5" x14ac:dyDescent="0.2">
      <c r="A161" t="s">
        <v>10</v>
      </c>
      <c r="B161" t="s">
        <v>660</v>
      </c>
      <c r="C161">
        <v>0.2495</v>
      </c>
      <c r="D161">
        <v>0.68659999999999999</v>
      </c>
      <c r="E161">
        <v>1</v>
      </c>
    </row>
    <row r="162" spans="1:5" x14ac:dyDescent="0.2">
      <c r="A162" t="s">
        <v>161</v>
      </c>
      <c r="B162" t="s">
        <v>908</v>
      </c>
      <c r="C162">
        <v>0.2495</v>
      </c>
      <c r="D162">
        <v>0.68659999999999999</v>
      </c>
      <c r="E162">
        <v>1</v>
      </c>
    </row>
    <row r="163" spans="1:5" x14ac:dyDescent="0.2">
      <c r="A163" t="s">
        <v>116</v>
      </c>
      <c r="B163" t="s">
        <v>816</v>
      </c>
      <c r="C163">
        <v>0.25309999999999999</v>
      </c>
      <c r="D163">
        <v>0.68923999999999996</v>
      </c>
      <c r="E163">
        <v>1</v>
      </c>
    </row>
    <row r="164" spans="1:5" x14ac:dyDescent="0.2">
      <c r="A164" t="s">
        <v>53</v>
      </c>
      <c r="B164" t="s">
        <v>720</v>
      </c>
      <c r="C164">
        <v>0.25609999999999999</v>
      </c>
      <c r="D164">
        <v>0.68923999999999996</v>
      </c>
      <c r="E164">
        <v>1</v>
      </c>
    </row>
    <row r="165" spans="1:5" x14ac:dyDescent="0.2">
      <c r="A165" t="s">
        <v>151</v>
      </c>
      <c r="B165" t="s">
        <v>886</v>
      </c>
      <c r="C165">
        <v>0.25659999999999999</v>
      </c>
      <c r="D165">
        <v>0.68923999999999996</v>
      </c>
      <c r="E165">
        <v>1</v>
      </c>
    </row>
    <row r="166" spans="1:5" x14ac:dyDescent="0.2">
      <c r="A166" t="s">
        <v>244</v>
      </c>
      <c r="B166" t="s">
        <v>1047</v>
      </c>
      <c r="C166">
        <v>0.25669999999999998</v>
      </c>
      <c r="D166">
        <v>0.68923999999999996</v>
      </c>
      <c r="E166">
        <v>1</v>
      </c>
    </row>
    <row r="167" spans="1:5" x14ac:dyDescent="0.2">
      <c r="A167" t="s">
        <v>614</v>
      </c>
      <c r="B167" t="s">
        <v>990</v>
      </c>
      <c r="C167">
        <v>0.26469999999999999</v>
      </c>
      <c r="D167">
        <v>0.69696000000000002</v>
      </c>
      <c r="E167">
        <v>1</v>
      </c>
    </row>
    <row r="168" spans="1:5" x14ac:dyDescent="0.2">
      <c r="A168" t="s">
        <v>576</v>
      </c>
      <c r="B168" t="s">
        <v>899</v>
      </c>
      <c r="C168">
        <v>0.26529999999999998</v>
      </c>
      <c r="D168">
        <v>0.69696000000000002</v>
      </c>
      <c r="E168">
        <v>1</v>
      </c>
    </row>
    <row r="169" spans="1:5" x14ac:dyDescent="0.2">
      <c r="A169" t="s">
        <v>620</v>
      </c>
      <c r="B169" t="s">
        <v>999</v>
      </c>
      <c r="C169">
        <v>0.2656</v>
      </c>
      <c r="D169">
        <v>0.69696000000000002</v>
      </c>
      <c r="E169">
        <v>1</v>
      </c>
    </row>
    <row r="170" spans="1:5" x14ac:dyDescent="0.2">
      <c r="A170" t="s">
        <v>259</v>
      </c>
      <c r="B170" t="s">
        <v>1065</v>
      </c>
      <c r="C170">
        <v>0.26669999999999999</v>
      </c>
      <c r="D170">
        <v>0.69696000000000002</v>
      </c>
      <c r="E170">
        <v>1</v>
      </c>
    </row>
    <row r="171" spans="1:5" x14ac:dyDescent="0.2">
      <c r="A171" t="s">
        <v>113</v>
      </c>
      <c r="B171" t="s">
        <v>811</v>
      </c>
      <c r="C171">
        <v>0.26750000000000002</v>
      </c>
      <c r="D171">
        <v>0.69696000000000002</v>
      </c>
      <c r="E171">
        <v>1</v>
      </c>
    </row>
    <row r="172" spans="1:5" x14ac:dyDescent="0.2">
      <c r="A172" t="s">
        <v>159</v>
      </c>
      <c r="B172" t="s">
        <v>906</v>
      </c>
      <c r="C172">
        <v>0.27279999999999999</v>
      </c>
      <c r="D172">
        <v>0.70669000000000004</v>
      </c>
      <c r="E172">
        <v>1</v>
      </c>
    </row>
    <row r="173" spans="1:5" x14ac:dyDescent="0.2">
      <c r="A173" t="s">
        <v>152</v>
      </c>
      <c r="B173" t="s">
        <v>887</v>
      </c>
      <c r="C173">
        <v>0.27900000000000003</v>
      </c>
      <c r="D173">
        <v>0.71513000000000004</v>
      </c>
      <c r="E173">
        <v>1</v>
      </c>
    </row>
    <row r="174" spans="1:5" x14ac:dyDescent="0.2">
      <c r="A174" t="s">
        <v>181</v>
      </c>
      <c r="B174" t="s">
        <v>940</v>
      </c>
      <c r="C174">
        <v>0.27929999999999999</v>
      </c>
      <c r="D174">
        <v>0.71513000000000004</v>
      </c>
      <c r="E174">
        <v>1</v>
      </c>
    </row>
    <row r="175" spans="1:5" x14ac:dyDescent="0.2">
      <c r="A175" t="s">
        <v>522</v>
      </c>
      <c r="B175" t="s">
        <v>790</v>
      </c>
      <c r="C175">
        <v>0.28339999999999999</v>
      </c>
      <c r="D175">
        <v>0.72160999999999997</v>
      </c>
      <c r="E175">
        <v>1</v>
      </c>
    </row>
    <row r="176" spans="1:5" x14ac:dyDescent="0.2">
      <c r="A176" t="s">
        <v>67</v>
      </c>
      <c r="B176" t="s">
        <v>738</v>
      </c>
      <c r="C176">
        <v>0.28649999999999998</v>
      </c>
      <c r="D176">
        <v>0.72538000000000002</v>
      </c>
      <c r="E176">
        <v>1</v>
      </c>
    </row>
    <row r="177" spans="1:5" x14ac:dyDescent="0.2">
      <c r="A177" t="s">
        <v>111</v>
      </c>
      <c r="B177" t="s">
        <v>807</v>
      </c>
      <c r="C177">
        <v>0.2903</v>
      </c>
      <c r="D177">
        <v>0.72672000000000003</v>
      </c>
      <c r="E177">
        <v>1</v>
      </c>
    </row>
    <row r="178" spans="1:5" x14ac:dyDescent="0.2">
      <c r="A178" t="s">
        <v>214</v>
      </c>
      <c r="B178" t="s">
        <v>1000</v>
      </c>
      <c r="C178">
        <v>0.29189999999999999</v>
      </c>
      <c r="D178">
        <v>0.72672000000000003</v>
      </c>
      <c r="E178">
        <v>1</v>
      </c>
    </row>
    <row r="179" spans="1:5" x14ac:dyDescent="0.2">
      <c r="A179" t="s">
        <v>245</v>
      </c>
      <c r="B179" t="s">
        <v>1048</v>
      </c>
      <c r="C179">
        <v>0.29320000000000002</v>
      </c>
      <c r="D179">
        <v>0.72672000000000003</v>
      </c>
      <c r="E179">
        <v>1</v>
      </c>
    </row>
    <row r="180" spans="1:5" x14ac:dyDescent="0.2">
      <c r="A180" t="s">
        <v>194</v>
      </c>
      <c r="B180" t="s">
        <v>953</v>
      </c>
      <c r="C180">
        <v>0.29360000000000003</v>
      </c>
      <c r="D180">
        <v>0.72672000000000003</v>
      </c>
      <c r="E180">
        <v>1</v>
      </c>
    </row>
    <row r="181" spans="1:5" x14ac:dyDescent="0.2">
      <c r="A181" t="s">
        <v>202</v>
      </c>
      <c r="B181" t="s">
        <v>971</v>
      </c>
      <c r="C181">
        <v>0.3095</v>
      </c>
      <c r="D181">
        <v>0.76173000000000002</v>
      </c>
      <c r="E181">
        <v>1</v>
      </c>
    </row>
    <row r="182" spans="1:5" x14ac:dyDescent="0.2">
      <c r="A182" t="s">
        <v>76</v>
      </c>
      <c r="B182" t="s">
        <v>752</v>
      </c>
      <c r="C182">
        <v>0.32219999999999999</v>
      </c>
      <c r="D182">
        <v>0.78441000000000005</v>
      </c>
      <c r="E182">
        <v>1</v>
      </c>
    </row>
    <row r="183" spans="1:5" x14ac:dyDescent="0.2">
      <c r="A183" t="s">
        <v>197</v>
      </c>
      <c r="B183" t="s">
        <v>958</v>
      </c>
      <c r="C183">
        <v>0.32750000000000001</v>
      </c>
      <c r="D183">
        <v>0.78441000000000005</v>
      </c>
      <c r="E183">
        <v>1</v>
      </c>
    </row>
    <row r="184" spans="1:5" x14ac:dyDescent="0.2">
      <c r="A184" t="s">
        <v>166</v>
      </c>
      <c r="B184" t="s">
        <v>914</v>
      </c>
      <c r="C184">
        <v>0.32819999999999999</v>
      </c>
      <c r="D184">
        <v>0.78441000000000005</v>
      </c>
      <c r="E184">
        <v>1</v>
      </c>
    </row>
    <row r="185" spans="1:5" x14ac:dyDescent="0.2">
      <c r="A185" t="s">
        <v>535</v>
      </c>
      <c r="B185" t="s">
        <v>815</v>
      </c>
      <c r="C185">
        <v>0.32890000000000003</v>
      </c>
      <c r="D185">
        <v>0.78441000000000005</v>
      </c>
      <c r="E185">
        <v>1</v>
      </c>
    </row>
    <row r="186" spans="1:5" x14ac:dyDescent="0.2">
      <c r="A186" t="s">
        <v>541</v>
      </c>
      <c r="B186" t="s">
        <v>832</v>
      </c>
      <c r="C186">
        <v>0.33400000000000002</v>
      </c>
      <c r="D186">
        <v>0.78441000000000005</v>
      </c>
      <c r="E186">
        <v>1</v>
      </c>
    </row>
    <row r="187" spans="1:5" x14ac:dyDescent="0.2">
      <c r="A187" t="s">
        <v>636</v>
      </c>
      <c r="B187" t="s">
        <v>1038</v>
      </c>
      <c r="C187">
        <v>0.33400000000000002</v>
      </c>
      <c r="D187">
        <v>0.78441000000000005</v>
      </c>
      <c r="E187">
        <v>1</v>
      </c>
    </row>
    <row r="188" spans="1:5" x14ac:dyDescent="0.2">
      <c r="A188" t="s">
        <v>176</v>
      </c>
      <c r="B188" t="s">
        <v>935</v>
      </c>
      <c r="C188">
        <v>0.3377</v>
      </c>
      <c r="D188">
        <v>0.78441000000000005</v>
      </c>
      <c r="E188">
        <v>1</v>
      </c>
    </row>
    <row r="189" spans="1:5" x14ac:dyDescent="0.2">
      <c r="A189" t="s">
        <v>272</v>
      </c>
      <c r="B189" t="s">
        <v>1083</v>
      </c>
      <c r="C189">
        <v>0.33860000000000001</v>
      </c>
      <c r="D189">
        <v>0.78441000000000005</v>
      </c>
      <c r="E189">
        <v>1</v>
      </c>
    </row>
    <row r="190" spans="1:5" x14ac:dyDescent="0.2">
      <c r="A190" t="s">
        <v>131</v>
      </c>
      <c r="B190" t="s">
        <v>846</v>
      </c>
      <c r="C190">
        <v>0.33910000000000001</v>
      </c>
      <c r="D190">
        <v>0.78441000000000005</v>
      </c>
      <c r="E190">
        <v>1</v>
      </c>
    </row>
    <row r="191" spans="1:5" x14ac:dyDescent="0.2">
      <c r="A191" t="s">
        <v>593</v>
      </c>
      <c r="B191" t="s">
        <v>934</v>
      </c>
      <c r="C191">
        <v>0.33939999999999998</v>
      </c>
      <c r="D191">
        <v>0.78441000000000005</v>
      </c>
      <c r="E191">
        <v>1</v>
      </c>
    </row>
    <row r="192" spans="1:5" x14ac:dyDescent="0.2">
      <c r="A192" t="s">
        <v>547</v>
      </c>
      <c r="B192" t="s">
        <v>839</v>
      </c>
      <c r="C192">
        <v>0.34439999999999998</v>
      </c>
      <c r="D192">
        <v>0.78441000000000005</v>
      </c>
      <c r="E192">
        <v>1</v>
      </c>
    </row>
    <row r="193" spans="1:5" x14ac:dyDescent="0.2">
      <c r="A193" t="s">
        <v>605</v>
      </c>
      <c r="B193" t="s">
        <v>974</v>
      </c>
      <c r="C193">
        <v>0.34570000000000001</v>
      </c>
      <c r="D193">
        <v>0.78441000000000005</v>
      </c>
      <c r="E193">
        <v>1</v>
      </c>
    </row>
    <row r="194" spans="1:5" x14ac:dyDescent="0.2">
      <c r="A194" t="s">
        <v>106</v>
      </c>
      <c r="B194" t="s">
        <v>797</v>
      </c>
      <c r="C194">
        <v>0.34660000000000002</v>
      </c>
      <c r="D194">
        <v>0.78441000000000005</v>
      </c>
      <c r="E194">
        <v>1</v>
      </c>
    </row>
    <row r="195" spans="1:5" x14ac:dyDescent="0.2">
      <c r="A195" t="s">
        <v>174</v>
      </c>
      <c r="B195" t="s">
        <v>928</v>
      </c>
      <c r="C195">
        <v>0.3478</v>
      </c>
      <c r="D195">
        <v>0.78441000000000005</v>
      </c>
      <c r="E195">
        <v>1</v>
      </c>
    </row>
    <row r="196" spans="1:5" x14ac:dyDescent="0.2">
      <c r="A196" t="s">
        <v>29</v>
      </c>
      <c r="B196" t="s">
        <v>688</v>
      </c>
      <c r="C196">
        <v>0.34889999999999999</v>
      </c>
      <c r="D196">
        <v>0.78441000000000005</v>
      </c>
      <c r="E196">
        <v>1</v>
      </c>
    </row>
    <row r="197" spans="1:5" x14ac:dyDescent="0.2">
      <c r="A197" t="s">
        <v>629</v>
      </c>
      <c r="B197" t="s">
        <v>1017</v>
      </c>
      <c r="C197">
        <v>0.34899999999999998</v>
      </c>
      <c r="D197">
        <v>0.78441000000000005</v>
      </c>
      <c r="E197">
        <v>1</v>
      </c>
    </row>
    <row r="198" spans="1:5" x14ac:dyDescent="0.2">
      <c r="A198" t="s">
        <v>16</v>
      </c>
      <c r="B198" t="s">
        <v>672</v>
      </c>
      <c r="C198">
        <v>0.35039999999999999</v>
      </c>
      <c r="D198">
        <v>0.78441000000000005</v>
      </c>
      <c r="E198">
        <v>1</v>
      </c>
    </row>
    <row r="199" spans="1:5" x14ac:dyDescent="0.2">
      <c r="A199" t="s">
        <v>200</v>
      </c>
      <c r="B199" t="s">
        <v>969</v>
      </c>
      <c r="C199">
        <v>0.35389999999999999</v>
      </c>
      <c r="D199">
        <v>0.78441000000000005</v>
      </c>
      <c r="E199">
        <v>1</v>
      </c>
    </row>
    <row r="200" spans="1:5" x14ac:dyDescent="0.2">
      <c r="A200" t="s">
        <v>175</v>
      </c>
      <c r="B200" t="s">
        <v>929</v>
      </c>
      <c r="C200">
        <v>0.35520000000000002</v>
      </c>
      <c r="D200">
        <v>0.78441000000000005</v>
      </c>
      <c r="E200">
        <v>1</v>
      </c>
    </row>
    <row r="201" spans="1:5" x14ac:dyDescent="0.2">
      <c r="A201" t="s">
        <v>98</v>
      </c>
      <c r="B201" t="s">
        <v>778</v>
      </c>
      <c r="C201">
        <v>0.3579</v>
      </c>
      <c r="D201">
        <v>0.78441000000000005</v>
      </c>
      <c r="E201">
        <v>1</v>
      </c>
    </row>
    <row r="202" spans="1:5" x14ac:dyDescent="0.2">
      <c r="A202" t="s">
        <v>624</v>
      </c>
      <c r="B202" t="s">
        <v>1009</v>
      </c>
      <c r="C202">
        <v>0.35820000000000002</v>
      </c>
      <c r="D202">
        <v>0.78441000000000005</v>
      </c>
      <c r="E202">
        <v>1</v>
      </c>
    </row>
    <row r="203" spans="1:5" x14ac:dyDescent="0.2">
      <c r="A203" t="s">
        <v>17</v>
      </c>
      <c r="B203" t="s">
        <v>673</v>
      </c>
      <c r="C203">
        <v>0.3589</v>
      </c>
      <c r="D203">
        <v>0.78441000000000005</v>
      </c>
      <c r="E203">
        <v>1</v>
      </c>
    </row>
    <row r="204" spans="1:5" x14ac:dyDescent="0.2">
      <c r="A204" t="s">
        <v>195</v>
      </c>
      <c r="B204" t="s">
        <v>954</v>
      </c>
      <c r="C204">
        <v>0.3599</v>
      </c>
      <c r="D204">
        <v>0.78441000000000005</v>
      </c>
      <c r="E204">
        <v>1</v>
      </c>
    </row>
    <row r="205" spans="1:5" x14ac:dyDescent="0.2">
      <c r="A205" t="s">
        <v>203</v>
      </c>
      <c r="B205" t="s">
        <v>972</v>
      </c>
      <c r="C205">
        <v>0.36120000000000002</v>
      </c>
      <c r="D205">
        <v>0.78441000000000005</v>
      </c>
      <c r="E205">
        <v>1</v>
      </c>
    </row>
    <row r="206" spans="1:5" x14ac:dyDescent="0.2">
      <c r="A206" t="s">
        <v>208</v>
      </c>
      <c r="B206" t="s">
        <v>982</v>
      </c>
      <c r="C206">
        <v>0.3644</v>
      </c>
      <c r="D206">
        <v>0.78749000000000002</v>
      </c>
      <c r="E206">
        <v>1</v>
      </c>
    </row>
    <row r="207" spans="1:5" x14ac:dyDescent="0.2">
      <c r="A207" t="s">
        <v>599</v>
      </c>
      <c r="B207" t="s">
        <v>963</v>
      </c>
      <c r="C207">
        <v>0.36699999999999999</v>
      </c>
      <c r="D207">
        <v>0.7893</v>
      </c>
      <c r="E207">
        <v>1</v>
      </c>
    </row>
    <row r="208" spans="1:5" x14ac:dyDescent="0.2">
      <c r="A208" t="s">
        <v>108</v>
      </c>
      <c r="B208" t="s">
        <v>800</v>
      </c>
      <c r="C208">
        <v>0.37069999999999997</v>
      </c>
      <c r="D208">
        <v>0.79020999999999997</v>
      </c>
      <c r="E208">
        <v>1</v>
      </c>
    </row>
    <row r="209" spans="1:5" x14ac:dyDescent="0.2">
      <c r="A209" t="s">
        <v>552</v>
      </c>
      <c r="B209" t="s">
        <v>851</v>
      </c>
      <c r="C209">
        <v>0.371</v>
      </c>
      <c r="D209">
        <v>0.79020999999999997</v>
      </c>
      <c r="E209">
        <v>1</v>
      </c>
    </row>
    <row r="210" spans="1:5" x14ac:dyDescent="0.2">
      <c r="A210" t="s">
        <v>542</v>
      </c>
      <c r="B210" t="s">
        <v>833</v>
      </c>
      <c r="C210">
        <v>0.37540000000000001</v>
      </c>
      <c r="D210">
        <v>0.79200999999999999</v>
      </c>
      <c r="E210">
        <v>1</v>
      </c>
    </row>
    <row r="211" spans="1:5" x14ac:dyDescent="0.2">
      <c r="A211" t="s">
        <v>625</v>
      </c>
      <c r="B211" t="s">
        <v>1010</v>
      </c>
      <c r="C211">
        <v>0.37540000000000001</v>
      </c>
      <c r="D211">
        <v>0.79200999999999999</v>
      </c>
      <c r="E211">
        <v>1</v>
      </c>
    </row>
    <row r="212" spans="1:5" x14ac:dyDescent="0.2">
      <c r="A212" t="s">
        <v>30</v>
      </c>
      <c r="B212" t="s">
        <v>689</v>
      </c>
      <c r="C212">
        <v>0.3775</v>
      </c>
      <c r="D212">
        <v>0.79249000000000003</v>
      </c>
      <c r="E212">
        <v>1</v>
      </c>
    </row>
    <row r="213" spans="1:5" x14ac:dyDescent="0.2">
      <c r="A213" t="s">
        <v>528</v>
      </c>
      <c r="B213" t="s">
        <v>799</v>
      </c>
      <c r="C213">
        <v>0.38169999999999998</v>
      </c>
      <c r="D213">
        <v>0.79762</v>
      </c>
      <c r="E213">
        <v>1</v>
      </c>
    </row>
    <row r="214" spans="1:5" x14ac:dyDescent="0.2">
      <c r="A214" t="s">
        <v>626</v>
      </c>
      <c r="B214" t="s">
        <v>1011</v>
      </c>
      <c r="C214">
        <v>0.39169999999999999</v>
      </c>
      <c r="D214">
        <v>0.81418999999999997</v>
      </c>
      <c r="E214">
        <v>1</v>
      </c>
    </row>
    <row r="215" spans="1:5" x14ac:dyDescent="0.2">
      <c r="A215" t="s">
        <v>623</v>
      </c>
      <c r="B215" t="s">
        <v>1008</v>
      </c>
      <c r="C215">
        <v>0.39329999999999998</v>
      </c>
      <c r="D215">
        <v>0.81418999999999997</v>
      </c>
      <c r="E215">
        <v>1</v>
      </c>
    </row>
    <row r="216" spans="1:5" x14ac:dyDescent="0.2">
      <c r="A216" t="s">
        <v>168</v>
      </c>
      <c r="B216" t="s">
        <v>918</v>
      </c>
      <c r="C216">
        <v>0.39729999999999999</v>
      </c>
      <c r="D216">
        <v>0.81455</v>
      </c>
      <c r="E216">
        <v>1</v>
      </c>
    </row>
    <row r="217" spans="1:5" x14ac:dyDescent="0.2">
      <c r="A217" t="s">
        <v>538</v>
      </c>
      <c r="B217" t="s">
        <v>824</v>
      </c>
      <c r="C217">
        <v>0.40160000000000001</v>
      </c>
      <c r="D217">
        <v>0.81455</v>
      </c>
      <c r="E217">
        <v>1</v>
      </c>
    </row>
    <row r="218" spans="1:5" x14ac:dyDescent="0.2">
      <c r="A218" t="s">
        <v>80</v>
      </c>
      <c r="B218" t="s">
        <v>757</v>
      </c>
      <c r="C218">
        <v>0.40250000000000002</v>
      </c>
      <c r="D218">
        <v>0.81455</v>
      </c>
      <c r="E218">
        <v>1</v>
      </c>
    </row>
    <row r="219" spans="1:5" x14ac:dyDescent="0.2">
      <c r="A219" t="s">
        <v>207</v>
      </c>
      <c r="B219" t="s">
        <v>981</v>
      </c>
      <c r="C219">
        <v>0.40560000000000002</v>
      </c>
      <c r="D219">
        <v>0.81455</v>
      </c>
      <c r="E219">
        <v>1</v>
      </c>
    </row>
    <row r="220" spans="1:5" x14ac:dyDescent="0.2">
      <c r="A220" t="s">
        <v>157</v>
      </c>
      <c r="B220" t="s">
        <v>898</v>
      </c>
      <c r="C220">
        <v>0.40629999999999999</v>
      </c>
      <c r="D220">
        <v>0.81455</v>
      </c>
      <c r="E220">
        <v>1</v>
      </c>
    </row>
    <row r="221" spans="1:5" x14ac:dyDescent="0.2">
      <c r="A221" t="s">
        <v>574</v>
      </c>
      <c r="B221" t="s">
        <v>896</v>
      </c>
      <c r="C221">
        <v>0.40649999999999997</v>
      </c>
      <c r="D221">
        <v>0.81455</v>
      </c>
      <c r="E221">
        <v>1</v>
      </c>
    </row>
    <row r="222" spans="1:5" x14ac:dyDescent="0.2">
      <c r="A222" t="s">
        <v>187</v>
      </c>
      <c r="B222" t="s">
        <v>946</v>
      </c>
      <c r="C222">
        <v>0.41160000000000002</v>
      </c>
      <c r="D222">
        <v>0.81455</v>
      </c>
      <c r="E222">
        <v>1</v>
      </c>
    </row>
    <row r="223" spans="1:5" x14ac:dyDescent="0.2">
      <c r="A223" t="s">
        <v>209</v>
      </c>
      <c r="B223" t="s">
        <v>983</v>
      </c>
      <c r="C223">
        <v>0.4118</v>
      </c>
      <c r="D223">
        <v>0.81455</v>
      </c>
      <c r="E223">
        <v>1</v>
      </c>
    </row>
    <row r="224" spans="1:5" x14ac:dyDescent="0.2">
      <c r="A224" t="s">
        <v>100</v>
      </c>
      <c r="B224" t="s">
        <v>781</v>
      </c>
      <c r="C224">
        <v>0.4128</v>
      </c>
      <c r="D224">
        <v>0.81455</v>
      </c>
      <c r="E224">
        <v>1</v>
      </c>
    </row>
    <row r="225" spans="1:5" x14ac:dyDescent="0.2">
      <c r="A225" t="s">
        <v>514</v>
      </c>
      <c r="B225" t="s">
        <v>756</v>
      </c>
      <c r="C225">
        <v>0.41320000000000001</v>
      </c>
      <c r="D225">
        <v>0.81455</v>
      </c>
      <c r="E225">
        <v>1</v>
      </c>
    </row>
    <row r="226" spans="1:5" x14ac:dyDescent="0.2">
      <c r="A226" t="s">
        <v>510</v>
      </c>
      <c r="B226" t="s">
        <v>745</v>
      </c>
      <c r="C226">
        <v>0.41499999999999998</v>
      </c>
      <c r="D226">
        <v>0.81455</v>
      </c>
      <c r="E226">
        <v>1</v>
      </c>
    </row>
    <row r="227" spans="1:5" x14ac:dyDescent="0.2">
      <c r="A227" t="s">
        <v>561</v>
      </c>
      <c r="B227" t="s">
        <v>864</v>
      </c>
      <c r="C227">
        <v>0.41789999999999999</v>
      </c>
      <c r="D227">
        <v>0.81455</v>
      </c>
      <c r="E227">
        <v>1</v>
      </c>
    </row>
    <row r="228" spans="1:5" x14ac:dyDescent="0.2">
      <c r="A228" t="s">
        <v>6</v>
      </c>
      <c r="B228" t="s">
        <v>653</v>
      </c>
      <c r="C228">
        <v>0.42059999999999997</v>
      </c>
      <c r="D228">
        <v>0.81455</v>
      </c>
      <c r="E228">
        <v>1</v>
      </c>
    </row>
    <row r="229" spans="1:5" x14ac:dyDescent="0.2">
      <c r="A229" t="s">
        <v>0</v>
      </c>
      <c r="B229" t="s">
        <v>643</v>
      </c>
      <c r="C229">
        <v>0.42109999999999997</v>
      </c>
      <c r="D229">
        <v>0.81455</v>
      </c>
      <c r="E229">
        <v>1</v>
      </c>
    </row>
    <row r="230" spans="1:5" x14ac:dyDescent="0.2">
      <c r="A230" t="s">
        <v>479</v>
      </c>
      <c r="B230" t="s">
        <v>643</v>
      </c>
      <c r="C230">
        <v>0.42109999999999997</v>
      </c>
      <c r="D230">
        <v>0.81455</v>
      </c>
      <c r="E230">
        <v>1</v>
      </c>
    </row>
    <row r="231" spans="1:5" x14ac:dyDescent="0.2">
      <c r="A231" t="s">
        <v>487</v>
      </c>
      <c r="B231" t="s">
        <v>663</v>
      </c>
      <c r="C231">
        <v>0.42320000000000002</v>
      </c>
      <c r="D231">
        <v>0.81516999999999995</v>
      </c>
      <c r="E231">
        <v>1</v>
      </c>
    </row>
    <row r="232" spans="1:5" x14ac:dyDescent="0.2">
      <c r="A232" t="s">
        <v>103</v>
      </c>
      <c r="B232" t="s">
        <v>788</v>
      </c>
      <c r="C232">
        <v>0.42730000000000001</v>
      </c>
      <c r="D232">
        <v>0.81889000000000001</v>
      </c>
      <c r="E232">
        <v>1</v>
      </c>
    </row>
    <row r="233" spans="1:5" x14ac:dyDescent="0.2">
      <c r="A233" t="s">
        <v>562</v>
      </c>
      <c r="B233" t="s">
        <v>865</v>
      </c>
      <c r="C233">
        <v>0.4289</v>
      </c>
      <c r="D233">
        <v>0.81889000000000001</v>
      </c>
      <c r="E233">
        <v>1</v>
      </c>
    </row>
    <row r="234" spans="1:5" x14ac:dyDescent="0.2">
      <c r="A234" t="s">
        <v>549</v>
      </c>
      <c r="B234" t="s">
        <v>844</v>
      </c>
      <c r="C234">
        <v>0.43190000000000001</v>
      </c>
      <c r="D234">
        <v>0.82020999999999999</v>
      </c>
      <c r="E234">
        <v>1</v>
      </c>
    </row>
    <row r="235" spans="1:5" x14ac:dyDescent="0.2">
      <c r="A235" t="s">
        <v>135</v>
      </c>
      <c r="B235" t="s">
        <v>852</v>
      </c>
      <c r="C235">
        <v>0.43319999999999997</v>
      </c>
      <c r="D235">
        <v>0.82020999999999999</v>
      </c>
      <c r="E235">
        <v>1</v>
      </c>
    </row>
    <row r="236" spans="1:5" x14ac:dyDescent="0.2">
      <c r="A236" t="s">
        <v>530</v>
      </c>
      <c r="B236" t="s">
        <v>804</v>
      </c>
      <c r="C236">
        <v>0.44140000000000001</v>
      </c>
      <c r="D236">
        <v>0.82894000000000001</v>
      </c>
      <c r="E236">
        <v>1</v>
      </c>
    </row>
    <row r="237" spans="1:5" x14ac:dyDescent="0.2">
      <c r="A237" t="s">
        <v>124</v>
      </c>
      <c r="B237" t="s">
        <v>829</v>
      </c>
      <c r="C237">
        <v>0.44159999999999999</v>
      </c>
      <c r="D237">
        <v>0.82894000000000001</v>
      </c>
      <c r="E237">
        <v>1</v>
      </c>
    </row>
    <row r="238" spans="1:5" x14ac:dyDescent="0.2">
      <c r="A238" t="s">
        <v>267</v>
      </c>
      <c r="B238" t="s">
        <v>1075</v>
      </c>
      <c r="C238">
        <v>0.44450000000000001</v>
      </c>
      <c r="D238">
        <v>0.83087</v>
      </c>
      <c r="E238">
        <v>1</v>
      </c>
    </row>
    <row r="239" spans="1:5" x14ac:dyDescent="0.2">
      <c r="A239" t="s">
        <v>496</v>
      </c>
      <c r="B239" t="s">
        <v>690</v>
      </c>
      <c r="C239">
        <v>0.44750000000000001</v>
      </c>
      <c r="D239">
        <v>0.83294000000000001</v>
      </c>
      <c r="E239">
        <v>1</v>
      </c>
    </row>
    <row r="240" spans="1:5" x14ac:dyDescent="0.2">
      <c r="A240" t="s">
        <v>126</v>
      </c>
      <c r="B240" t="s">
        <v>831</v>
      </c>
      <c r="C240">
        <v>0.45240000000000002</v>
      </c>
      <c r="D240">
        <v>0.83553999999999995</v>
      </c>
      <c r="E240">
        <v>1</v>
      </c>
    </row>
    <row r="241" spans="1:5" x14ac:dyDescent="0.2">
      <c r="A241" t="s">
        <v>627</v>
      </c>
      <c r="B241" t="s">
        <v>1012</v>
      </c>
      <c r="C241">
        <v>0.45419999999999999</v>
      </c>
      <c r="D241">
        <v>0.83553999999999995</v>
      </c>
      <c r="E241">
        <v>1</v>
      </c>
    </row>
    <row r="242" spans="1:5" x14ac:dyDescent="0.2">
      <c r="A242" t="s">
        <v>494</v>
      </c>
      <c r="B242" t="s">
        <v>685</v>
      </c>
      <c r="C242">
        <v>0.4556</v>
      </c>
      <c r="D242">
        <v>0.83553999999999995</v>
      </c>
      <c r="E242">
        <v>1</v>
      </c>
    </row>
    <row r="243" spans="1:5" x14ac:dyDescent="0.2">
      <c r="A243" t="s">
        <v>509</v>
      </c>
      <c r="B243" t="s">
        <v>743</v>
      </c>
      <c r="C243">
        <v>0.45639999999999997</v>
      </c>
      <c r="D243">
        <v>0.83553999999999995</v>
      </c>
      <c r="E243">
        <v>1</v>
      </c>
    </row>
    <row r="244" spans="1:5" x14ac:dyDescent="0.2">
      <c r="A244" t="s">
        <v>99</v>
      </c>
      <c r="B244" t="s">
        <v>780</v>
      </c>
      <c r="C244">
        <v>0.45910000000000001</v>
      </c>
      <c r="D244">
        <v>0.83687999999999996</v>
      </c>
      <c r="E244">
        <v>1</v>
      </c>
    </row>
    <row r="245" spans="1:5" x14ac:dyDescent="0.2">
      <c r="A245" t="s">
        <v>184</v>
      </c>
      <c r="B245" t="s">
        <v>943</v>
      </c>
      <c r="C245">
        <v>0.46529999999999999</v>
      </c>
      <c r="D245">
        <v>0.84469000000000005</v>
      </c>
      <c r="E245">
        <v>1</v>
      </c>
    </row>
    <row r="246" spans="1:5" x14ac:dyDescent="0.2">
      <c r="A246" t="s">
        <v>107</v>
      </c>
      <c r="B246" t="s">
        <v>798</v>
      </c>
      <c r="C246">
        <v>0.4672</v>
      </c>
      <c r="D246">
        <v>0.84469000000000005</v>
      </c>
      <c r="E246">
        <v>1</v>
      </c>
    </row>
    <row r="247" spans="1:5" x14ac:dyDescent="0.2">
      <c r="A247" t="s">
        <v>179</v>
      </c>
      <c r="B247" t="s">
        <v>938</v>
      </c>
      <c r="C247">
        <v>0.47149999999999997</v>
      </c>
      <c r="D247">
        <v>0.84858</v>
      </c>
      <c r="E247">
        <v>1</v>
      </c>
    </row>
    <row r="248" spans="1:5" x14ac:dyDescent="0.2">
      <c r="A248" t="s">
        <v>36</v>
      </c>
      <c r="B248" t="s">
        <v>695</v>
      </c>
      <c r="C248">
        <v>0.4758</v>
      </c>
      <c r="D248">
        <v>0.84858</v>
      </c>
      <c r="E248">
        <v>1</v>
      </c>
    </row>
    <row r="249" spans="1:5" x14ac:dyDescent="0.2">
      <c r="A249" t="s">
        <v>104</v>
      </c>
      <c r="B249" t="s">
        <v>789</v>
      </c>
      <c r="C249">
        <v>0.47620000000000001</v>
      </c>
      <c r="D249">
        <v>0.84858</v>
      </c>
      <c r="E249">
        <v>1</v>
      </c>
    </row>
    <row r="250" spans="1:5" x14ac:dyDescent="0.2">
      <c r="A250" t="s">
        <v>586</v>
      </c>
      <c r="B250" t="s">
        <v>920</v>
      </c>
      <c r="C250">
        <v>0.47870000000000001</v>
      </c>
      <c r="D250">
        <v>0.84858</v>
      </c>
      <c r="E250">
        <v>1</v>
      </c>
    </row>
    <row r="251" spans="1:5" x14ac:dyDescent="0.2">
      <c r="A251" t="s">
        <v>19</v>
      </c>
      <c r="B251" t="s">
        <v>675</v>
      </c>
      <c r="C251">
        <v>0.47889999999999999</v>
      </c>
      <c r="D251">
        <v>0.84858</v>
      </c>
      <c r="E251">
        <v>1</v>
      </c>
    </row>
    <row r="252" spans="1:5" x14ac:dyDescent="0.2">
      <c r="A252" t="s">
        <v>39</v>
      </c>
      <c r="B252" t="s">
        <v>699</v>
      </c>
      <c r="C252">
        <v>0.48220000000000002</v>
      </c>
      <c r="D252">
        <v>0.84936999999999996</v>
      </c>
      <c r="E252">
        <v>1</v>
      </c>
    </row>
    <row r="253" spans="1:5" x14ac:dyDescent="0.2">
      <c r="A253" t="s">
        <v>557</v>
      </c>
      <c r="B253" t="s">
        <v>859</v>
      </c>
      <c r="C253">
        <v>0.48320000000000002</v>
      </c>
      <c r="D253">
        <v>0.84936999999999996</v>
      </c>
      <c r="E253">
        <v>1</v>
      </c>
    </row>
    <row r="254" spans="1:5" x14ac:dyDescent="0.2">
      <c r="A254" t="s">
        <v>206</v>
      </c>
      <c r="B254" t="s">
        <v>980</v>
      </c>
      <c r="C254">
        <v>0.4854</v>
      </c>
      <c r="D254">
        <v>0.84984999999999999</v>
      </c>
      <c r="E254">
        <v>1</v>
      </c>
    </row>
    <row r="255" spans="1:5" x14ac:dyDescent="0.2">
      <c r="A255" t="s">
        <v>609</v>
      </c>
      <c r="B255" t="s">
        <v>984</v>
      </c>
      <c r="C255">
        <v>0.49149999999999999</v>
      </c>
      <c r="D255">
        <v>0.85714000000000001</v>
      </c>
      <c r="E255">
        <v>1</v>
      </c>
    </row>
    <row r="256" spans="1:5" x14ac:dyDescent="0.2">
      <c r="A256" t="s">
        <v>601</v>
      </c>
      <c r="B256" t="s">
        <v>965</v>
      </c>
      <c r="C256">
        <v>0.49399999999999999</v>
      </c>
      <c r="D256">
        <v>0.85826000000000002</v>
      </c>
      <c r="E256">
        <v>1</v>
      </c>
    </row>
    <row r="257" spans="1:5" x14ac:dyDescent="0.2">
      <c r="A257" t="s">
        <v>20</v>
      </c>
      <c r="B257" t="s">
        <v>676</v>
      </c>
      <c r="C257">
        <v>0.49609999999999999</v>
      </c>
      <c r="D257">
        <v>0.85848000000000002</v>
      </c>
      <c r="E257">
        <v>1</v>
      </c>
    </row>
    <row r="258" spans="1:5" x14ac:dyDescent="0.2">
      <c r="A258" t="s">
        <v>544</v>
      </c>
      <c r="B258" t="s">
        <v>836</v>
      </c>
      <c r="C258">
        <v>0.50019999999999998</v>
      </c>
      <c r="D258">
        <v>0.86214999999999997</v>
      </c>
      <c r="E258">
        <v>1</v>
      </c>
    </row>
    <row r="259" spans="1:5" x14ac:dyDescent="0.2">
      <c r="A259" t="s">
        <v>182</v>
      </c>
      <c r="B259" t="s">
        <v>941</v>
      </c>
      <c r="C259">
        <v>0.50209999999999999</v>
      </c>
      <c r="D259">
        <v>0.86214999999999997</v>
      </c>
      <c r="E259">
        <v>1</v>
      </c>
    </row>
    <row r="260" spans="1:5" x14ac:dyDescent="0.2">
      <c r="A260" t="s">
        <v>52</v>
      </c>
      <c r="B260" t="s">
        <v>719</v>
      </c>
      <c r="C260">
        <v>0.50629999999999997</v>
      </c>
      <c r="D260">
        <v>0.86329</v>
      </c>
      <c r="E260">
        <v>1</v>
      </c>
    </row>
    <row r="261" spans="1:5" x14ac:dyDescent="0.2">
      <c r="A261" t="s">
        <v>186</v>
      </c>
      <c r="B261" t="s">
        <v>945</v>
      </c>
      <c r="C261">
        <v>0.50670000000000004</v>
      </c>
      <c r="D261">
        <v>0.86329</v>
      </c>
      <c r="E261">
        <v>1</v>
      </c>
    </row>
    <row r="262" spans="1:5" x14ac:dyDescent="0.2">
      <c r="A262" t="s">
        <v>493</v>
      </c>
      <c r="B262" t="s">
        <v>684</v>
      </c>
      <c r="C262">
        <v>0.50929999999999997</v>
      </c>
      <c r="D262">
        <v>0.86385999999999996</v>
      </c>
      <c r="E262">
        <v>1</v>
      </c>
    </row>
    <row r="263" spans="1:5" x14ac:dyDescent="0.2">
      <c r="A263" t="s">
        <v>198</v>
      </c>
      <c r="B263" t="s">
        <v>959</v>
      </c>
      <c r="C263">
        <v>0.51090000000000002</v>
      </c>
      <c r="D263">
        <v>0.86385999999999996</v>
      </c>
      <c r="E263">
        <v>1</v>
      </c>
    </row>
    <row r="264" spans="1:5" x14ac:dyDescent="0.2">
      <c r="A264" t="s">
        <v>596</v>
      </c>
      <c r="B264" t="s">
        <v>960</v>
      </c>
      <c r="C264">
        <v>0.51449999999999996</v>
      </c>
      <c r="D264">
        <v>0.86656999999999995</v>
      </c>
      <c r="E264">
        <v>1</v>
      </c>
    </row>
    <row r="265" spans="1:5" x14ac:dyDescent="0.2">
      <c r="A265" t="s">
        <v>598</v>
      </c>
      <c r="B265" t="s">
        <v>962</v>
      </c>
      <c r="C265">
        <v>0.51749999999999996</v>
      </c>
      <c r="D265">
        <v>0.86846000000000001</v>
      </c>
      <c r="E265">
        <v>1</v>
      </c>
    </row>
    <row r="266" spans="1:5" x14ac:dyDescent="0.2">
      <c r="A266" t="s">
        <v>497</v>
      </c>
      <c r="B266" t="s">
        <v>697</v>
      </c>
      <c r="C266">
        <v>0.51970000000000005</v>
      </c>
      <c r="D266">
        <v>0.86882999999999999</v>
      </c>
      <c r="E266">
        <v>1</v>
      </c>
    </row>
    <row r="267" spans="1:5" x14ac:dyDescent="0.2">
      <c r="A267" t="s">
        <v>517</v>
      </c>
      <c r="B267" t="s">
        <v>779</v>
      </c>
      <c r="C267">
        <v>0.52610000000000001</v>
      </c>
      <c r="D267">
        <v>0.87619999999999998</v>
      </c>
      <c r="E267">
        <v>1</v>
      </c>
    </row>
    <row r="268" spans="1:5" x14ac:dyDescent="0.2">
      <c r="A268" t="s">
        <v>585</v>
      </c>
      <c r="B268" t="s">
        <v>919</v>
      </c>
      <c r="C268">
        <v>0.5373</v>
      </c>
      <c r="D268">
        <v>0.89141999999999999</v>
      </c>
      <c r="E268">
        <v>1</v>
      </c>
    </row>
    <row r="269" spans="1:5" x14ac:dyDescent="0.2">
      <c r="A269" t="s">
        <v>545</v>
      </c>
      <c r="B269" t="s">
        <v>837</v>
      </c>
      <c r="C269">
        <v>0.53939999999999999</v>
      </c>
      <c r="D269">
        <v>0.89156999999999997</v>
      </c>
      <c r="E269">
        <v>1</v>
      </c>
    </row>
    <row r="270" spans="1:5" x14ac:dyDescent="0.2">
      <c r="A270" t="s">
        <v>164</v>
      </c>
      <c r="B270" t="s">
        <v>912</v>
      </c>
      <c r="C270">
        <v>0.54690000000000005</v>
      </c>
      <c r="D270">
        <v>0.89834999999999998</v>
      </c>
      <c r="E270">
        <v>1</v>
      </c>
    </row>
    <row r="271" spans="1:5" x14ac:dyDescent="0.2">
      <c r="A271" t="s">
        <v>227</v>
      </c>
      <c r="B271" t="s">
        <v>1028</v>
      </c>
      <c r="C271">
        <v>0.54879999999999995</v>
      </c>
      <c r="D271">
        <v>0.89834999999999998</v>
      </c>
      <c r="E271">
        <v>1</v>
      </c>
    </row>
    <row r="272" spans="1:5" x14ac:dyDescent="0.2">
      <c r="A272" t="s">
        <v>631</v>
      </c>
      <c r="B272" t="s">
        <v>1023</v>
      </c>
      <c r="C272">
        <v>0.54959999999999998</v>
      </c>
      <c r="D272">
        <v>0.89834999999999998</v>
      </c>
      <c r="E272">
        <v>1</v>
      </c>
    </row>
    <row r="273" spans="1:5" x14ac:dyDescent="0.2">
      <c r="A273" t="s">
        <v>173</v>
      </c>
      <c r="B273" t="s">
        <v>927</v>
      </c>
      <c r="C273">
        <v>0.55159999999999998</v>
      </c>
      <c r="D273">
        <v>0.89842999999999995</v>
      </c>
      <c r="E273">
        <v>1</v>
      </c>
    </row>
    <row r="274" spans="1:5" x14ac:dyDescent="0.2">
      <c r="A274" t="s">
        <v>129</v>
      </c>
      <c r="B274" t="s">
        <v>841</v>
      </c>
      <c r="C274">
        <v>0.55900000000000005</v>
      </c>
      <c r="D274">
        <v>0.90205999999999997</v>
      </c>
      <c r="E274">
        <v>1</v>
      </c>
    </row>
    <row r="275" spans="1:5" x14ac:dyDescent="0.2">
      <c r="A275" t="s">
        <v>490</v>
      </c>
      <c r="B275" t="s">
        <v>667</v>
      </c>
      <c r="C275">
        <v>0.56130000000000002</v>
      </c>
      <c r="D275">
        <v>0.90205999999999997</v>
      </c>
      <c r="E275">
        <v>1</v>
      </c>
    </row>
    <row r="276" spans="1:5" x14ac:dyDescent="0.2">
      <c r="A276" t="s">
        <v>117</v>
      </c>
      <c r="B276" t="s">
        <v>817</v>
      </c>
      <c r="C276">
        <v>0.56140000000000001</v>
      </c>
      <c r="D276">
        <v>0.90205999999999997</v>
      </c>
      <c r="E276">
        <v>1</v>
      </c>
    </row>
    <row r="277" spans="1:5" x14ac:dyDescent="0.2">
      <c r="A277" t="s">
        <v>628</v>
      </c>
      <c r="B277" t="s">
        <v>1013</v>
      </c>
      <c r="C277">
        <v>0.56320000000000003</v>
      </c>
      <c r="D277">
        <v>0.90205999999999997</v>
      </c>
      <c r="E277">
        <v>1</v>
      </c>
    </row>
    <row r="278" spans="1:5" x14ac:dyDescent="0.2">
      <c r="A278" t="s">
        <v>570</v>
      </c>
      <c r="B278" t="s">
        <v>882</v>
      </c>
      <c r="C278">
        <v>0.56399999999999995</v>
      </c>
      <c r="D278">
        <v>0.90205999999999997</v>
      </c>
      <c r="E278">
        <v>1</v>
      </c>
    </row>
    <row r="279" spans="1:5" x14ac:dyDescent="0.2">
      <c r="A279" t="s">
        <v>1</v>
      </c>
      <c r="B279" t="s">
        <v>644</v>
      </c>
      <c r="C279">
        <v>0.57079999999999997</v>
      </c>
      <c r="D279">
        <v>0.90522000000000002</v>
      </c>
      <c r="E279">
        <v>1</v>
      </c>
    </row>
    <row r="280" spans="1:5" x14ac:dyDescent="0.2">
      <c r="A280" t="s">
        <v>61</v>
      </c>
      <c r="B280" t="s">
        <v>728</v>
      </c>
      <c r="C280">
        <v>0.57120000000000004</v>
      </c>
      <c r="D280">
        <v>0.90522000000000002</v>
      </c>
      <c r="E280">
        <v>1</v>
      </c>
    </row>
    <row r="281" spans="1:5" x14ac:dyDescent="0.2">
      <c r="A281" t="s">
        <v>59</v>
      </c>
      <c r="B281" t="s">
        <v>726</v>
      </c>
      <c r="C281">
        <v>0.57440000000000002</v>
      </c>
      <c r="D281">
        <v>0.90522000000000002</v>
      </c>
      <c r="E281">
        <v>1</v>
      </c>
    </row>
    <row r="282" spans="1:5" x14ac:dyDescent="0.2">
      <c r="A282" t="s">
        <v>62</v>
      </c>
      <c r="B282" t="s">
        <v>730</v>
      </c>
      <c r="C282">
        <v>0.57469999999999999</v>
      </c>
      <c r="D282">
        <v>0.90522000000000002</v>
      </c>
      <c r="E282">
        <v>1</v>
      </c>
    </row>
    <row r="283" spans="1:5" x14ac:dyDescent="0.2">
      <c r="A283" t="s">
        <v>33</v>
      </c>
      <c r="B283" t="s">
        <v>692</v>
      </c>
      <c r="C283">
        <v>0.57789999999999997</v>
      </c>
      <c r="D283">
        <v>0.90522000000000002</v>
      </c>
      <c r="E283">
        <v>1</v>
      </c>
    </row>
    <row r="284" spans="1:5" x14ac:dyDescent="0.2">
      <c r="A284" t="s">
        <v>170</v>
      </c>
      <c r="B284" t="s">
        <v>922</v>
      </c>
      <c r="C284">
        <v>0.58189999999999997</v>
      </c>
      <c r="D284">
        <v>0.90522000000000002</v>
      </c>
      <c r="E284">
        <v>1</v>
      </c>
    </row>
    <row r="285" spans="1:5" x14ac:dyDescent="0.2">
      <c r="A285" t="s">
        <v>93</v>
      </c>
      <c r="B285" t="s">
        <v>771</v>
      </c>
      <c r="C285">
        <v>0.58220000000000005</v>
      </c>
      <c r="D285">
        <v>0.90522000000000002</v>
      </c>
      <c r="E285">
        <v>1</v>
      </c>
    </row>
    <row r="286" spans="1:5" x14ac:dyDescent="0.2">
      <c r="A286" t="s">
        <v>225</v>
      </c>
      <c r="B286" t="s">
        <v>1021</v>
      </c>
      <c r="C286">
        <v>0.58240000000000003</v>
      </c>
      <c r="D286">
        <v>0.90522000000000002</v>
      </c>
      <c r="E286">
        <v>1</v>
      </c>
    </row>
    <row r="287" spans="1:5" x14ac:dyDescent="0.2">
      <c r="A287" t="s">
        <v>54</v>
      </c>
      <c r="B287" t="s">
        <v>721</v>
      </c>
      <c r="C287">
        <v>0.58830000000000005</v>
      </c>
      <c r="D287">
        <v>0.91125</v>
      </c>
      <c r="E287">
        <v>1</v>
      </c>
    </row>
    <row r="288" spans="1:5" x14ac:dyDescent="0.2">
      <c r="A288" t="s">
        <v>610</v>
      </c>
      <c r="B288" t="s">
        <v>985</v>
      </c>
      <c r="C288">
        <v>0.59109999999999996</v>
      </c>
      <c r="D288">
        <v>0.91247</v>
      </c>
      <c r="E288">
        <v>1</v>
      </c>
    </row>
    <row r="289" spans="1:5" x14ac:dyDescent="0.2">
      <c r="A289" t="s">
        <v>630</v>
      </c>
      <c r="B289" t="s">
        <v>1020</v>
      </c>
      <c r="C289">
        <v>0.59419999999999995</v>
      </c>
      <c r="D289">
        <v>0.91391999999999995</v>
      </c>
      <c r="E289">
        <v>1</v>
      </c>
    </row>
    <row r="290" spans="1:5" x14ac:dyDescent="0.2">
      <c r="A290" t="s">
        <v>44</v>
      </c>
      <c r="B290" t="s">
        <v>707</v>
      </c>
      <c r="C290">
        <v>0.59750000000000003</v>
      </c>
      <c r="D290">
        <v>0.91590000000000005</v>
      </c>
      <c r="E290">
        <v>1</v>
      </c>
    </row>
    <row r="291" spans="1:5" x14ac:dyDescent="0.2">
      <c r="A291" t="s">
        <v>228</v>
      </c>
      <c r="B291" t="s">
        <v>1029</v>
      </c>
      <c r="C291">
        <v>0.5998</v>
      </c>
      <c r="D291">
        <v>0.91618999999999995</v>
      </c>
      <c r="E291">
        <v>1</v>
      </c>
    </row>
    <row r="292" spans="1:5" x14ac:dyDescent="0.2">
      <c r="A292" t="s">
        <v>511</v>
      </c>
      <c r="B292" t="s">
        <v>746</v>
      </c>
      <c r="C292">
        <v>0.60940000000000005</v>
      </c>
      <c r="D292">
        <v>0.91818</v>
      </c>
      <c r="E292">
        <v>1</v>
      </c>
    </row>
    <row r="293" spans="1:5" x14ac:dyDescent="0.2">
      <c r="A293" t="s">
        <v>533</v>
      </c>
      <c r="B293" t="s">
        <v>809</v>
      </c>
      <c r="C293">
        <v>0.61250000000000004</v>
      </c>
      <c r="D293">
        <v>0.91818</v>
      </c>
      <c r="E293">
        <v>1</v>
      </c>
    </row>
    <row r="294" spans="1:5" x14ac:dyDescent="0.2">
      <c r="A294" t="s">
        <v>604</v>
      </c>
      <c r="B294" t="s">
        <v>973</v>
      </c>
      <c r="C294">
        <v>0.61829999999999996</v>
      </c>
      <c r="D294">
        <v>0.91818</v>
      </c>
      <c r="E294">
        <v>1</v>
      </c>
    </row>
    <row r="295" spans="1:5" x14ac:dyDescent="0.2">
      <c r="A295" t="s">
        <v>240</v>
      </c>
      <c r="B295" t="s">
        <v>1043</v>
      </c>
      <c r="C295">
        <v>0.61880000000000002</v>
      </c>
      <c r="D295">
        <v>0.91818</v>
      </c>
      <c r="E295">
        <v>1</v>
      </c>
    </row>
    <row r="296" spans="1:5" x14ac:dyDescent="0.2">
      <c r="A296" t="s">
        <v>513</v>
      </c>
      <c r="B296" t="s">
        <v>748</v>
      </c>
      <c r="C296">
        <v>0.62019999999999997</v>
      </c>
      <c r="D296">
        <v>0.91818</v>
      </c>
      <c r="E296">
        <v>1</v>
      </c>
    </row>
    <row r="297" spans="1:5" x14ac:dyDescent="0.2">
      <c r="A297" t="s">
        <v>134</v>
      </c>
      <c r="B297" t="s">
        <v>850</v>
      </c>
      <c r="C297">
        <v>0.62090000000000001</v>
      </c>
      <c r="D297">
        <v>0.91818</v>
      </c>
      <c r="E297">
        <v>1</v>
      </c>
    </row>
    <row r="298" spans="1:5" x14ac:dyDescent="0.2">
      <c r="A298" t="s">
        <v>5</v>
      </c>
      <c r="B298" t="s">
        <v>651</v>
      </c>
      <c r="C298">
        <v>0.62419999999999998</v>
      </c>
      <c r="D298">
        <v>0.91818</v>
      </c>
      <c r="E298">
        <v>1</v>
      </c>
    </row>
    <row r="299" spans="1:5" x14ac:dyDescent="0.2">
      <c r="A299" t="s">
        <v>133</v>
      </c>
      <c r="B299" t="s">
        <v>849</v>
      </c>
      <c r="C299">
        <v>0.62470000000000003</v>
      </c>
      <c r="D299">
        <v>0.91818</v>
      </c>
      <c r="E299">
        <v>1</v>
      </c>
    </row>
    <row r="300" spans="1:5" x14ac:dyDescent="0.2">
      <c r="A300" t="s">
        <v>180</v>
      </c>
      <c r="B300" t="s">
        <v>939</v>
      </c>
      <c r="C300">
        <v>0.62560000000000004</v>
      </c>
      <c r="D300">
        <v>0.91818</v>
      </c>
      <c r="E300">
        <v>1</v>
      </c>
    </row>
    <row r="301" spans="1:5" x14ac:dyDescent="0.2">
      <c r="A301" t="s">
        <v>621</v>
      </c>
      <c r="B301" t="s">
        <v>1002</v>
      </c>
      <c r="C301">
        <v>0.62629999999999997</v>
      </c>
      <c r="D301">
        <v>0.91818</v>
      </c>
      <c r="E301">
        <v>1</v>
      </c>
    </row>
    <row r="302" spans="1:5" x14ac:dyDescent="0.2">
      <c r="A302" t="s">
        <v>255</v>
      </c>
      <c r="B302" t="s">
        <v>1061</v>
      </c>
      <c r="C302">
        <v>0.62709999999999999</v>
      </c>
      <c r="D302">
        <v>0.91818</v>
      </c>
      <c r="E302">
        <v>1</v>
      </c>
    </row>
    <row r="303" spans="1:5" x14ac:dyDescent="0.2">
      <c r="A303" t="s">
        <v>589</v>
      </c>
      <c r="B303" t="s">
        <v>930</v>
      </c>
      <c r="C303">
        <v>0.62760000000000005</v>
      </c>
      <c r="D303">
        <v>0.91818</v>
      </c>
      <c r="E303">
        <v>1</v>
      </c>
    </row>
    <row r="304" spans="1:5" x14ac:dyDescent="0.2">
      <c r="A304" t="s">
        <v>556</v>
      </c>
      <c r="B304" t="s">
        <v>858</v>
      </c>
      <c r="C304">
        <v>0.63</v>
      </c>
      <c r="D304">
        <v>0.91818</v>
      </c>
      <c r="E304">
        <v>1</v>
      </c>
    </row>
    <row r="305" spans="1:5" x14ac:dyDescent="0.2">
      <c r="A305" t="s">
        <v>594</v>
      </c>
      <c r="B305" t="s">
        <v>955</v>
      </c>
      <c r="C305">
        <v>0.63170000000000004</v>
      </c>
      <c r="D305">
        <v>0.91818</v>
      </c>
      <c r="E305">
        <v>1</v>
      </c>
    </row>
    <row r="306" spans="1:5" x14ac:dyDescent="0.2">
      <c r="A306" t="s">
        <v>58</v>
      </c>
      <c r="B306" t="s">
        <v>725</v>
      </c>
      <c r="C306">
        <v>0.63490000000000002</v>
      </c>
      <c r="D306">
        <v>0.91818</v>
      </c>
      <c r="E306">
        <v>1</v>
      </c>
    </row>
    <row r="307" spans="1:5" x14ac:dyDescent="0.2">
      <c r="A307" t="s">
        <v>521</v>
      </c>
      <c r="B307" t="s">
        <v>787</v>
      </c>
      <c r="C307">
        <v>0.6351</v>
      </c>
      <c r="D307">
        <v>0.91818</v>
      </c>
      <c r="E307">
        <v>1</v>
      </c>
    </row>
    <row r="308" spans="1:5" x14ac:dyDescent="0.2">
      <c r="A308" t="s">
        <v>591</v>
      </c>
      <c r="B308" t="s">
        <v>932</v>
      </c>
      <c r="C308">
        <v>0.63770000000000004</v>
      </c>
      <c r="D308">
        <v>0.91818</v>
      </c>
      <c r="E308">
        <v>1</v>
      </c>
    </row>
    <row r="309" spans="1:5" x14ac:dyDescent="0.2">
      <c r="A309" t="s">
        <v>518</v>
      </c>
      <c r="B309" t="s">
        <v>782</v>
      </c>
      <c r="C309">
        <v>0.63839999999999997</v>
      </c>
      <c r="D309">
        <v>0.91818</v>
      </c>
      <c r="E309">
        <v>1</v>
      </c>
    </row>
    <row r="310" spans="1:5" x14ac:dyDescent="0.2">
      <c r="A310" t="s">
        <v>555</v>
      </c>
      <c r="B310" t="s">
        <v>857</v>
      </c>
      <c r="C310">
        <v>0.64159999999999995</v>
      </c>
      <c r="D310">
        <v>0.91981000000000002</v>
      </c>
      <c r="E310">
        <v>1</v>
      </c>
    </row>
    <row r="311" spans="1:5" x14ac:dyDescent="0.2">
      <c r="A311" t="s">
        <v>60</v>
      </c>
      <c r="B311" t="s">
        <v>727</v>
      </c>
      <c r="C311">
        <v>0.65090000000000003</v>
      </c>
      <c r="D311">
        <v>0.92589999999999995</v>
      </c>
      <c r="E311">
        <v>1</v>
      </c>
    </row>
    <row r="312" spans="1:5" x14ac:dyDescent="0.2">
      <c r="A312" t="s">
        <v>548</v>
      </c>
      <c r="B312" t="s">
        <v>843</v>
      </c>
      <c r="C312">
        <v>0.65210000000000001</v>
      </c>
      <c r="D312">
        <v>0.92589999999999995</v>
      </c>
      <c r="E312">
        <v>1</v>
      </c>
    </row>
    <row r="313" spans="1:5" x14ac:dyDescent="0.2">
      <c r="A313" t="s">
        <v>97</v>
      </c>
      <c r="B313" t="s">
        <v>776</v>
      </c>
      <c r="C313">
        <v>0.65390000000000004</v>
      </c>
      <c r="D313">
        <v>0.92589999999999995</v>
      </c>
      <c r="E313">
        <v>1</v>
      </c>
    </row>
    <row r="314" spans="1:5" x14ac:dyDescent="0.2">
      <c r="A314" t="s">
        <v>505</v>
      </c>
      <c r="B314" t="s">
        <v>729</v>
      </c>
      <c r="C314">
        <v>0.65559999999999996</v>
      </c>
      <c r="D314">
        <v>0.92589999999999995</v>
      </c>
      <c r="E314">
        <v>1</v>
      </c>
    </row>
    <row r="315" spans="1:5" x14ac:dyDescent="0.2">
      <c r="A315" t="s">
        <v>210</v>
      </c>
      <c r="B315" t="s">
        <v>988</v>
      </c>
      <c r="C315">
        <v>0.66310000000000002</v>
      </c>
      <c r="D315">
        <v>0.92589999999999995</v>
      </c>
      <c r="E315">
        <v>1</v>
      </c>
    </row>
    <row r="316" spans="1:5" x14ac:dyDescent="0.2">
      <c r="A316" t="s">
        <v>165</v>
      </c>
      <c r="B316" t="s">
        <v>913</v>
      </c>
      <c r="C316">
        <v>0.66339999999999999</v>
      </c>
      <c r="D316">
        <v>0.92589999999999995</v>
      </c>
      <c r="E316">
        <v>1</v>
      </c>
    </row>
    <row r="317" spans="1:5" x14ac:dyDescent="0.2">
      <c r="A317" t="s">
        <v>34</v>
      </c>
      <c r="B317" t="s">
        <v>693</v>
      </c>
      <c r="C317">
        <v>0.66539999999999999</v>
      </c>
      <c r="D317">
        <v>0.92589999999999995</v>
      </c>
      <c r="E317">
        <v>1</v>
      </c>
    </row>
    <row r="318" spans="1:5" x14ac:dyDescent="0.2">
      <c r="A318" t="s">
        <v>526</v>
      </c>
      <c r="B318" t="s">
        <v>794</v>
      </c>
      <c r="C318">
        <v>0.66679999999999995</v>
      </c>
      <c r="D318">
        <v>0.92589999999999995</v>
      </c>
      <c r="E318">
        <v>1</v>
      </c>
    </row>
    <row r="319" spans="1:5" x14ac:dyDescent="0.2">
      <c r="A319" t="s">
        <v>506</v>
      </c>
      <c r="B319" t="s">
        <v>732</v>
      </c>
      <c r="C319">
        <v>0.66830000000000001</v>
      </c>
      <c r="D319">
        <v>0.92589999999999995</v>
      </c>
      <c r="E319">
        <v>1</v>
      </c>
    </row>
    <row r="320" spans="1:5" x14ac:dyDescent="0.2">
      <c r="A320" t="s">
        <v>611</v>
      </c>
      <c r="B320" t="s">
        <v>986</v>
      </c>
      <c r="C320">
        <v>0.6694</v>
      </c>
      <c r="D320">
        <v>0.92589999999999995</v>
      </c>
      <c r="E320">
        <v>1</v>
      </c>
    </row>
    <row r="321" spans="1:5" x14ac:dyDescent="0.2">
      <c r="A321" t="s">
        <v>537</v>
      </c>
      <c r="B321" t="s">
        <v>820</v>
      </c>
      <c r="C321">
        <v>0.67030000000000001</v>
      </c>
      <c r="D321">
        <v>0.92589999999999995</v>
      </c>
      <c r="E321">
        <v>1</v>
      </c>
    </row>
    <row r="322" spans="1:5" x14ac:dyDescent="0.2">
      <c r="A322" t="s">
        <v>254</v>
      </c>
      <c r="B322" t="s">
        <v>1060</v>
      </c>
      <c r="C322">
        <v>0.67320000000000002</v>
      </c>
      <c r="D322">
        <v>0.92589999999999995</v>
      </c>
      <c r="E322">
        <v>1</v>
      </c>
    </row>
    <row r="323" spans="1:5" x14ac:dyDescent="0.2">
      <c r="A323" t="s">
        <v>137</v>
      </c>
      <c r="B323" t="s">
        <v>856</v>
      </c>
      <c r="C323">
        <v>0.67559999999999998</v>
      </c>
      <c r="D323">
        <v>0.92589999999999995</v>
      </c>
      <c r="E323">
        <v>1</v>
      </c>
    </row>
    <row r="324" spans="1:5" x14ac:dyDescent="0.2">
      <c r="A324" t="s">
        <v>256</v>
      </c>
      <c r="B324" t="s">
        <v>1062</v>
      </c>
      <c r="C324">
        <v>0.67689999999999995</v>
      </c>
      <c r="D324">
        <v>0.92589999999999995</v>
      </c>
      <c r="E324">
        <v>1</v>
      </c>
    </row>
    <row r="325" spans="1:5" x14ac:dyDescent="0.2">
      <c r="A325" t="s">
        <v>560</v>
      </c>
      <c r="B325" t="s">
        <v>863</v>
      </c>
      <c r="C325">
        <v>0.67720000000000002</v>
      </c>
      <c r="D325">
        <v>0.92589999999999995</v>
      </c>
      <c r="E325">
        <v>1</v>
      </c>
    </row>
    <row r="326" spans="1:5" x14ac:dyDescent="0.2">
      <c r="A326" t="s">
        <v>218</v>
      </c>
      <c r="B326" t="s">
        <v>1006</v>
      </c>
      <c r="C326">
        <v>0.68100000000000005</v>
      </c>
      <c r="D326">
        <v>0.92591999999999997</v>
      </c>
      <c r="E326">
        <v>1</v>
      </c>
    </row>
    <row r="327" spans="1:5" x14ac:dyDescent="0.2">
      <c r="A327" t="s">
        <v>139</v>
      </c>
      <c r="B327" t="s">
        <v>867</v>
      </c>
      <c r="C327">
        <v>0.6825</v>
      </c>
      <c r="D327">
        <v>0.92591999999999997</v>
      </c>
      <c r="E327">
        <v>1</v>
      </c>
    </row>
    <row r="328" spans="1:5" x14ac:dyDescent="0.2">
      <c r="A328" t="s">
        <v>229</v>
      </c>
      <c r="B328" t="s">
        <v>1030</v>
      </c>
      <c r="C328">
        <v>0.68440000000000001</v>
      </c>
      <c r="D328">
        <v>0.92591999999999997</v>
      </c>
      <c r="E328">
        <v>1</v>
      </c>
    </row>
    <row r="329" spans="1:5" x14ac:dyDescent="0.2">
      <c r="A329" t="s">
        <v>247</v>
      </c>
      <c r="B329" t="s">
        <v>1051</v>
      </c>
      <c r="C329">
        <v>0.68559999999999999</v>
      </c>
      <c r="D329">
        <v>0.92591999999999997</v>
      </c>
      <c r="E329">
        <v>1</v>
      </c>
    </row>
    <row r="330" spans="1:5" x14ac:dyDescent="0.2">
      <c r="A330" t="s">
        <v>613</v>
      </c>
      <c r="B330" t="s">
        <v>989</v>
      </c>
      <c r="C330">
        <v>0.68989999999999996</v>
      </c>
      <c r="D330">
        <v>0.92752999999999997</v>
      </c>
      <c r="E330">
        <v>1</v>
      </c>
    </row>
    <row r="331" spans="1:5" x14ac:dyDescent="0.2">
      <c r="A331" t="s">
        <v>57</v>
      </c>
      <c r="B331" t="s">
        <v>724</v>
      </c>
      <c r="C331">
        <v>0.69369999999999998</v>
      </c>
      <c r="D331">
        <v>0.92752999999999997</v>
      </c>
      <c r="E331">
        <v>1</v>
      </c>
    </row>
    <row r="332" spans="1:5" x14ac:dyDescent="0.2">
      <c r="A332" t="s">
        <v>587</v>
      </c>
      <c r="B332" t="s">
        <v>924</v>
      </c>
      <c r="C332">
        <v>0.69389999999999996</v>
      </c>
      <c r="D332">
        <v>0.92752999999999997</v>
      </c>
      <c r="E332">
        <v>1</v>
      </c>
    </row>
    <row r="333" spans="1:5" x14ac:dyDescent="0.2">
      <c r="A333" t="s">
        <v>597</v>
      </c>
      <c r="B333" t="s">
        <v>961</v>
      </c>
      <c r="C333">
        <v>0.69699999999999995</v>
      </c>
      <c r="D333">
        <v>0.92752999999999997</v>
      </c>
      <c r="E333">
        <v>1</v>
      </c>
    </row>
    <row r="334" spans="1:5" x14ac:dyDescent="0.2">
      <c r="A334" t="s">
        <v>9</v>
      </c>
      <c r="B334" t="s">
        <v>658</v>
      </c>
      <c r="C334">
        <v>0.69720000000000004</v>
      </c>
      <c r="D334">
        <v>0.92752999999999997</v>
      </c>
      <c r="E334">
        <v>1</v>
      </c>
    </row>
    <row r="335" spans="1:5" x14ac:dyDescent="0.2">
      <c r="A335" t="s">
        <v>483</v>
      </c>
      <c r="B335" t="s">
        <v>652</v>
      </c>
      <c r="C335">
        <v>0.70609999999999995</v>
      </c>
      <c r="D335">
        <v>0.92971999999999999</v>
      </c>
      <c r="E335">
        <v>1</v>
      </c>
    </row>
    <row r="336" spans="1:5" x14ac:dyDescent="0.2">
      <c r="A336" t="s">
        <v>73</v>
      </c>
      <c r="B336" t="s">
        <v>749</v>
      </c>
      <c r="C336">
        <v>0.70740000000000003</v>
      </c>
      <c r="D336">
        <v>0.92971999999999999</v>
      </c>
      <c r="E336">
        <v>1</v>
      </c>
    </row>
    <row r="337" spans="1:5" x14ac:dyDescent="0.2">
      <c r="A337" t="s">
        <v>632</v>
      </c>
      <c r="B337" t="s">
        <v>1024</v>
      </c>
      <c r="C337">
        <v>0.71230000000000004</v>
      </c>
      <c r="D337">
        <v>0.92971999999999999</v>
      </c>
      <c r="E337">
        <v>1</v>
      </c>
    </row>
    <row r="338" spans="1:5" x14ac:dyDescent="0.2">
      <c r="A338" t="s">
        <v>608</v>
      </c>
      <c r="B338" t="s">
        <v>978</v>
      </c>
      <c r="C338">
        <v>0.71450000000000002</v>
      </c>
      <c r="D338">
        <v>0.92971999999999999</v>
      </c>
      <c r="E338">
        <v>1</v>
      </c>
    </row>
    <row r="339" spans="1:5" x14ac:dyDescent="0.2">
      <c r="A339" t="s">
        <v>639</v>
      </c>
      <c r="B339" t="s">
        <v>1053</v>
      </c>
      <c r="C339">
        <v>0.71489999999999998</v>
      </c>
      <c r="D339">
        <v>0.92971999999999999</v>
      </c>
      <c r="E339">
        <v>1</v>
      </c>
    </row>
    <row r="340" spans="1:5" x14ac:dyDescent="0.2">
      <c r="A340" t="s">
        <v>564</v>
      </c>
      <c r="B340" t="s">
        <v>868</v>
      </c>
      <c r="C340">
        <v>0.71740000000000004</v>
      </c>
      <c r="D340">
        <v>0.92971999999999999</v>
      </c>
      <c r="E340">
        <v>1</v>
      </c>
    </row>
    <row r="341" spans="1:5" x14ac:dyDescent="0.2">
      <c r="A341" t="s">
        <v>637</v>
      </c>
      <c r="B341" t="s">
        <v>1050</v>
      </c>
      <c r="C341">
        <v>0.72119999999999995</v>
      </c>
      <c r="D341">
        <v>0.92971999999999999</v>
      </c>
      <c r="E341">
        <v>1</v>
      </c>
    </row>
    <row r="342" spans="1:5" x14ac:dyDescent="0.2">
      <c r="A342" t="s">
        <v>122</v>
      </c>
      <c r="B342" t="s">
        <v>825</v>
      </c>
      <c r="C342">
        <v>0.7238</v>
      </c>
      <c r="D342">
        <v>0.92971999999999999</v>
      </c>
      <c r="E342">
        <v>1</v>
      </c>
    </row>
    <row r="343" spans="1:5" x14ac:dyDescent="0.2">
      <c r="A343" t="s">
        <v>226</v>
      </c>
      <c r="B343" t="s">
        <v>1022</v>
      </c>
      <c r="C343">
        <v>0.72450000000000003</v>
      </c>
      <c r="D343">
        <v>0.92971999999999999</v>
      </c>
      <c r="E343">
        <v>1</v>
      </c>
    </row>
    <row r="344" spans="1:5" x14ac:dyDescent="0.2">
      <c r="A344" t="s">
        <v>554</v>
      </c>
      <c r="B344" t="s">
        <v>854</v>
      </c>
      <c r="C344">
        <v>0.7258</v>
      </c>
      <c r="D344">
        <v>0.92971999999999999</v>
      </c>
      <c r="E344">
        <v>1</v>
      </c>
    </row>
    <row r="345" spans="1:5" x14ac:dyDescent="0.2">
      <c r="A345" t="s">
        <v>640</v>
      </c>
      <c r="B345" t="s">
        <v>1077</v>
      </c>
      <c r="C345">
        <v>0.72699999999999998</v>
      </c>
      <c r="D345">
        <v>0.92971999999999999</v>
      </c>
      <c r="E345">
        <v>1</v>
      </c>
    </row>
    <row r="346" spans="1:5" x14ac:dyDescent="0.2">
      <c r="A346" t="s">
        <v>89</v>
      </c>
      <c r="B346" t="s">
        <v>767</v>
      </c>
      <c r="C346">
        <v>0.73029999999999995</v>
      </c>
      <c r="D346">
        <v>0.92971999999999999</v>
      </c>
      <c r="E346">
        <v>1</v>
      </c>
    </row>
    <row r="347" spans="1:5" x14ac:dyDescent="0.2">
      <c r="A347" t="s">
        <v>641</v>
      </c>
      <c r="B347" t="s">
        <v>1078</v>
      </c>
      <c r="C347">
        <v>0.73099999999999998</v>
      </c>
      <c r="D347">
        <v>0.92971999999999999</v>
      </c>
      <c r="E347">
        <v>1</v>
      </c>
    </row>
    <row r="348" spans="1:5" x14ac:dyDescent="0.2">
      <c r="A348" t="s">
        <v>205</v>
      </c>
      <c r="B348" t="s">
        <v>979</v>
      </c>
      <c r="C348">
        <v>0.73399999999999999</v>
      </c>
      <c r="D348">
        <v>0.92971999999999999</v>
      </c>
      <c r="E348">
        <v>1</v>
      </c>
    </row>
    <row r="349" spans="1:5" x14ac:dyDescent="0.2">
      <c r="A349" t="s">
        <v>160</v>
      </c>
      <c r="B349" t="s">
        <v>907</v>
      </c>
      <c r="C349">
        <v>0.73509999999999998</v>
      </c>
      <c r="D349">
        <v>0.92971999999999999</v>
      </c>
      <c r="E349">
        <v>1</v>
      </c>
    </row>
    <row r="350" spans="1:5" x14ac:dyDescent="0.2">
      <c r="A350" t="s">
        <v>196</v>
      </c>
      <c r="B350" t="s">
        <v>957</v>
      </c>
      <c r="C350">
        <v>0.73560000000000003</v>
      </c>
      <c r="D350">
        <v>0.92971999999999999</v>
      </c>
      <c r="E350">
        <v>1</v>
      </c>
    </row>
    <row r="351" spans="1:5" x14ac:dyDescent="0.2">
      <c r="A351" t="s">
        <v>642</v>
      </c>
      <c r="B351" t="s">
        <v>1080</v>
      </c>
      <c r="C351">
        <v>0.73650000000000004</v>
      </c>
      <c r="D351">
        <v>0.92971999999999999</v>
      </c>
      <c r="E351">
        <v>1</v>
      </c>
    </row>
    <row r="352" spans="1:5" x14ac:dyDescent="0.2">
      <c r="A352" t="s">
        <v>125</v>
      </c>
      <c r="B352" t="s">
        <v>830</v>
      </c>
      <c r="C352">
        <v>0.73899999999999999</v>
      </c>
      <c r="D352">
        <v>0.92971999999999999</v>
      </c>
      <c r="E352">
        <v>1</v>
      </c>
    </row>
    <row r="353" spans="1:5" x14ac:dyDescent="0.2">
      <c r="A353" t="s">
        <v>71</v>
      </c>
      <c r="B353" t="s">
        <v>742</v>
      </c>
      <c r="C353">
        <v>0.74039999999999995</v>
      </c>
      <c r="D353">
        <v>0.92971999999999999</v>
      </c>
      <c r="E353">
        <v>1</v>
      </c>
    </row>
    <row r="354" spans="1:5" x14ac:dyDescent="0.2">
      <c r="A354" t="s">
        <v>74</v>
      </c>
      <c r="B354" t="s">
        <v>750</v>
      </c>
      <c r="C354">
        <v>0.74360000000000004</v>
      </c>
      <c r="D354">
        <v>0.92971999999999999</v>
      </c>
      <c r="E354">
        <v>1</v>
      </c>
    </row>
    <row r="355" spans="1:5" x14ac:dyDescent="0.2">
      <c r="A355" t="s">
        <v>580</v>
      </c>
      <c r="B355" t="s">
        <v>904</v>
      </c>
      <c r="C355">
        <v>0.74480000000000002</v>
      </c>
      <c r="D355">
        <v>0.92971999999999999</v>
      </c>
      <c r="E355">
        <v>1</v>
      </c>
    </row>
    <row r="356" spans="1:5" x14ac:dyDescent="0.2">
      <c r="A356" t="s">
        <v>199</v>
      </c>
      <c r="B356" t="s">
        <v>968</v>
      </c>
      <c r="C356">
        <v>0.74880000000000002</v>
      </c>
      <c r="D356">
        <v>0.92971999999999999</v>
      </c>
      <c r="E356">
        <v>1</v>
      </c>
    </row>
    <row r="357" spans="1:5" x14ac:dyDescent="0.2">
      <c r="A357" t="s">
        <v>575</v>
      </c>
      <c r="B357" t="s">
        <v>897</v>
      </c>
      <c r="C357">
        <v>0.74929999999999997</v>
      </c>
      <c r="D357">
        <v>0.92971999999999999</v>
      </c>
      <c r="E357">
        <v>1</v>
      </c>
    </row>
    <row r="358" spans="1:5" x14ac:dyDescent="0.2">
      <c r="A358" t="s">
        <v>507</v>
      </c>
      <c r="B358" t="s">
        <v>733</v>
      </c>
      <c r="C358">
        <v>0.75409999999999999</v>
      </c>
      <c r="D358">
        <v>0.92971999999999999</v>
      </c>
      <c r="E358">
        <v>1</v>
      </c>
    </row>
    <row r="359" spans="1:5" x14ac:dyDescent="0.2">
      <c r="A359" t="s">
        <v>130</v>
      </c>
      <c r="B359" t="s">
        <v>842</v>
      </c>
      <c r="C359">
        <v>0.75439999999999996</v>
      </c>
      <c r="D359">
        <v>0.92971999999999999</v>
      </c>
      <c r="E359">
        <v>1</v>
      </c>
    </row>
    <row r="360" spans="1:5" x14ac:dyDescent="0.2">
      <c r="A360" t="s">
        <v>224</v>
      </c>
      <c r="B360" t="s">
        <v>1019</v>
      </c>
      <c r="C360">
        <v>0.75539999999999996</v>
      </c>
      <c r="D360">
        <v>0.92971999999999999</v>
      </c>
      <c r="E360">
        <v>1</v>
      </c>
    </row>
    <row r="361" spans="1:5" x14ac:dyDescent="0.2">
      <c r="A361" t="s">
        <v>261</v>
      </c>
      <c r="B361" t="s">
        <v>1067</v>
      </c>
      <c r="C361">
        <v>0.75549999999999995</v>
      </c>
      <c r="D361">
        <v>0.92971999999999999</v>
      </c>
      <c r="E361">
        <v>1</v>
      </c>
    </row>
    <row r="362" spans="1:5" x14ac:dyDescent="0.2">
      <c r="A362" t="s">
        <v>75</v>
      </c>
      <c r="B362" t="s">
        <v>751</v>
      </c>
      <c r="C362">
        <v>0.75849999999999995</v>
      </c>
      <c r="D362">
        <v>0.93084999999999996</v>
      </c>
      <c r="E362">
        <v>1</v>
      </c>
    </row>
    <row r="363" spans="1:5" x14ac:dyDescent="0.2">
      <c r="A363" t="s">
        <v>38</v>
      </c>
      <c r="B363" t="s">
        <v>698</v>
      </c>
      <c r="C363">
        <v>0.77129999999999999</v>
      </c>
      <c r="D363">
        <v>0.94116</v>
      </c>
      <c r="E363">
        <v>1</v>
      </c>
    </row>
    <row r="364" spans="1:5" x14ac:dyDescent="0.2">
      <c r="A364" t="s">
        <v>243</v>
      </c>
      <c r="B364" t="s">
        <v>1046</v>
      </c>
      <c r="C364">
        <v>0.77139999999999997</v>
      </c>
      <c r="D364">
        <v>0.94116</v>
      </c>
      <c r="E364">
        <v>1</v>
      </c>
    </row>
    <row r="365" spans="1:5" x14ac:dyDescent="0.2">
      <c r="A365" t="s">
        <v>520</v>
      </c>
      <c r="B365" t="s">
        <v>786</v>
      </c>
      <c r="C365">
        <v>0.77480000000000004</v>
      </c>
      <c r="D365">
        <v>0.94116</v>
      </c>
      <c r="E365">
        <v>1</v>
      </c>
    </row>
    <row r="366" spans="1:5" x14ac:dyDescent="0.2">
      <c r="A366" t="s">
        <v>193</v>
      </c>
      <c r="B366" t="s">
        <v>952</v>
      </c>
      <c r="C366">
        <v>0.77569999999999995</v>
      </c>
      <c r="D366">
        <v>0.94116</v>
      </c>
      <c r="E366">
        <v>1</v>
      </c>
    </row>
    <row r="367" spans="1:5" x14ac:dyDescent="0.2">
      <c r="A367" t="s">
        <v>253</v>
      </c>
      <c r="B367" t="s">
        <v>1059</v>
      </c>
      <c r="C367">
        <v>0.78149999999999997</v>
      </c>
      <c r="D367">
        <v>0.94116</v>
      </c>
      <c r="E367">
        <v>1</v>
      </c>
    </row>
    <row r="368" spans="1:5" x14ac:dyDescent="0.2">
      <c r="A368" t="s">
        <v>35</v>
      </c>
      <c r="B368" t="s">
        <v>694</v>
      </c>
      <c r="C368">
        <v>0.78779999999999994</v>
      </c>
      <c r="D368">
        <v>0.94116</v>
      </c>
      <c r="E368">
        <v>1</v>
      </c>
    </row>
    <row r="369" spans="1:5" x14ac:dyDescent="0.2">
      <c r="A369" t="s">
        <v>156</v>
      </c>
      <c r="B369" t="s">
        <v>895</v>
      </c>
      <c r="C369">
        <v>0.78849999999999998</v>
      </c>
      <c r="D369">
        <v>0.94116</v>
      </c>
      <c r="E369">
        <v>1</v>
      </c>
    </row>
    <row r="370" spans="1:5" x14ac:dyDescent="0.2">
      <c r="A370" t="s">
        <v>603</v>
      </c>
      <c r="B370" t="s">
        <v>967</v>
      </c>
      <c r="C370">
        <v>0.78949999999999998</v>
      </c>
      <c r="D370">
        <v>0.94116</v>
      </c>
      <c r="E370">
        <v>1</v>
      </c>
    </row>
    <row r="371" spans="1:5" x14ac:dyDescent="0.2">
      <c r="A371" t="s">
        <v>149</v>
      </c>
      <c r="B371" t="s">
        <v>884</v>
      </c>
      <c r="C371">
        <v>0.79379999999999995</v>
      </c>
      <c r="D371">
        <v>0.94116</v>
      </c>
      <c r="E371">
        <v>1</v>
      </c>
    </row>
    <row r="372" spans="1:5" x14ac:dyDescent="0.2">
      <c r="A372" t="s">
        <v>49</v>
      </c>
      <c r="B372" t="s">
        <v>714</v>
      </c>
      <c r="C372">
        <v>0.79410000000000003</v>
      </c>
      <c r="D372">
        <v>0.94116</v>
      </c>
      <c r="E372">
        <v>1</v>
      </c>
    </row>
    <row r="373" spans="1:5" x14ac:dyDescent="0.2">
      <c r="A373" t="s">
        <v>92</v>
      </c>
      <c r="B373" t="s">
        <v>770</v>
      </c>
      <c r="C373">
        <v>0.79559999999999997</v>
      </c>
      <c r="D373">
        <v>0.94116</v>
      </c>
      <c r="E373">
        <v>1</v>
      </c>
    </row>
    <row r="374" spans="1:5" x14ac:dyDescent="0.2">
      <c r="A374" t="s">
        <v>63</v>
      </c>
      <c r="B374" t="s">
        <v>731</v>
      </c>
      <c r="C374">
        <v>0.79769999999999996</v>
      </c>
      <c r="D374">
        <v>0.94116</v>
      </c>
      <c r="E374">
        <v>1</v>
      </c>
    </row>
    <row r="375" spans="1:5" x14ac:dyDescent="0.2">
      <c r="A375" t="s">
        <v>192</v>
      </c>
      <c r="B375" t="s">
        <v>951</v>
      </c>
      <c r="C375">
        <v>0.7994</v>
      </c>
      <c r="D375">
        <v>0.94116</v>
      </c>
      <c r="E375">
        <v>1</v>
      </c>
    </row>
    <row r="376" spans="1:5" x14ac:dyDescent="0.2">
      <c r="A376" t="s">
        <v>607</v>
      </c>
      <c r="B376" t="s">
        <v>977</v>
      </c>
      <c r="C376">
        <v>0.8</v>
      </c>
      <c r="D376">
        <v>0.94116</v>
      </c>
      <c r="E376">
        <v>1</v>
      </c>
    </row>
    <row r="377" spans="1:5" x14ac:dyDescent="0.2">
      <c r="A377" t="s">
        <v>150</v>
      </c>
      <c r="B377" t="s">
        <v>885</v>
      </c>
      <c r="C377">
        <v>0.8004</v>
      </c>
      <c r="D377">
        <v>0.94116</v>
      </c>
      <c r="E377">
        <v>1</v>
      </c>
    </row>
    <row r="378" spans="1:5" x14ac:dyDescent="0.2">
      <c r="A378" t="s">
        <v>638</v>
      </c>
      <c r="B378" t="s">
        <v>1052</v>
      </c>
      <c r="C378">
        <v>0.80089999999999995</v>
      </c>
      <c r="D378">
        <v>0.94116</v>
      </c>
      <c r="E378">
        <v>1</v>
      </c>
    </row>
    <row r="379" spans="1:5" x14ac:dyDescent="0.2">
      <c r="A379" t="s">
        <v>559</v>
      </c>
      <c r="B379" t="s">
        <v>861</v>
      </c>
      <c r="C379">
        <v>0.80479999999999996</v>
      </c>
      <c r="D379">
        <v>0.9415</v>
      </c>
      <c r="E379">
        <v>1</v>
      </c>
    </row>
    <row r="380" spans="1:5" x14ac:dyDescent="0.2">
      <c r="A380" t="s">
        <v>22</v>
      </c>
      <c r="B380" t="s">
        <v>678</v>
      </c>
      <c r="C380">
        <v>0.80549999999999999</v>
      </c>
      <c r="D380">
        <v>0.9415</v>
      </c>
      <c r="E380">
        <v>1</v>
      </c>
    </row>
    <row r="381" spans="1:5" x14ac:dyDescent="0.2">
      <c r="A381" t="s">
        <v>481</v>
      </c>
      <c r="B381" t="s">
        <v>646</v>
      </c>
      <c r="C381">
        <v>0.81200000000000006</v>
      </c>
      <c r="D381">
        <v>0.94657000000000002</v>
      </c>
      <c r="E381">
        <v>1</v>
      </c>
    </row>
    <row r="382" spans="1:5" x14ac:dyDescent="0.2">
      <c r="A382" t="s">
        <v>529</v>
      </c>
      <c r="B382" t="s">
        <v>801</v>
      </c>
      <c r="C382">
        <v>0.81789999999999996</v>
      </c>
      <c r="D382">
        <v>0.95103000000000004</v>
      </c>
      <c r="E382">
        <v>1</v>
      </c>
    </row>
    <row r="383" spans="1:5" x14ac:dyDescent="0.2">
      <c r="A383" t="s">
        <v>516</v>
      </c>
      <c r="B383" t="s">
        <v>777</v>
      </c>
      <c r="C383">
        <v>0.82269999999999999</v>
      </c>
      <c r="D383">
        <v>0.95179999999999998</v>
      </c>
      <c r="E383">
        <v>1</v>
      </c>
    </row>
    <row r="384" spans="1:5" x14ac:dyDescent="0.2">
      <c r="A384" t="s">
        <v>606</v>
      </c>
      <c r="B384" t="s">
        <v>976</v>
      </c>
      <c r="C384">
        <v>0.82469999999999999</v>
      </c>
      <c r="D384">
        <v>0.95179999999999998</v>
      </c>
      <c r="E384">
        <v>1</v>
      </c>
    </row>
    <row r="385" spans="1:5" x14ac:dyDescent="0.2">
      <c r="A385" t="s">
        <v>484</v>
      </c>
      <c r="B385" t="s">
        <v>654</v>
      </c>
      <c r="C385">
        <v>0.82499999999999996</v>
      </c>
      <c r="D385">
        <v>0.95179999999999998</v>
      </c>
      <c r="E385">
        <v>1</v>
      </c>
    </row>
    <row r="386" spans="1:5" x14ac:dyDescent="0.2">
      <c r="A386" t="s">
        <v>18</v>
      </c>
      <c r="B386" t="s">
        <v>674</v>
      </c>
      <c r="C386">
        <v>0.83050000000000002</v>
      </c>
      <c r="D386">
        <v>0.95333999999999997</v>
      </c>
      <c r="E386">
        <v>1</v>
      </c>
    </row>
    <row r="387" spans="1:5" x14ac:dyDescent="0.2">
      <c r="A387" t="s">
        <v>250</v>
      </c>
      <c r="B387" t="s">
        <v>1056</v>
      </c>
      <c r="C387">
        <v>0.83069999999999999</v>
      </c>
      <c r="D387">
        <v>0.95333999999999997</v>
      </c>
      <c r="E387">
        <v>1</v>
      </c>
    </row>
    <row r="388" spans="1:5" x14ac:dyDescent="0.2">
      <c r="A388" t="s">
        <v>114</v>
      </c>
      <c r="B388" t="s">
        <v>812</v>
      </c>
      <c r="C388">
        <v>0.84160000000000001</v>
      </c>
      <c r="D388">
        <v>0.96336999999999995</v>
      </c>
      <c r="E388">
        <v>1</v>
      </c>
    </row>
    <row r="389" spans="1:5" x14ac:dyDescent="0.2">
      <c r="A389" t="s">
        <v>68</v>
      </c>
      <c r="B389" t="s">
        <v>739</v>
      </c>
      <c r="C389">
        <v>0.85089999999999999</v>
      </c>
      <c r="D389">
        <v>0.97047000000000005</v>
      </c>
      <c r="E389">
        <v>1</v>
      </c>
    </row>
    <row r="390" spans="1:5" x14ac:dyDescent="0.2">
      <c r="A390" t="s">
        <v>238</v>
      </c>
      <c r="B390" t="s">
        <v>1041</v>
      </c>
      <c r="C390">
        <v>0.85219999999999996</v>
      </c>
      <c r="D390">
        <v>0.97047000000000005</v>
      </c>
      <c r="E390">
        <v>1</v>
      </c>
    </row>
    <row r="391" spans="1:5" x14ac:dyDescent="0.2">
      <c r="A391" t="s">
        <v>26</v>
      </c>
      <c r="B391" t="s">
        <v>682</v>
      </c>
      <c r="C391">
        <v>0.86060000000000003</v>
      </c>
      <c r="D391">
        <v>0.97560999999999998</v>
      </c>
      <c r="E391">
        <v>1</v>
      </c>
    </row>
    <row r="392" spans="1:5" x14ac:dyDescent="0.2">
      <c r="A392" t="s">
        <v>70</v>
      </c>
      <c r="B392" t="s">
        <v>741</v>
      </c>
      <c r="C392">
        <v>0.86580000000000001</v>
      </c>
      <c r="D392">
        <v>0.97560999999999998</v>
      </c>
      <c r="E392">
        <v>1</v>
      </c>
    </row>
    <row r="393" spans="1:5" x14ac:dyDescent="0.2">
      <c r="A393" t="s">
        <v>24</v>
      </c>
      <c r="B393" t="s">
        <v>680</v>
      </c>
      <c r="C393">
        <v>0.86639999999999995</v>
      </c>
      <c r="D393">
        <v>0.97560999999999998</v>
      </c>
      <c r="E393">
        <v>1</v>
      </c>
    </row>
    <row r="394" spans="1:5" x14ac:dyDescent="0.2">
      <c r="A394" t="s">
        <v>612</v>
      </c>
      <c r="B394" t="s">
        <v>987</v>
      </c>
      <c r="C394">
        <v>0.86670000000000003</v>
      </c>
      <c r="D394">
        <v>0.97560999999999998</v>
      </c>
      <c r="E394">
        <v>1</v>
      </c>
    </row>
    <row r="395" spans="1:5" x14ac:dyDescent="0.2">
      <c r="A395" t="s">
        <v>185</v>
      </c>
      <c r="B395" t="s">
        <v>944</v>
      </c>
      <c r="C395">
        <v>0.86770000000000003</v>
      </c>
      <c r="D395">
        <v>0.97560999999999998</v>
      </c>
      <c r="E395">
        <v>1</v>
      </c>
    </row>
    <row r="396" spans="1:5" x14ac:dyDescent="0.2">
      <c r="A396" t="s">
        <v>216</v>
      </c>
      <c r="B396" t="s">
        <v>1003</v>
      </c>
      <c r="C396">
        <v>0.87119999999999997</v>
      </c>
      <c r="D396">
        <v>0.97592000000000001</v>
      </c>
      <c r="E396">
        <v>1</v>
      </c>
    </row>
    <row r="397" spans="1:5" x14ac:dyDescent="0.2">
      <c r="A397" t="s">
        <v>246</v>
      </c>
      <c r="B397" t="s">
        <v>1049</v>
      </c>
      <c r="C397">
        <v>0.87239999999999995</v>
      </c>
      <c r="D397">
        <v>0.97592000000000001</v>
      </c>
      <c r="E397">
        <v>1</v>
      </c>
    </row>
    <row r="398" spans="1:5" x14ac:dyDescent="0.2">
      <c r="A398" t="s">
        <v>162</v>
      </c>
      <c r="B398" t="s">
        <v>910</v>
      </c>
      <c r="C398">
        <v>0.88470000000000004</v>
      </c>
      <c r="D398">
        <v>0.98302999999999996</v>
      </c>
      <c r="E398">
        <v>1</v>
      </c>
    </row>
    <row r="399" spans="1:5" x14ac:dyDescent="0.2">
      <c r="A399" t="s">
        <v>69</v>
      </c>
      <c r="B399" t="s">
        <v>740</v>
      </c>
      <c r="C399">
        <v>0.88600000000000001</v>
      </c>
      <c r="D399">
        <v>0.98302999999999996</v>
      </c>
      <c r="E399">
        <v>1</v>
      </c>
    </row>
    <row r="400" spans="1:5" x14ac:dyDescent="0.2">
      <c r="A400" t="s">
        <v>81</v>
      </c>
      <c r="B400" t="s">
        <v>758</v>
      </c>
      <c r="C400">
        <v>0.8871</v>
      </c>
      <c r="D400">
        <v>0.98302999999999996</v>
      </c>
      <c r="E400">
        <v>1</v>
      </c>
    </row>
    <row r="401" spans="1:5" x14ac:dyDescent="0.2">
      <c r="A401" t="s">
        <v>231</v>
      </c>
      <c r="B401" t="s">
        <v>1032</v>
      </c>
      <c r="C401">
        <v>0.88759999999999994</v>
      </c>
      <c r="D401">
        <v>0.98302999999999996</v>
      </c>
      <c r="E401">
        <v>1</v>
      </c>
    </row>
    <row r="402" spans="1:5" x14ac:dyDescent="0.2">
      <c r="A402" t="s">
        <v>512</v>
      </c>
      <c r="B402" t="s">
        <v>747</v>
      </c>
      <c r="C402">
        <v>0.89259999999999995</v>
      </c>
      <c r="D402">
        <v>0.98609999999999998</v>
      </c>
      <c r="E402">
        <v>1</v>
      </c>
    </row>
    <row r="403" spans="1:5" x14ac:dyDescent="0.2">
      <c r="A403" t="s">
        <v>14</v>
      </c>
      <c r="B403" t="s">
        <v>669</v>
      </c>
      <c r="C403">
        <v>0.90110000000000001</v>
      </c>
      <c r="D403">
        <v>0.99228000000000005</v>
      </c>
      <c r="E403">
        <v>1</v>
      </c>
    </row>
    <row r="404" spans="1:5" x14ac:dyDescent="0.2">
      <c r="A404" t="s">
        <v>230</v>
      </c>
      <c r="B404" t="s">
        <v>1031</v>
      </c>
      <c r="C404">
        <v>0.90590000000000004</v>
      </c>
      <c r="D404">
        <v>0.99228000000000005</v>
      </c>
      <c r="E404">
        <v>1</v>
      </c>
    </row>
    <row r="405" spans="1:5" x14ac:dyDescent="0.2">
      <c r="A405" t="s">
        <v>482</v>
      </c>
      <c r="B405" t="s">
        <v>649</v>
      </c>
      <c r="C405">
        <v>0.90710000000000002</v>
      </c>
      <c r="D405">
        <v>0.99228000000000005</v>
      </c>
      <c r="E405">
        <v>1</v>
      </c>
    </row>
    <row r="406" spans="1:5" x14ac:dyDescent="0.2">
      <c r="A406" t="s">
        <v>215</v>
      </c>
      <c r="B406" t="s">
        <v>1001</v>
      </c>
      <c r="C406">
        <v>0.91490000000000005</v>
      </c>
      <c r="D406">
        <v>0.99228000000000005</v>
      </c>
      <c r="E406">
        <v>1</v>
      </c>
    </row>
    <row r="407" spans="1:5" x14ac:dyDescent="0.2">
      <c r="A407" t="s">
        <v>204</v>
      </c>
      <c r="B407" t="s">
        <v>975</v>
      </c>
      <c r="C407">
        <v>0.91620000000000001</v>
      </c>
      <c r="D407">
        <v>0.99228000000000005</v>
      </c>
      <c r="E407">
        <v>1</v>
      </c>
    </row>
    <row r="408" spans="1:5" x14ac:dyDescent="0.2">
      <c r="A408" t="s">
        <v>622</v>
      </c>
      <c r="B408" t="s">
        <v>1004</v>
      </c>
      <c r="C408">
        <v>0.91639999999999999</v>
      </c>
      <c r="D408">
        <v>0.99228000000000005</v>
      </c>
      <c r="E408">
        <v>1</v>
      </c>
    </row>
    <row r="409" spans="1:5" x14ac:dyDescent="0.2">
      <c r="A409" t="s">
        <v>65</v>
      </c>
      <c r="B409" t="s">
        <v>735</v>
      </c>
      <c r="C409">
        <v>0.91720000000000002</v>
      </c>
      <c r="D409">
        <v>0.99228000000000005</v>
      </c>
      <c r="E409">
        <v>1</v>
      </c>
    </row>
    <row r="410" spans="1:5" x14ac:dyDescent="0.2">
      <c r="A410" t="s">
        <v>546</v>
      </c>
      <c r="B410" t="s">
        <v>838</v>
      </c>
      <c r="C410">
        <v>0.91959999999999997</v>
      </c>
      <c r="D410">
        <v>0.99228000000000005</v>
      </c>
      <c r="E410">
        <v>1</v>
      </c>
    </row>
    <row r="411" spans="1:5" x14ac:dyDescent="0.2">
      <c r="A411" t="s">
        <v>258</v>
      </c>
      <c r="B411" t="s">
        <v>1064</v>
      </c>
      <c r="C411">
        <v>0.91990000000000005</v>
      </c>
      <c r="D411">
        <v>0.99228000000000005</v>
      </c>
      <c r="E411">
        <v>1</v>
      </c>
    </row>
    <row r="412" spans="1:5" x14ac:dyDescent="0.2">
      <c r="A412" t="s">
        <v>539</v>
      </c>
      <c r="B412" t="s">
        <v>826</v>
      </c>
      <c r="C412">
        <v>0.92120000000000002</v>
      </c>
      <c r="D412">
        <v>0.99228000000000005</v>
      </c>
      <c r="E412">
        <v>1</v>
      </c>
    </row>
    <row r="413" spans="1:5" x14ac:dyDescent="0.2">
      <c r="A413" t="s">
        <v>55</v>
      </c>
      <c r="B413" t="s">
        <v>722</v>
      </c>
      <c r="C413">
        <v>0.92900000000000005</v>
      </c>
      <c r="D413">
        <v>0.99228000000000005</v>
      </c>
      <c r="E413">
        <v>1</v>
      </c>
    </row>
    <row r="414" spans="1:5" x14ac:dyDescent="0.2">
      <c r="A414" t="s">
        <v>563</v>
      </c>
      <c r="B414" t="s">
        <v>866</v>
      </c>
      <c r="C414">
        <v>0.9304</v>
      </c>
      <c r="D414">
        <v>0.99228000000000005</v>
      </c>
      <c r="E414">
        <v>1</v>
      </c>
    </row>
    <row r="415" spans="1:5" x14ac:dyDescent="0.2">
      <c r="A415" t="s">
        <v>595</v>
      </c>
      <c r="B415" t="s">
        <v>956</v>
      </c>
      <c r="C415">
        <v>0.93110000000000004</v>
      </c>
      <c r="D415">
        <v>0.99228000000000005</v>
      </c>
      <c r="E415">
        <v>1</v>
      </c>
    </row>
    <row r="416" spans="1:5" x14ac:dyDescent="0.2">
      <c r="A416" t="s">
        <v>23</v>
      </c>
      <c r="B416" t="s">
        <v>679</v>
      </c>
      <c r="C416">
        <v>0.93169999999999997</v>
      </c>
      <c r="D416">
        <v>0.99228000000000005</v>
      </c>
      <c r="E416">
        <v>1</v>
      </c>
    </row>
    <row r="417" spans="1:5" x14ac:dyDescent="0.2">
      <c r="A417" t="s">
        <v>579</v>
      </c>
      <c r="B417" t="s">
        <v>903</v>
      </c>
      <c r="C417">
        <v>0.93230000000000002</v>
      </c>
      <c r="D417">
        <v>0.99228000000000005</v>
      </c>
      <c r="E417">
        <v>1</v>
      </c>
    </row>
    <row r="418" spans="1:5" x14ac:dyDescent="0.2">
      <c r="A418" t="s">
        <v>553</v>
      </c>
      <c r="B418" t="s">
        <v>853</v>
      </c>
      <c r="C418">
        <v>0.93430000000000002</v>
      </c>
      <c r="D418">
        <v>0.99228000000000005</v>
      </c>
      <c r="E418">
        <v>1</v>
      </c>
    </row>
    <row r="419" spans="1:5" x14ac:dyDescent="0.2">
      <c r="A419" t="s">
        <v>78</v>
      </c>
      <c r="B419" t="s">
        <v>754</v>
      </c>
      <c r="C419">
        <v>0.93630000000000002</v>
      </c>
      <c r="D419">
        <v>0.99228000000000005</v>
      </c>
      <c r="E419">
        <v>1</v>
      </c>
    </row>
    <row r="420" spans="1:5" x14ac:dyDescent="0.2">
      <c r="A420" t="s">
        <v>21</v>
      </c>
      <c r="B420" t="s">
        <v>677</v>
      </c>
      <c r="C420">
        <v>0.9415</v>
      </c>
      <c r="D420">
        <v>0.99392000000000003</v>
      </c>
      <c r="E420">
        <v>1</v>
      </c>
    </row>
    <row r="421" spans="1:5" x14ac:dyDescent="0.2">
      <c r="A421" t="s">
        <v>573</v>
      </c>
      <c r="B421" t="s">
        <v>894</v>
      </c>
      <c r="C421">
        <v>0.94730000000000003</v>
      </c>
      <c r="D421">
        <v>0.99392000000000003</v>
      </c>
      <c r="E421">
        <v>1</v>
      </c>
    </row>
    <row r="422" spans="1:5" x14ac:dyDescent="0.2">
      <c r="A422" t="s">
        <v>602</v>
      </c>
      <c r="B422" t="s">
        <v>966</v>
      </c>
      <c r="C422">
        <v>0.95009999999999994</v>
      </c>
      <c r="D422">
        <v>0.99392000000000003</v>
      </c>
      <c r="E422">
        <v>1</v>
      </c>
    </row>
    <row r="423" spans="1:5" x14ac:dyDescent="0.2">
      <c r="A423" t="s">
        <v>188</v>
      </c>
      <c r="B423" t="s">
        <v>947</v>
      </c>
      <c r="C423">
        <v>0.95199999999999996</v>
      </c>
      <c r="D423">
        <v>0.99392000000000003</v>
      </c>
      <c r="E423">
        <v>1</v>
      </c>
    </row>
    <row r="424" spans="1:5" x14ac:dyDescent="0.2">
      <c r="A424" t="s">
        <v>257</v>
      </c>
      <c r="B424" t="s">
        <v>1063</v>
      </c>
      <c r="C424">
        <v>0.95509999999999995</v>
      </c>
      <c r="D424">
        <v>0.99392000000000003</v>
      </c>
      <c r="E424">
        <v>1</v>
      </c>
    </row>
    <row r="425" spans="1:5" x14ac:dyDescent="0.2">
      <c r="A425" t="s">
        <v>260</v>
      </c>
      <c r="B425" t="s">
        <v>1066</v>
      </c>
      <c r="C425">
        <v>0.95689999999999997</v>
      </c>
      <c r="D425">
        <v>0.99392000000000003</v>
      </c>
      <c r="E425">
        <v>1</v>
      </c>
    </row>
    <row r="426" spans="1:5" x14ac:dyDescent="0.2">
      <c r="A426" t="s">
        <v>128</v>
      </c>
      <c r="B426" t="s">
        <v>840</v>
      </c>
      <c r="C426">
        <v>0.96109999999999995</v>
      </c>
      <c r="D426">
        <v>0.99392000000000003</v>
      </c>
      <c r="E426">
        <v>1</v>
      </c>
    </row>
    <row r="427" spans="1:5" x14ac:dyDescent="0.2">
      <c r="A427" t="s">
        <v>558</v>
      </c>
      <c r="B427" t="s">
        <v>860</v>
      </c>
      <c r="C427">
        <v>0.96230000000000004</v>
      </c>
      <c r="D427">
        <v>0.99392000000000003</v>
      </c>
      <c r="E427">
        <v>1</v>
      </c>
    </row>
    <row r="428" spans="1:5" x14ac:dyDescent="0.2">
      <c r="A428" t="s">
        <v>251</v>
      </c>
      <c r="B428" t="s">
        <v>1057</v>
      </c>
      <c r="C428">
        <v>0.96389999999999998</v>
      </c>
      <c r="D428">
        <v>0.99392000000000003</v>
      </c>
      <c r="E428">
        <v>1</v>
      </c>
    </row>
    <row r="429" spans="1:5" x14ac:dyDescent="0.2">
      <c r="A429" t="s">
        <v>171</v>
      </c>
      <c r="B429" t="s">
        <v>923</v>
      </c>
      <c r="C429">
        <v>0.96550000000000002</v>
      </c>
      <c r="D429">
        <v>0.99392000000000003</v>
      </c>
      <c r="E429">
        <v>1</v>
      </c>
    </row>
    <row r="430" spans="1:5" x14ac:dyDescent="0.2">
      <c r="A430" t="s">
        <v>241</v>
      </c>
      <c r="B430" t="s">
        <v>1044</v>
      </c>
      <c r="C430">
        <v>0.96879999999999999</v>
      </c>
      <c r="D430">
        <v>0.99392000000000003</v>
      </c>
      <c r="E430">
        <v>1</v>
      </c>
    </row>
    <row r="431" spans="1:5" x14ac:dyDescent="0.2">
      <c r="A431" t="s">
        <v>47</v>
      </c>
      <c r="B431" t="s">
        <v>712</v>
      </c>
      <c r="C431">
        <v>0.97019999999999995</v>
      </c>
      <c r="D431">
        <v>0.99392000000000003</v>
      </c>
      <c r="E431">
        <v>1</v>
      </c>
    </row>
    <row r="432" spans="1:5" x14ac:dyDescent="0.2">
      <c r="A432" t="s">
        <v>252</v>
      </c>
      <c r="B432" t="s">
        <v>1058</v>
      </c>
      <c r="C432">
        <v>0.97199999999999998</v>
      </c>
      <c r="D432">
        <v>0.99392000000000003</v>
      </c>
      <c r="E432">
        <v>1</v>
      </c>
    </row>
    <row r="433" spans="1:5" x14ac:dyDescent="0.2">
      <c r="A433" t="s">
        <v>56</v>
      </c>
      <c r="B433" t="s">
        <v>723</v>
      </c>
      <c r="C433">
        <v>0.97270000000000001</v>
      </c>
      <c r="D433">
        <v>0.99392000000000003</v>
      </c>
      <c r="E433">
        <v>1</v>
      </c>
    </row>
    <row r="434" spans="1:5" x14ac:dyDescent="0.2">
      <c r="A434" t="s">
        <v>581</v>
      </c>
      <c r="B434" t="s">
        <v>905</v>
      </c>
      <c r="C434">
        <v>0.97440000000000004</v>
      </c>
      <c r="D434">
        <v>0.99392000000000003</v>
      </c>
      <c r="E434">
        <v>1</v>
      </c>
    </row>
    <row r="435" spans="1:5" x14ac:dyDescent="0.2">
      <c r="A435" t="s">
        <v>72</v>
      </c>
      <c r="B435" t="s">
        <v>744</v>
      </c>
      <c r="C435">
        <v>0.97689999999999999</v>
      </c>
      <c r="D435">
        <v>0.99392000000000003</v>
      </c>
      <c r="E435">
        <v>1</v>
      </c>
    </row>
    <row r="436" spans="1:5" x14ac:dyDescent="0.2">
      <c r="A436" t="s">
        <v>155</v>
      </c>
      <c r="B436" t="s">
        <v>893</v>
      </c>
      <c r="C436">
        <v>0.97960000000000003</v>
      </c>
      <c r="D436">
        <v>0.99392000000000003</v>
      </c>
      <c r="E436">
        <v>1</v>
      </c>
    </row>
    <row r="437" spans="1:5" x14ac:dyDescent="0.2">
      <c r="A437" t="s">
        <v>532</v>
      </c>
      <c r="B437" t="s">
        <v>806</v>
      </c>
      <c r="C437">
        <v>0.98270000000000002</v>
      </c>
      <c r="D437">
        <v>0.99392000000000003</v>
      </c>
      <c r="E437">
        <v>1</v>
      </c>
    </row>
    <row r="438" spans="1:5" x14ac:dyDescent="0.2">
      <c r="A438" t="s">
        <v>148</v>
      </c>
      <c r="B438" t="s">
        <v>883</v>
      </c>
      <c r="C438">
        <v>0.98270000000000002</v>
      </c>
      <c r="D438">
        <v>0.99392000000000003</v>
      </c>
      <c r="E438">
        <v>1</v>
      </c>
    </row>
    <row r="439" spans="1:5" x14ac:dyDescent="0.2">
      <c r="A439" t="s">
        <v>531</v>
      </c>
      <c r="B439" t="s">
        <v>805</v>
      </c>
      <c r="C439">
        <v>0.98750000000000004</v>
      </c>
      <c r="D439">
        <v>0.99392000000000003</v>
      </c>
      <c r="E439">
        <v>1</v>
      </c>
    </row>
    <row r="440" spans="1:5" x14ac:dyDescent="0.2">
      <c r="A440" t="s">
        <v>220</v>
      </c>
      <c r="B440" t="s">
        <v>1014</v>
      </c>
      <c r="C440">
        <v>0.98839999999999995</v>
      </c>
      <c r="D440">
        <v>0.99392000000000003</v>
      </c>
      <c r="E440">
        <v>1</v>
      </c>
    </row>
    <row r="441" spans="1:5" x14ac:dyDescent="0.2">
      <c r="A441" t="s">
        <v>163</v>
      </c>
      <c r="B441" t="s">
        <v>911</v>
      </c>
      <c r="C441">
        <v>0.98880000000000001</v>
      </c>
      <c r="D441">
        <v>0.99392000000000003</v>
      </c>
      <c r="E441">
        <v>1</v>
      </c>
    </row>
    <row r="442" spans="1:5" x14ac:dyDescent="0.2">
      <c r="A442" t="s">
        <v>169</v>
      </c>
      <c r="B442" t="s">
        <v>921</v>
      </c>
      <c r="C442">
        <v>0.99019999999999997</v>
      </c>
      <c r="D442">
        <v>0.99392000000000003</v>
      </c>
      <c r="E442">
        <v>1</v>
      </c>
    </row>
    <row r="443" spans="1:5" x14ac:dyDescent="0.2">
      <c r="A443" t="s">
        <v>64</v>
      </c>
      <c r="B443" t="s">
        <v>734</v>
      </c>
      <c r="C443">
        <v>0.99170000000000003</v>
      </c>
      <c r="D443">
        <v>0.99392000000000003</v>
      </c>
      <c r="E443">
        <v>1</v>
      </c>
    </row>
    <row r="444" spans="1:5" x14ac:dyDescent="0.2">
      <c r="A444" t="s">
        <v>136</v>
      </c>
      <c r="B444" t="s">
        <v>855</v>
      </c>
      <c r="C444">
        <v>0.99890000000000001</v>
      </c>
      <c r="D444">
        <v>0.99892999999999998</v>
      </c>
      <c r="E444">
        <v>1</v>
      </c>
    </row>
  </sheetData>
  <sortState xmlns:xlrd2="http://schemas.microsoft.com/office/spreadsheetml/2017/richdata2" ref="A2:E444">
    <sortCondition ref="C2:C444"/>
  </sortState>
  <conditionalFormatting sqref="B26">
    <cfRule type="cellIs" dxfId="2" priority="1" operator="greaterThanOrEqual">
      <formula>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8055B-714F-4182-9B7D-0338543540C8}">
  <dimension ref="A1:D3"/>
  <sheetViews>
    <sheetView workbookViewId="0">
      <selection activeCell="C16" sqref="C16"/>
    </sheetView>
  </sheetViews>
  <sheetFormatPr baseColWidth="10" defaultColWidth="8.83203125" defaultRowHeight="15" x14ac:dyDescent="0.2"/>
  <cols>
    <col min="2" max="3" width="25.6640625" bestFit="1" customWidth="1"/>
    <col min="4" max="4" width="24.1640625" bestFit="1" customWidth="1"/>
  </cols>
  <sheetData>
    <row r="1" spans="1:4" x14ac:dyDescent="0.2">
      <c r="B1" t="s">
        <v>456</v>
      </c>
      <c r="C1" t="s">
        <v>457</v>
      </c>
      <c r="D1" t="s">
        <v>458</v>
      </c>
    </row>
    <row r="2" spans="1:4" x14ac:dyDescent="0.2">
      <c r="A2" t="s">
        <v>459</v>
      </c>
      <c r="B2">
        <v>1.26348E-3</v>
      </c>
      <c r="C2" s="9">
        <v>4.07E-5</v>
      </c>
      <c r="D2">
        <v>0.52470060799999996</v>
      </c>
    </row>
    <row r="3" spans="1:4" x14ac:dyDescent="0.2">
      <c r="A3" t="s">
        <v>460</v>
      </c>
      <c r="B3">
        <v>6.4952940000000004E-3</v>
      </c>
      <c r="C3" s="9">
        <v>6.5899999999999996E-6</v>
      </c>
      <c r="D3">
        <v>5.0177434E-2</v>
      </c>
    </row>
  </sheetData>
  <conditionalFormatting sqref="B2:D3">
    <cfRule type="cellIs" dxfId="1" priority="1" operator="lessThanOrEqual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2B40E-407B-4519-AC35-FB469B05B014}">
  <dimension ref="A1:E444"/>
  <sheetViews>
    <sheetView workbookViewId="0">
      <selection activeCell="K25" sqref="K25"/>
    </sheetView>
  </sheetViews>
  <sheetFormatPr baseColWidth="10" defaultColWidth="8.83203125" defaultRowHeight="15" x14ac:dyDescent="0.2"/>
  <cols>
    <col min="2" max="2" width="60.33203125" bestFit="1" customWidth="1"/>
  </cols>
  <sheetData>
    <row r="1" spans="1:5" x14ac:dyDescent="0.2">
      <c r="C1" t="s">
        <v>463</v>
      </c>
      <c r="D1" t="s">
        <v>464</v>
      </c>
      <c r="E1" t="s">
        <v>465</v>
      </c>
    </row>
    <row r="2" spans="1:5" x14ac:dyDescent="0.2">
      <c r="A2">
        <v>386</v>
      </c>
      <c r="B2" t="str">
        <f>VLOOKUP(A2,'VIPscores_PBSvsC20-3'!$A$3:$B$445,2,FALSE)</f>
        <v>Glycoproline/Isoleucine_386</v>
      </c>
      <c r="C2">
        <v>19.088457679508199</v>
      </c>
      <c r="D2" s="9">
        <v>1.09391815364073E-5</v>
      </c>
      <c r="E2">
        <v>4.8460574206284296E-3</v>
      </c>
    </row>
    <row r="3" spans="1:5" x14ac:dyDescent="0.2">
      <c r="A3">
        <v>250</v>
      </c>
      <c r="B3" t="str">
        <f>VLOOKUP(A3,'VIPscores_PBSvsC20-3'!$A$3:$B$445,2,FALSE)</f>
        <v>Pi-Methylhistidine/Tryptophan_250</v>
      </c>
      <c r="C3">
        <v>15.966868905022</v>
      </c>
      <c r="D3" s="9">
        <v>3.8944738555881998E-5</v>
      </c>
      <c r="E3">
        <v>8.6262595901278605E-3</v>
      </c>
    </row>
    <row r="4" spans="1:5" x14ac:dyDescent="0.2">
      <c r="A4">
        <v>167</v>
      </c>
      <c r="B4" t="str">
        <f>VLOOKUP(A4,'VIPscores_PBSvsC20-3'!$A$3:$B$445,2,FALSE)</f>
        <v>Serine/Nicotinurate_167</v>
      </c>
      <c r="C4">
        <v>10.1250527078396</v>
      </c>
      <c r="D4">
        <v>6.4798236237423703E-4</v>
      </c>
      <c r="E4">
        <v>5.7411237306357402E-2</v>
      </c>
    </row>
    <row r="5" spans="1:5" x14ac:dyDescent="0.2">
      <c r="A5">
        <v>431</v>
      </c>
      <c r="B5" t="str">
        <f>VLOOKUP(A5,'VIPscores_PBSvsC20-3'!$A$3:$B$445,2,FALSE)</f>
        <v>Leucine/2-Hydroxyisovalerate_431</v>
      </c>
      <c r="C5">
        <v>10.5076448561385</v>
      </c>
      <c r="D5">
        <v>5.2749009124243996E-4</v>
      </c>
      <c r="E5">
        <v>5.7411237306357402E-2</v>
      </c>
    </row>
    <row r="6" spans="1:5" x14ac:dyDescent="0.2">
      <c r="A6">
        <v>433</v>
      </c>
      <c r="B6" t="str">
        <f>VLOOKUP(A6,'VIPscores_PBSvsC20-3'!$A$3:$B$445,2,FALSE)</f>
        <v>Isoleucine_433</v>
      </c>
      <c r="C6">
        <v>10.290349538738299</v>
      </c>
      <c r="D6">
        <v>5.9261468244184803E-4</v>
      </c>
      <c r="E6">
        <v>5.7411237306357402E-2</v>
      </c>
    </row>
    <row r="7" spans="1:5" x14ac:dyDescent="0.2">
      <c r="A7">
        <v>432</v>
      </c>
      <c r="B7" t="str">
        <f>VLOOKUP(A7,'VIPscores_PBSvsC20-3'!$A$3:$B$445,2,FALSE)</f>
        <v>Leucine/2-Hydroxyisovalerate_432</v>
      </c>
      <c r="C7">
        <v>9.1830557462753593</v>
      </c>
      <c r="D7">
        <v>1.0922238184079499E-3</v>
      </c>
      <c r="E7">
        <v>8.0642525259120301E-2</v>
      </c>
    </row>
    <row r="8" spans="1:5" x14ac:dyDescent="0.2">
      <c r="A8">
        <v>130</v>
      </c>
      <c r="B8" t="str">
        <f>VLOOKUP(A8,'VIPscores_PBSvsC20-3'!$A$3:$B$445,2,FALSE)</f>
        <v>Unknown_130</v>
      </c>
      <c r="C8">
        <v>7.3327825953331498</v>
      </c>
      <c r="D8">
        <v>3.27071382484799E-3</v>
      </c>
      <c r="E8">
        <v>0.13948226166512701</v>
      </c>
    </row>
    <row r="9" spans="1:5" x14ac:dyDescent="0.2">
      <c r="A9">
        <v>385</v>
      </c>
      <c r="B9" t="str">
        <f>VLOOKUP(A9,'VIPscores_PBSvsC20-3'!$A$3:$B$445,2,FALSE)</f>
        <v>Glycoproline/Isoleucine_385</v>
      </c>
      <c r="C9">
        <v>7.3508246327125697</v>
      </c>
      <c r="D9">
        <v>3.2343068963841398E-3</v>
      </c>
      <c r="E9">
        <v>0.13948226166512701</v>
      </c>
    </row>
    <row r="10" spans="1:5" x14ac:dyDescent="0.2">
      <c r="A10">
        <v>397</v>
      </c>
      <c r="B10" t="str">
        <f>VLOOKUP(A10,'VIPscores_PBSvsC20-3'!$A$3:$B$445,2,FALSE)</f>
        <v>Na-Acetyllysine/Leucine/Unknown_397</v>
      </c>
      <c r="C10">
        <v>7.6669799693865297</v>
      </c>
      <c r="D10">
        <v>2.6627037324769101E-3</v>
      </c>
      <c r="E10">
        <v>0.13948226166512701</v>
      </c>
    </row>
    <row r="11" spans="1:5" x14ac:dyDescent="0.2">
      <c r="A11">
        <v>398</v>
      </c>
      <c r="B11" t="str">
        <f>VLOOKUP(A11,'VIPscores_PBSvsC20-3'!$A$3:$B$445,2,FALSE)</f>
        <v>Unknown_398</v>
      </c>
      <c r="C11">
        <v>7.2407612683957598</v>
      </c>
      <c r="D11">
        <v>3.4634421632424401E-3</v>
      </c>
      <c r="E11">
        <v>0.13948226166512701</v>
      </c>
    </row>
    <row r="12" spans="1:5" x14ac:dyDescent="0.2">
      <c r="A12">
        <v>435</v>
      </c>
      <c r="B12" t="str">
        <f>VLOOKUP(A12,'VIPscores_PBSvsC20-3'!$A$3:$B$445,2,FALSE)</f>
        <v>Isoleucine_435</v>
      </c>
      <c r="C12">
        <v>7.4625358225239804</v>
      </c>
      <c r="D12">
        <v>3.0184351759255002E-3</v>
      </c>
      <c r="E12">
        <v>0.13948226166512701</v>
      </c>
    </row>
    <row r="13" spans="1:5" x14ac:dyDescent="0.2">
      <c r="A13">
        <v>129</v>
      </c>
      <c r="B13" t="str">
        <f>VLOOKUP(A13,'VIPscores_PBSvsC20-3'!$A$3:$B$445,2,FALSE)</f>
        <v>Unknown_129</v>
      </c>
      <c r="C13">
        <v>6.8241663215118997</v>
      </c>
      <c r="D13">
        <v>4.5038709246648899E-3</v>
      </c>
      <c r="E13">
        <v>0.153478063048196</v>
      </c>
    </row>
    <row r="14" spans="1:5" x14ac:dyDescent="0.2">
      <c r="A14">
        <v>401</v>
      </c>
      <c r="B14" t="str">
        <f>VLOOKUP(A14,'VIPscores_PBSvsC20-3'!$A$3:$B$445,2,FALSE)</f>
        <v>Alanine_401</v>
      </c>
      <c r="C14">
        <v>6.9229320358048696</v>
      </c>
      <c r="D14">
        <v>4.2297412241944499E-3</v>
      </c>
      <c r="E14">
        <v>0.153478063048196</v>
      </c>
    </row>
    <row r="15" spans="1:5" x14ac:dyDescent="0.2">
      <c r="A15">
        <v>121</v>
      </c>
      <c r="B15" t="str">
        <f>VLOOKUP(A15,'VIPscores_PBSvsC20-3'!$A$3:$B$445,2,FALSE)</f>
        <v>Unknown_121</v>
      </c>
      <c r="C15">
        <v>6.4962971558389899</v>
      </c>
      <c r="D15">
        <v>5.5610579931005197E-3</v>
      </c>
      <c r="E15">
        <v>0.165636946573754</v>
      </c>
    </row>
    <row r="16" spans="1:5" x14ac:dyDescent="0.2">
      <c r="A16">
        <v>248</v>
      </c>
      <c r="B16" t="str">
        <f>VLOOKUP(A16,'VIPscores_PBSvsC20-3'!$A$3:$B$445,2,FALSE)</f>
        <v>Unknown/Tryptophan_248</v>
      </c>
      <c r="C16">
        <v>6.4832150703306199</v>
      </c>
      <c r="D16">
        <v>5.6084744889532802E-3</v>
      </c>
      <c r="E16">
        <v>0.165636946573754</v>
      </c>
    </row>
    <row r="17" spans="1:5" x14ac:dyDescent="0.2">
      <c r="A17">
        <v>168</v>
      </c>
      <c r="B17" t="str">
        <f>VLOOKUP(A17,'VIPscores_PBSvsC20-3'!$A$3:$B$445,2,FALSE)</f>
        <v>Maltose/Unknown_168</v>
      </c>
      <c r="C17">
        <v>6.2737300580846496</v>
      </c>
      <c r="D17">
        <v>6.43055549575847E-3</v>
      </c>
      <c r="E17">
        <v>0.17804600528881301</v>
      </c>
    </row>
    <row r="18" spans="1:5" x14ac:dyDescent="0.2">
      <c r="A18">
        <v>159</v>
      </c>
      <c r="B18" t="str">
        <f>VLOOKUP(A18,'VIPscores_PBSvsC20-3'!$A$3:$B$445,2,FALSE)</f>
        <v>Unknown_159</v>
      </c>
      <c r="C18">
        <v>6.0158088811157997</v>
      </c>
      <c r="D18">
        <v>7.6265787714942801E-3</v>
      </c>
      <c r="E18">
        <v>0.198739670339527</v>
      </c>
    </row>
    <row r="19" spans="1:5" x14ac:dyDescent="0.2">
      <c r="A19">
        <v>374</v>
      </c>
      <c r="B19" t="str">
        <f>VLOOKUP(A19,'VIPscores_PBSvsC20-3'!$A$3:$B$445,2,FALSE)</f>
        <v>Glutamate_374</v>
      </c>
      <c r="C19">
        <v>5.8971026732167298</v>
      </c>
      <c r="D19">
        <v>8.2562378813135807E-3</v>
      </c>
      <c r="E19">
        <v>0.20319518785677301</v>
      </c>
    </row>
    <row r="20" spans="1:5" x14ac:dyDescent="0.2">
      <c r="A20">
        <v>434</v>
      </c>
      <c r="B20" t="str">
        <f>VLOOKUP(A20,'VIPscores_PBSvsC20-3'!$A$3:$B$445,2,FALSE)</f>
        <v>Unknown_434</v>
      </c>
      <c r="C20">
        <v>5.76465889684569</v>
      </c>
      <c r="D20">
        <v>9.0259407337277796E-3</v>
      </c>
      <c r="E20">
        <v>0.210446933949548</v>
      </c>
    </row>
    <row r="21" spans="1:5" x14ac:dyDescent="0.2">
      <c r="A21">
        <v>169</v>
      </c>
      <c r="B21" t="str">
        <f>VLOOKUP(A21,'VIPscores_PBSvsC20-3'!$A$3:$B$445,2,FALSE)</f>
        <v>Serine_169</v>
      </c>
      <c r="C21">
        <v>5.6562701186060602</v>
      </c>
      <c r="D21">
        <v>9.7137602500860197E-3</v>
      </c>
      <c r="E21">
        <v>0.21226563057740899</v>
      </c>
    </row>
    <row r="22" spans="1:5" x14ac:dyDescent="0.2">
      <c r="A22">
        <v>393</v>
      </c>
      <c r="B22" t="str">
        <f>VLOOKUP(A22,'VIPscores_PBSvsC20-3'!$A$3:$B$445,2,FALSE)</f>
        <v>Unknown_393</v>
      </c>
      <c r="C22">
        <v>5.4715296761468597</v>
      </c>
      <c r="D22">
        <v>1.10205632128226E-2</v>
      </c>
      <c r="E22">
        <v>0.21226563057740899</v>
      </c>
    </row>
    <row r="23" spans="1:5" x14ac:dyDescent="0.2">
      <c r="A23">
        <v>427</v>
      </c>
      <c r="B23" t="str">
        <f>VLOOKUP(A23,'VIPscores_PBSvsC20-3'!$A$3:$B$445,2,FALSE)</f>
        <v>Valine_427</v>
      </c>
      <c r="C23">
        <v>5.4967870853597303</v>
      </c>
      <c r="D23">
        <v>1.0831167407031E-2</v>
      </c>
      <c r="E23">
        <v>0.21226563057740899</v>
      </c>
    </row>
    <row r="24" spans="1:5" x14ac:dyDescent="0.2">
      <c r="A24">
        <v>429</v>
      </c>
      <c r="B24" t="str">
        <f>VLOOKUP(A24,'VIPscores_PBSvsC20-3'!$A$3:$B$445,2,FALSE)</f>
        <v>Isoelucine_429</v>
      </c>
      <c r="C24">
        <v>5.4826894304893203</v>
      </c>
      <c r="D24">
        <v>1.0936441663132301E-2</v>
      </c>
      <c r="E24">
        <v>0.21226563057740899</v>
      </c>
    </row>
    <row r="25" spans="1:5" x14ac:dyDescent="0.2">
      <c r="A25">
        <v>72</v>
      </c>
      <c r="B25" t="str">
        <f>VLOOKUP(A25,'VIPscores_PBSvsC20-3'!$A$3:$B$445,2,FALSE)</f>
        <v>Tyrosine_72</v>
      </c>
      <c r="C25">
        <v>4.9488664682770596</v>
      </c>
      <c r="D25">
        <v>1.5866716251997402E-2</v>
      </c>
      <c r="E25">
        <v>0.26081713510806198</v>
      </c>
    </row>
    <row r="26" spans="1:5" x14ac:dyDescent="0.2">
      <c r="A26">
        <v>128</v>
      </c>
      <c r="B26" t="str">
        <f>VLOOKUP(A26,'VIPscores_PBSvsC20-3'!$A$3:$B$445,2,FALSE)</f>
        <v>Unknown_128</v>
      </c>
      <c r="C26">
        <v>5.05411030367262</v>
      </c>
      <c r="D26">
        <v>1.4730793489671601E-2</v>
      </c>
      <c r="E26">
        <v>0.26081713510806198</v>
      </c>
    </row>
    <row r="27" spans="1:5" x14ac:dyDescent="0.2">
      <c r="A27">
        <v>170</v>
      </c>
      <c r="B27" t="str">
        <f>VLOOKUP(A27,'VIPscores_PBSvsC20-3'!$A$3:$B$445,2,FALSE)</f>
        <v>Serine_170</v>
      </c>
      <c r="C27">
        <v>4.9462353210879701</v>
      </c>
      <c r="D27">
        <v>1.58963039456381E-2</v>
      </c>
      <c r="E27">
        <v>0.26081713510806198</v>
      </c>
    </row>
    <row r="28" spans="1:5" x14ac:dyDescent="0.2">
      <c r="A28">
        <v>428</v>
      </c>
      <c r="B28" t="str">
        <f>VLOOKUP(A28,'VIPscores_PBSvsC20-3'!$A$3:$B$445,2,FALSE)</f>
        <v>Valine_428</v>
      </c>
      <c r="C28">
        <v>5.01431805147869</v>
      </c>
      <c r="D28">
        <v>1.5149572923654901E-2</v>
      </c>
      <c r="E28">
        <v>0.26081713510806198</v>
      </c>
    </row>
    <row r="29" spans="1:5" x14ac:dyDescent="0.2">
      <c r="A29">
        <v>395</v>
      </c>
      <c r="B29" t="str">
        <f>VLOOKUP(A29,'VIPscores_PBSvsC20-3'!$A$3:$B$445,2,FALSE)</f>
        <v>Leucine_395</v>
      </c>
      <c r="C29">
        <v>4.8808512170048903</v>
      </c>
      <c r="D29">
        <v>1.6651096849596699E-2</v>
      </c>
      <c r="E29">
        <v>0.26344413944183398</v>
      </c>
    </row>
    <row r="30" spans="1:5" x14ac:dyDescent="0.2">
      <c r="A30">
        <v>132</v>
      </c>
      <c r="B30" t="str">
        <f>VLOOKUP(A30,'VIPscores_PBSvsC20-3'!$A$3:$B$445,2,FALSE)</f>
        <v>Glucose_132</v>
      </c>
      <c r="C30">
        <v>4.6842927034118498</v>
      </c>
      <c r="D30">
        <v>1.9163787582412401E-2</v>
      </c>
      <c r="E30">
        <v>0.29119619104083599</v>
      </c>
    </row>
    <row r="31" spans="1:5" x14ac:dyDescent="0.2">
      <c r="A31">
        <v>396</v>
      </c>
      <c r="B31" t="str">
        <f>VLOOKUP(A31,'VIPscores_PBSvsC20-3'!$A$3:$B$445,2,FALSE)</f>
        <v>N-Acetylornithine/Leucine/Unknown_396</v>
      </c>
      <c r="C31">
        <v>4.64457247377916</v>
      </c>
      <c r="D31">
        <v>1.9719832350395199E-2</v>
      </c>
      <c r="E31">
        <v>0.29119619104083599</v>
      </c>
    </row>
    <row r="32" spans="1:5" x14ac:dyDescent="0.2">
      <c r="A32">
        <v>6</v>
      </c>
      <c r="B32" t="str">
        <f>VLOOKUP(A32,'VIPscores_PBSvsC20-3'!$A$3:$B$445,2,FALSE)</f>
        <v>Unknown_6</v>
      </c>
      <c r="C32">
        <v>3.9276214230484601</v>
      </c>
      <c r="D32">
        <v>3.3447515034849301E-2</v>
      </c>
      <c r="E32">
        <v>0.30869269084246298</v>
      </c>
    </row>
    <row r="33" spans="1:5" x14ac:dyDescent="0.2">
      <c r="A33">
        <v>14</v>
      </c>
      <c r="B33" t="str">
        <f>VLOOKUP(A33,'VIPscores_PBSvsC20-3'!$A$3:$B$445,2,FALSE)</f>
        <v>Formate_14</v>
      </c>
      <c r="C33">
        <v>4.0421393848098104</v>
      </c>
      <c r="D33">
        <v>3.06921651948227E-2</v>
      </c>
      <c r="E33">
        <v>0.30869269084246298</v>
      </c>
    </row>
    <row r="34" spans="1:5" x14ac:dyDescent="0.2">
      <c r="A34">
        <v>23</v>
      </c>
      <c r="B34" t="str">
        <f>VLOOKUP(A34,'VIPscores_PBSvsC20-3'!$A$3:$B$445,2,FALSE)</f>
        <v>ATP/Unknown_23</v>
      </c>
      <c r="C34">
        <v>4.2148478038033703</v>
      </c>
      <c r="D34">
        <v>2.6991090592347701E-2</v>
      </c>
      <c r="E34">
        <v>0.30869269084246298</v>
      </c>
    </row>
    <row r="35" spans="1:5" x14ac:dyDescent="0.2">
      <c r="A35">
        <v>49</v>
      </c>
      <c r="B35" t="str">
        <f>VLOOKUP(A35,'VIPscores_PBSvsC20-3'!$A$3:$B$445,2,FALSE)</f>
        <v>Unknown_49</v>
      </c>
      <c r="C35">
        <v>4.2316934226450904</v>
      </c>
      <c r="D35">
        <v>2.6656859108784198E-2</v>
      </c>
      <c r="E35">
        <v>0.30869269084246298</v>
      </c>
    </row>
    <row r="36" spans="1:5" x14ac:dyDescent="0.2">
      <c r="A36">
        <v>57</v>
      </c>
      <c r="B36" t="str">
        <f>VLOOKUP(A36,'VIPscores_PBSvsC20-3'!$A$3:$B$445,2,FALSE)</f>
        <v>Unknown_57</v>
      </c>
      <c r="C36">
        <v>4.3739198111344697</v>
      </c>
      <c r="D36">
        <v>2.4007284690886199E-2</v>
      </c>
      <c r="E36">
        <v>0.30869269084246298</v>
      </c>
    </row>
    <row r="37" spans="1:5" x14ac:dyDescent="0.2">
      <c r="A37">
        <v>64</v>
      </c>
      <c r="B37" t="str">
        <f>VLOOKUP(A37,'VIPscores_PBSvsC20-3'!$A$3:$B$445,2,FALSE)</f>
        <v>Phenylacetate/Phenylalanine/5-Hydroxyindole-3-acetate_64</v>
      </c>
      <c r="C37">
        <v>4.1504891347651496</v>
      </c>
      <c r="D37">
        <v>2.83104513500891E-2</v>
      </c>
      <c r="E37">
        <v>0.30869269084246298</v>
      </c>
    </row>
    <row r="38" spans="1:5" x14ac:dyDescent="0.2">
      <c r="A38">
        <v>77</v>
      </c>
      <c r="B38" t="str">
        <f>VLOOKUP(A38,'VIPscores_PBSvsC20-3'!$A$3:$B$445,2,FALSE)</f>
        <v>Tyrosine/Tyramine_77</v>
      </c>
      <c r="C38">
        <v>3.9870472123227199</v>
      </c>
      <c r="D38">
        <v>3.19857002156037E-2</v>
      </c>
      <c r="E38">
        <v>0.30869269084246298</v>
      </c>
    </row>
    <row r="39" spans="1:5" x14ac:dyDescent="0.2">
      <c r="A39">
        <v>124</v>
      </c>
      <c r="B39" t="str">
        <f>VLOOKUP(A39,'VIPscores_PBSvsC20-3'!$A$3:$B$445,2,FALSE)</f>
        <v>Maltose/Glucose_124</v>
      </c>
      <c r="C39">
        <v>4.4206257873928596</v>
      </c>
      <c r="D39">
        <v>2.3200561973469602E-2</v>
      </c>
      <c r="E39">
        <v>0.30869269084246298</v>
      </c>
    </row>
    <row r="40" spans="1:5" x14ac:dyDescent="0.2">
      <c r="A40">
        <v>133</v>
      </c>
      <c r="B40" t="str">
        <f>VLOOKUP(A40,'VIPscores_PBSvsC20-3'!$A$3:$B$445,2,FALSE)</f>
        <v>Glucose_133</v>
      </c>
      <c r="C40">
        <v>4.2282740749172598</v>
      </c>
      <c r="D40">
        <v>2.67243374671732E-2</v>
      </c>
      <c r="E40">
        <v>0.30869269084246298</v>
      </c>
    </row>
    <row r="41" spans="1:5" x14ac:dyDescent="0.2">
      <c r="A41">
        <v>147</v>
      </c>
      <c r="B41" t="str">
        <f>VLOOKUP(A41,'VIPscores_PBSvsC20-3'!$A$3:$B$445,2,FALSE)</f>
        <v>Unknown_147</v>
      </c>
      <c r="C41">
        <v>3.9315342688456201</v>
      </c>
      <c r="D41">
        <v>3.3349070034576801E-2</v>
      </c>
      <c r="E41">
        <v>0.30869269084246298</v>
      </c>
    </row>
    <row r="42" spans="1:5" x14ac:dyDescent="0.2">
      <c r="A42">
        <v>187</v>
      </c>
      <c r="B42" t="str">
        <f>VLOOKUP(A42,'VIPscores_PBSvsC20-3'!$A$3:$B$445,2,FALSE)</f>
        <v>Glucose/Unknown_187</v>
      </c>
      <c r="C42">
        <v>3.94357338258374</v>
      </c>
      <c r="D42">
        <v>3.3048136243296701E-2</v>
      </c>
      <c r="E42">
        <v>0.30869269084246298</v>
      </c>
    </row>
    <row r="43" spans="1:5" x14ac:dyDescent="0.2">
      <c r="A43">
        <v>230</v>
      </c>
      <c r="B43" t="str">
        <f>VLOOKUP(A43,'VIPscores_PBSvsC20-3'!$A$3:$B$445,2,FALSE)</f>
        <v>Glucose_230</v>
      </c>
      <c r="C43">
        <v>3.9529141596006898</v>
      </c>
      <c r="D43">
        <v>3.2816677769934702E-2</v>
      </c>
      <c r="E43">
        <v>0.30869269084246298</v>
      </c>
    </row>
    <row r="44" spans="1:5" x14ac:dyDescent="0.2">
      <c r="A44">
        <v>232</v>
      </c>
      <c r="B44" t="str">
        <f>VLOOKUP(A44,'VIPscores_PBSvsC20-3'!$A$3:$B$445,2,FALSE)</f>
        <v>Glucose_232</v>
      </c>
      <c r="C44">
        <v>4.1270463783407996</v>
      </c>
      <c r="D44">
        <v>2.8808253751397599E-2</v>
      </c>
      <c r="E44">
        <v>0.30869269084246298</v>
      </c>
    </row>
    <row r="45" spans="1:5" x14ac:dyDescent="0.2">
      <c r="A45">
        <v>233</v>
      </c>
      <c r="B45" t="str">
        <f>VLOOKUP(A45,'VIPscores_PBSvsC20-3'!$A$3:$B$445,2,FALSE)</f>
        <v>Glucose_233</v>
      </c>
      <c r="C45">
        <v>4.0292531422758202</v>
      </c>
      <c r="D45">
        <v>3.0989566551970601E-2</v>
      </c>
      <c r="E45">
        <v>0.30869269084246298</v>
      </c>
    </row>
    <row r="46" spans="1:5" x14ac:dyDescent="0.2">
      <c r="A46">
        <v>234</v>
      </c>
      <c r="B46" t="str">
        <f>VLOOKUP(A46,'VIPscores_PBSvsC20-3'!$A$3:$B$445,2,FALSE)</f>
        <v>Glucose_234</v>
      </c>
      <c r="C46">
        <v>4.0902069381860198</v>
      </c>
      <c r="D46">
        <v>2.9609794737182501E-2</v>
      </c>
      <c r="E46">
        <v>0.30869269084246298</v>
      </c>
    </row>
    <row r="47" spans="1:5" x14ac:dyDescent="0.2">
      <c r="A47">
        <v>238</v>
      </c>
      <c r="B47" t="str">
        <f>VLOOKUP(A47,'VIPscores_PBSvsC20-3'!$A$3:$B$445,2,FALSE)</f>
        <v>Unknown/Glucose_238</v>
      </c>
      <c r="C47">
        <v>4.3242689906276803</v>
      </c>
      <c r="D47">
        <v>2.4898319936977501E-2</v>
      </c>
      <c r="E47">
        <v>0.30869269084246298</v>
      </c>
    </row>
    <row r="48" spans="1:5" x14ac:dyDescent="0.2">
      <c r="A48">
        <v>301</v>
      </c>
      <c r="B48" t="str">
        <f>VLOOKUP(A48,'VIPscores_PBSvsC20-3'!$A$3:$B$445,2,FALSE)</f>
        <v>Aspartate_301</v>
      </c>
      <c r="C48">
        <v>4.4547125983523097</v>
      </c>
      <c r="D48">
        <v>2.263035350308E-2</v>
      </c>
      <c r="E48">
        <v>0.30869269084246298</v>
      </c>
    </row>
    <row r="49" spans="1:5" x14ac:dyDescent="0.2">
      <c r="A49">
        <v>430</v>
      </c>
      <c r="B49" t="str">
        <f>VLOOKUP(A49,'VIPscores_PBSvsC20-3'!$A$3:$B$445,2,FALSE)</f>
        <v>Valine_430</v>
      </c>
      <c r="C49">
        <v>4.0988961292194004</v>
      </c>
      <c r="D49">
        <v>2.9418584532440999E-2</v>
      </c>
      <c r="E49">
        <v>0.30869269084246298</v>
      </c>
    </row>
    <row r="50" spans="1:5" x14ac:dyDescent="0.2">
      <c r="A50">
        <v>186</v>
      </c>
      <c r="B50" t="str">
        <f>VLOOKUP(A50,'VIPscores_PBSvsC20-3'!$A$3:$B$445,2,FALSE)</f>
        <v>Serine_186</v>
      </c>
      <c r="C50">
        <v>3.8838308000184401</v>
      </c>
      <c r="D50">
        <v>3.4570998765488602E-2</v>
      </c>
      <c r="E50">
        <v>0.31255005006349901</v>
      </c>
    </row>
    <row r="51" spans="1:5" x14ac:dyDescent="0.2">
      <c r="A51">
        <v>148</v>
      </c>
      <c r="B51" t="str">
        <f>VLOOKUP(A51,'VIPscores_PBSvsC20-3'!$A$3:$B$445,2,FALSE)</f>
        <v>Unknown_148</v>
      </c>
      <c r="C51">
        <v>3.8190721045412599</v>
      </c>
      <c r="D51">
        <v>3.6308046696963497E-2</v>
      </c>
      <c r="E51">
        <v>0.32168929373509603</v>
      </c>
    </row>
    <row r="52" spans="1:5" x14ac:dyDescent="0.2">
      <c r="A52">
        <v>178</v>
      </c>
      <c r="B52" t="str">
        <f>VLOOKUP(A52,'VIPscores_PBSvsC20-3'!$A$3:$B$445,2,FALSE)</f>
        <v>Unknown/Glucose/Betaine_178</v>
      </c>
      <c r="C52">
        <v>3.78308066385706</v>
      </c>
      <c r="D52">
        <v>3.7314157411947303E-2</v>
      </c>
      <c r="E52">
        <v>0.32200373649418801</v>
      </c>
    </row>
    <row r="53" spans="1:5" x14ac:dyDescent="0.2">
      <c r="A53">
        <v>181</v>
      </c>
      <c r="B53" t="str">
        <f>VLOOKUP(A53,'VIPscores_PBSvsC20-3'!$A$3:$B$445,2,FALSE)</f>
        <v>Glucose_181</v>
      </c>
      <c r="C53">
        <v>3.7661698884375698</v>
      </c>
      <c r="D53">
        <v>3.7797278324374198E-2</v>
      </c>
      <c r="E53">
        <v>0.32200373649418801</v>
      </c>
    </row>
    <row r="54" spans="1:5" x14ac:dyDescent="0.2">
      <c r="A54">
        <v>65</v>
      </c>
      <c r="B54" t="str">
        <f>VLOOKUP(A54,'VIPscores_PBSvsC20-3'!$A$3:$B$445,2,FALSE)</f>
        <v>Phenylacetate_65</v>
      </c>
      <c r="C54">
        <v>3.72035661880457</v>
      </c>
      <c r="D54">
        <v>3.91404871179514E-2</v>
      </c>
      <c r="E54">
        <v>0.32715539232551799</v>
      </c>
    </row>
    <row r="55" spans="1:5" x14ac:dyDescent="0.2">
      <c r="A55">
        <v>143</v>
      </c>
      <c r="B55" t="str">
        <f>VLOOKUP(A55,'VIPscores_PBSvsC20-3'!$A$3:$B$445,2,FALSE)</f>
        <v>Unknown_143</v>
      </c>
      <c r="C55">
        <v>3.5852842594232599</v>
      </c>
      <c r="D55">
        <v>4.3410842984492402E-2</v>
      </c>
      <c r="E55">
        <v>0.346778277653849</v>
      </c>
    </row>
    <row r="56" spans="1:5" x14ac:dyDescent="0.2">
      <c r="A56">
        <v>146</v>
      </c>
      <c r="B56" t="str">
        <f>VLOOKUP(A56,'VIPscores_PBSvsC20-3'!$A$3:$B$445,2,FALSE)</f>
        <v>Unknown/NADP+/ATP_146</v>
      </c>
      <c r="C56">
        <v>3.5496634870295498</v>
      </c>
      <c r="D56">
        <v>4.4619326921601303E-2</v>
      </c>
      <c r="E56">
        <v>0.346778277653849</v>
      </c>
    </row>
    <row r="57" spans="1:5" x14ac:dyDescent="0.2">
      <c r="A57">
        <v>206</v>
      </c>
      <c r="B57" t="str">
        <f>VLOOKUP(A57,'VIPscores_PBSvsC20-3'!$A$3:$B$445,2,FALSE)</f>
        <v>Unknown_206</v>
      </c>
      <c r="C57">
        <v>3.5611791871881899</v>
      </c>
      <c r="D57">
        <v>4.4224701348982702E-2</v>
      </c>
      <c r="E57">
        <v>0.346778277653849</v>
      </c>
    </row>
    <row r="58" spans="1:5" x14ac:dyDescent="0.2">
      <c r="A58">
        <v>284</v>
      </c>
      <c r="B58" t="str">
        <f>VLOOKUP(A58,'VIPscores_PBSvsC20-3'!$A$3:$B$445,2,FALSE)</f>
        <v>Histamine/Glutathione_284</v>
      </c>
      <c r="C58">
        <v>3.56373918805884</v>
      </c>
      <c r="D58">
        <v>4.4137488701755399E-2</v>
      </c>
      <c r="E58">
        <v>0.346778277653849</v>
      </c>
    </row>
    <row r="59" spans="1:5" x14ac:dyDescent="0.2">
      <c r="A59">
        <v>375</v>
      </c>
      <c r="B59" t="str">
        <f>VLOOKUP(A59,'VIPscores_PBSvsC20-3'!$A$3:$B$445,2,FALSE)</f>
        <v>Unknown_375</v>
      </c>
      <c r="C59">
        <v>3.4694521535176399</v>
      </c>
      <c r="D59">
        <v>4.7476178057540799E-2</v>
      </c>
      <c r="E59">
        <v>0.36261977378431998</v>
      </c>
    </row>
    <row r="60" spans="1:5" x14ac:dyDescent="0.2">
      <c r="A60">
        <v>245</v>
      </c>
      <c r="B60" t="str">
        <f>VLOOKUP(A60,'VIPscores_PBSvsC20-3'!$A$3:$B$445,2,FALSE)</f>
        <v>Unknown_245</v>
      </c>
      <c r="C60">
        <v>3.3460135271724698</v>
      </c>
      <c r="D60">
        <v>5.2267055238594803E-2</v>
      </c>
      <c r="E60">
        <v>0.39244585543555099</v>
      </c>
    </row>
    <row r="61" spans="1:5" x14ac:dyDescent="0.2">
      <c r="A61">
        <v>67</v>
      </c>
      <c r="B61" t="str">
        <f>VLOOKUP(A61,'VIPscores_PBSvsC20-3'!$A$3:$B$445,2,FALSE)</f>
        <v>Phenylacetate/Phenylalanine_67</v>
      </c>
      <c r="C61">
        <v>3.2762490376236402</v>
      </c>
      <c r="D61">
        <v>5.5204463756949602E-2</v>
      </c>
      <c r="E61">
        <v>0.40759295740547802</v>
      </c>
    </row>
    <row r="62" spans="1:5" x14ac:dyDescent="0.2">
      <c r="A62">
        <v>62</v>
      </c>
      <c r="B62" t="str">
        <f>VLOOKUP(A62,'VIPscores_PBSvsC20-3'!$A$3:$B$445,2,FALSE)</f>
        <v>Phenylalanine_62</v>
      </c>
      <c r="C62">
        <v>3.1578539276831301</v>
      </c>
      <c r="D62">
        <v>6.0606937825912997E-2</v>
      </c>
      <c r="E62">
        <v>0.42710210993290099</v>
      </c>
    </row>
    <row r="63" spans="1:5" x14ac:dyDescent="0.2">
      <c r="A63">
        <v>74</v>
      </c>
      <c r="B63" t="str">
        <f>VLOOKUP(A63,'VIPscores_PBSvsC20-3'!$A$3:$B$445,2,FALSE)</f>
        <v>Carnosine/Anserine_74</v>
      </c>
      <c r="C63">
        <v>3.1352261885470099</v>
      </c>
      <c r="D63">
        <v>6.1703239358252102E-2</v>
      </c>
      <c r="E63">
        <v>0.42710210993290099</v>
      </c>
    </row>
    <row r="64" spans="1:5" x14ac:dyDescent="0.2">
      <c r="A64">
        <v>263</v>
      </c>
      <c r="B64" t="str">
        <f>VLOOKUP(A64,'VIPscores_PBSvsC20-3'!$A$3:$B$445,2,FALSE)</f>
        <v>O-phosphocholine_263</v>
      </c>
      <c r="C64">
        <v>3.1638672957694398</v>
      </c>
      <c r="D64">
        <v>6.0319155318833001E-2</v>
      </c>
      <c r="E64">
        <v>0.42710210993290099</v>
      </c>
    </row>
    <row r="65" spans="1:5" x14ac:dyDescent="0.2">
      <c r="A65">
        <v>349</v>
      </c>
      <c r="B65" t="str">
        <f>VLOOKUP(A65,'VIPscores_PBSvsC20-3'!$A$3:$B$445,2,FALSE)</f>
        <v>Glutamine/Malate_349</v>
      </c>
      <c r="C65">
        <v>3.1439875639811601</v>
      </c>
      <c r="D65">
        <v>6.1276227617605698E-2</v>
      </c>
      <c r="E65">
        <v>0.42710210993290099</v>
      </c>
    </row>
    <row r="66" spans="1:5" x14ac:dyDescent="0.2">
      <c r="A66">
        <v>229</v>
      </c>
      <c r="B66" t="str">
        <f>VLOOKUP(A66,'VIPscores_PBSvsC20-3'!$A$3:$B$445,2,FALSE)</f>
        <v>Glucose/UDP-glucuronate_229</v>
      </c>
      <c r="C66">
        <v>3.0640982557107899</v>
      </c>
      <c r="D66">
        <v>6.5291594703086805E-2</v>
      </c>
      <c r="E66">
        <v>0.44498733005334501</v>
      </c>
    </row>
    <row r="67" spans="1:5" x14ac:dyDescent="0.2">
      <c r="A67">
        <v>44</v>
      </c>
      <c r="B67" t="str">
        <f>VLOOKUP(A67,'VIPscores_PBSvsC20-3'!$A$3:$B$445,2,FALSE)</f>
        <v>UDP-glucuronate/UDP-glucose/Unknown_44</v>
      </c>
      <c r="C67">
        <v>2.9288665473117801</v>
      </c>
      <c r="D67">
        <v>7.2753337839534596E-2</v>
      </c>
      <c r="E67">
        <v>0.46092041440093601</v>
      </c>
    </row>
    <row r="68" spans="1:5" x14ac:dyDescent="0.2">
      <c r="A68">
        <v>60</v>
      </c>
      <c r="B68" t="str">
        <f>VLOOKUP(A68,'VIPscores_PBSvsC20-3'!$A$3:$B$445,2,FALSE)</f>
        <v>Unknown/Tryptophan_60</v>
      </c>
      <c r="C68">
        <v>2.86509948885847</v>
      </c>
      <c r="D68">
        <v>7.6588067311938401E-2</v>
      </c>
      <c r="E68">
        <v>0.46092041440093601</v>
      </c>
    </row>
    <row r="69" spans="1:5" x14ac:dyDescent="0.2">
      <c r="A69">
        <v>96</v>
      </c>
      <c r="B69" t="str">
        <f>VLOOKUP(A69,'VIPscores_PBSvsC20-3'!$A$3:$B$445,2,FALSE)</f>
        <v>Unknown/NAD+_96</v>
      </c>
      <c r="C69">
        <v>2.86357940492785</v>
      </c>
      <c r="D69">
        <v>7.6682111251371005E-2</v>
      </c>
      <c r="E69">
        <v>0.46092041440093601</v>
      </c>
    </row>
    <row r="70" spans="1:5" x14ac:dyDescent="0.2">
      <c r="A70">
        <v>160</v>
      </c>
      <c r="B70" t="str">
        <f>VLOOKUP(A70,'VIPscores_PBSvsC20-3'!$A$3:$B$445,2,FALSE)</f>
        <v>Unknown/Uridine_160</v>
      </c>
      <c r="C70">
        <v>2.92584869772173</v>
      </c>
      <c r="D70">
        <v>7.2930053783776705E-2</v>
      </c>
      <c r="E70">
        <v>0.46092041440093601</v>
      </c>
    </row>
    <row r="71" spans="1:5" x14ac:dyDescent="0.2">
      <c r="A71">
        <v>173</v>
      </c>
      <c r="B71" t="str">
        <f>VLOOKUP(A71,'VIPscores_PBSvsC20-3'!$A$3:$B$445,2,FALSE)</f>
        <v>Glycolate_173</v>
      </c>
      <c r="C71">
        <v>2.9428220358910799</v>
      </c>
      <c r="D71">
        <v>7.1942158251965399E-2</v>
      </c>
      <c r="E71">
        <v>0.46092041440093601</v>
      </c>
    </row>
    <row r="72" spans="1:5" x14ac:dyDescent="0.2">
      <c r="A72">
        <v>182</v>
      </c>
      <c r="B72" t="str">
        <f>VLOOKUP(A72,'VIPscores_PBSvsC20-3'!$A$3:$B$445,2,FALSE)</f>
        <v>Glucose_182</v>
      </c>
      <c r="C72">
        <v>2.9768104680395999</v>
      </c>
      <c r="D72">
        <v>7.0007238489341206E-2</v>
      </c>
      <c r="E72">
        <v>0.46092041440093601</v>
      </c>
    </row>
    <row r="73" spans="1:5" x14ac:dyDescent="0.2">
      <c r="A73">
        <v>274</v>
      </c>
      <c r="B73" t="str">
        <f>VLOOKUP(A73,'VIPscores_PBSvsC20-3'!$A$3:$B$445,2,FALSE)</f>
        <v>Unknown_274</v>
      </c>
      <c r="C73">
        <v>2.858560990854</v>
      </c>
      <c r="D73">
        <v>7.6993477800607696E-2</v>
      </c>
      <c r="E73">
        <v>0.46092041440093601</v>
      </c>
    </row>
    <row r="74" spans="1:5" x14ac:dyDescent="0.2">
      <c r="A74">
        <v>307</v>
      </c>
      <c r="B74" t="str">
        <f>VLOOKUP(A74,'VIPscores_PBSvsC20-3'!$A$3:$B$445,2,FALSE)</f>
        <v>Unknown_307</v>
      </c>
      <c r="C74">
        <v>2.9712095746403202</v>
      </c>
      <c r="D74">
        <v>7.0322171665781905E-2</v>
      </c>
      <c r="E74">
        <v>0.46092041440093601</v>
      </c>
    </row>
    <row r="75" spans="1:5" x14ac:dyDescent="0.2">
      <c r="A75">
        <v>394</v>
      </c>
      <c r="B75" t="str">
        <f>VLOOKUP(A75,'VIPscores_PBSvsC20-3'!$A$3:$B$445,2,FALSE)</f>
        <v>Unknown_394</v>
      </c>
      <c r="C75">
        <v>2.8804174670406502</v>
      </c>
      <c r="D75">
        <v>7.5647323633465602E-2</v>
      </c>
      <c r="E75">
        <v>0.46092041440093601</v>
      </c>
    </row>
    <row r="76" spans="1:5" x14ac:dyDescent="0.2">
      <c r="A76">
        <v>162</v>
      </c>
      <c r="B76" t="str">
        <f>VLOOKUP(A76,'VIPscores_PBSvsC20-3'!$A$3:$B$445,2,FALSE)</f>
        <v>Lactate_162</v>
      </c>
      <c r="C76">
        <v>2.7849668795572602</v>
      </c>
      <c r="D76">
        <v>8.1720437082509298E-2</v>
      </c>
      <c r="E76">
        <v>0.48269538170068799</v>
      </c>
    </row>
    <row r="77" spans="1:5" x14ac:dyDescent="0.2">
      <c r="A77">
        <v>8</v>
      </c>
      <c r="B77" t="str">
        <f>VLOOKUP(A77,'VIPscores_PBSvsC20-3'!$A$3:$B$445,2,FALSE)</f>
        <v>Unknown_8</v>
      </c>
      <c r="C77">
        <v>2.74873560715606</v>
      </c>
      <c r="D77">
        <v>8.41622754390383E-2</v>
      </c>
      <c r="E77">
        <v>0.49057747394071</v>
      </c>
    </row>
    <row r="78" spans="1:5" x14ac:dyDescent="0.2">
      <c r="A78">
        <v>221</v>
      </c>
      <c r="B78" t="str">
        <f>VLOOKUP(A78,'VIPscores_PBSvsC20-3'!$A$3:$B$445,2,FALSE)</f>
        <v>Threonine_221</v>
      </c>
      <c r="C78">
        <v>2.66647491153681</v>
      </c>
      <c r="D78">
        <v>9.0004874054297204E-2</v>
      </c>
      <c r="E78">
        <v>0.51782024942926796</v>
      </c>
    </row>
    <row r="79" spans="1:5" x14ac:dyDescent="0.2">
      <c r="A79">
        <v>414</v>
      </c>
      <c r="B79" t="str">
        <f>VLOOKUP(A79,'VIPscores_PBSvsC20-3'!$A$3:$B$445,2,FALSE)</f>
        <v>Ethanol_414</v>
      </c>
      <c r="C79">
        <v>2.6472204386726199</v>
      </c>
      <c r="D79">
        <v>9.1434972876078699E-2</v>
      </c>
      <c r="E79">
        <v>0.51930375620644698</v>
      </c>
    </row>
    <row r="80" spans="1:5" x14ac:dyDescent="0.2">
      <c r="A80">
        <v>87</v>
      </c>
      <c r="B80" t="str">
        <f>VLOOKUP(A80,'VIPscores_PBSvsC20-3'!$A$3:$B$445,2,FALSE)</f>
        <v>Unknown_87</v>
      </c>
      <c r="C80">
        <v>2.6026476162270198</v>
      </c>
      <c r="D80">
        <v>9.4840905255177702E-2</v>
      </c>
      <c r="E80">
        <v>0.53182938010181902</v>
      </c>
    </row>
    <row r="81" spans="1:5" x14ac:dyDescent="0.2">
      <c r="A81">
        <v>127</v>
      </c>
      <c r="B81" t="str">
        <f>VLOOKUP(A81,'VIPscores_PBSvsC20-3'!$A$3:$B$445,2,FALSE)</f>
        <v>Unknown_127</v>
      </c>
      <c r="C81">
        <v>2.55904732316217</v>
      </c>
      <c r="D81">
        <v>9.8305872122839297E-2</v>
      </c>
      <c r="E81">
        <v>0.53998335890359594</v>
      </c>
    </row>
    <row r="82" spans="1:5" x14ac:dyDescent="0.2">
      <c r="A82">
        <v>437</v>
      </c>
      <c r="B82" t="str">
        <f>VLOOKUP(A82,'VIPscores_PBSvsC20-3'!$A$3:$B$445,2,FALSE)</f>
        <v>Pantothenate/Isoleucine_437</v>
      </c>
      <c r="C82">
        <v>2.55379009702333</v>
      </c>
      <c r="D82">
        <v>9.8732848919167795E-2</v>
      </c>
      <c r="E82">
        <v>0.53998335890359594</v>
      </c>
    </row>
    <row r="83" spans="1:5" x14ac:dyDescent="0.2">
      <c r="A83">
        <v>19</v>
      </c>
      <c r="B83" t="str">
        <f>VLOOKUP(A83,'VIPscores_PBSvsC20-3'!$A$3:$B$445,2,FALSE)</f>
        <v>Unknown_19</v>
      </c>
      <c r="C83">
        <v>2.4932271282879399</v>
      </c>
      <c r="D83">
        <v>0.103799144408149</v>
      </c>
      <c r="E83">
        <v>0.54329748374978404</v>
      </c>
    </row>
    <row r="84" spans="1:5" x14ac:dyDescent="0.2">
      <c r="A84">
        <v>47</v>
      </c>
      <c r="B84" t="str">
        <f>VLOOKUP(A84,'VIPscores_PBSvsC20-3'!$A$3:$B$445,2,FALSE)</f>
        <v>Unknown_47</v>
      </c>
      <c r="C84">
        <v>2.5137012890255099</v>
      </c>
      <c r="D84">
        <v>0.102055587398654</v>
      </c>
      <c r="E84">
        <v>0.54329748374978404</v>
      </c>
    </row>
    <row r="85" spans="1:5" x14ac:dyDescent="0.2">
      <c r="A85">
        <v>144</v>
      </c>
      <c r="B85" t="str">
        <f>VLOOKUP(A85,'VIPscores_PBSvsC20-3'!$A$3:$B$445,2,FALSE)</f>
        <v>Unknown_144</v>
      </c>
      <c r="C85">
        <v>2.46397275043075</v>
      </c>
      <c r="D85">
        <v>0.106346649869514</v>
      </c>
      <c r="E85">
        <v>0.54329748374978404</v>
      </c>
    </row>
    <row r="86" spans="1:5" x14ac:dyDescent="0.2">
      <c r="A86">
        <v>247</v>
      </c>
      <c r="B86" t="str">
        <f>VLOOKUP(A86,'VIPscores_PBSvsC20-3'!$A$3:$B$445,2,FALSE)</f>
        <v>Unknown_247</v>
      </c>
      <c r="C86">
        <v>2.4333068913220099</v>
      </c>
      <c r="D86">
        <v>0.109089964533196</v>
      </c>
      <c r="E86">
        <v>0.54329748374978404</v>
      </c>
    </row>
    <row r="87" spans="1:5" x14ac:dyDescent="0.2">
      <c r="A87">
        <v>329</v>
      </c>
      <c r="B87" t="str">
        <f>VLOOKUP(A87,'VIPscores_PBSvsC20-3'!$A$3:$B$445,2,FALSE)</f>
        <v>Glutathione_329</v>
      </c>
      <c r="C87">
        <v>2.47130116818541</v>
      </c>
      <c r="D87">
        <v>0.10570218621253701</v>
      </c>
      <c r="E87">
        <v>0.54329748374978404</v>
      </c>
    </row>
    <row r="88" spans="1:5" x14ac:dyDescent="0.2">
      <c r="A88">
        <v>404</v>
      </c>
      <c r="B88" t="str">
        <f>VLOOKUP(A88,'VIPscores_PBSvsC20-3'!$A$3:$B$445,2,FALSE)</f>
        <v>Lactate_404</v>
      </c>
      <c r="C88">
        <v>2.4298188309908202</v>
      </c>
      <c r="D88">
        <v>0.10940682395744999</v>
      </c>
      <c r="E88">
        <v>0.54329748374978404</v>
      </c>
    </row>
    <row r="89" spans="1:5" x14ac:dyDescent="0.2">
      <c r="A89">
        <v>419</v>
      </c>
      <c r="B89" t="str">
        <f>VLOOKUP(A89,'VIPscores_PBSvsC20-3'!$A$3:$B$445,2,FALSE)</f>
        <v>Unknown_419</v>
      </c>
      <c r="C89">
        <v>2.4197577176359002</v>
      </c>
      <c r="D89">
        <v>0.110326385981338</v>
      </c>
      <c r="E89">
        <v>0.54329748374978404</v>
      </c>
    </row>
    <row r="90" spans="1:5" x14ac:dyDescent="0.2">
      <c r="A90">
        <v>420</v>
      </c>
      <c r="B90" t="str">
        <f>VLOOKUP(A90,'VIPscores_PBSvsC20-3'!$A$3:$B$445,2,FALSE)</f>
        <v>Unknown_420</v>
      </c>
      <c r="C90">
        <v>2.43844714652796</v>
      </c>
      <c r="D90">
        <v>0.108624828439702</v>
      </c>
      <c r="E90">
        <v>0.54329748374978404</v>
      </c>
    </row>
    <row r="91" spans="1:5" x14ac:dyDescent="0.2">
      <c r="A91">
        <v>441</v>
      </c>
      <c r="B91" t="str">
        <f>VLOOKUP(A91,'VIPscores_PBSvsC20-3'!$A$3:$B$445,2,FALSE)</f>
        <v>Unknown_441</v>
      </c>
      <c r="C91">
        <v>2.4192124152212799</v>
      </c>
      <c r="D91">
        <v>0.110376463967225</v>
      </c>
      <c r="E91">
        <v>0.54329748374978404</v>
      </c>
    </row>
    <row r="92" spans="1:5" x14ac:dyDescent="0.2">
      <c r="A92">
        <v>421</v>
      </c>
      <c r="B92" t="str">
        <f>VLOOKUP(A92,'VIPscores_PBSvsC20-3'!$A$3:$B$445,2,FALSE)</f>
        <v>Unknown_421</v>
      </c>
      <c r="C92">
        <v>2.4026554374772702</v>
      </c>
      <c r="D92">
        <v>0.11190876452795601</v>
      </c>
      <c r="E92">
        <v>0.54478662292180802</v>
      </c>
    </row>
    <row r="93" spans="1:5" x14ac:dyDescent="0.2">
      <c r="A93">
        <v>207</v>
      </c>
      <c r="B93" t="str">
        <f>VLOOKUP(A93,'VIPscores_PBSvsC20-3'!$A$3:$B$445,2,FALSE)</f>
        <v>Pi-Methylhistidine/Unknown_207</v>
      </c>
      <c r="C93">
        <v>2.3775541119297499</v>
      </c>
      <c r="D93">
        <v>0.114275945423014</v>
      </c>
      <c r="E93">
        <v>0.54779417400133201</v>
      </c>
    </row>
    <row r="94" spans="1:5" x14ac:dyDescent="0.2">
      <c r="A94">
        <v>402</v>
      </c>
      <c r="B94" t="str">
        <f>VLOOKUP(A94,'VIPscores_PBSvsC20-3'!$A$3:$B$445,2,FALSE)</f>
        <v>Unknown_402</v>
      </c>
      <c r="C94">
        <v>2.3699920135541599</v>
      </c>
      <c r="D94">
        <v>0.114999679869354</v>
      </c>
      <c r="E94">
        <v>0.54779417400133201</v>
      </c>
    </row>
    <row r="95" spans="1:5" x14ac:dyDescent="0.2">
      <c r="A95">
        <v>392</v>
      </c>
      <c r="B95" t="str">
        <f>VLOOKUP(A95,'VIPscores_PBSvsC20-3'!$A$3:$B$445,2,FALSE)</f>
        <v>Unknown_392</v>
      </c>
      <c r="C95">
        <v>2.3302583363155098</v>
      </c>
      <c r="D95">
        <v>0.118884905501508</v>
      </c>
      <c r="E95">
        <v>0.56027673550178703</v>
      </c>
    </row>
    <row r="96" spans="1:5" x14ac:dyDescent="0.2">
      <c r="A96">
        <v>436</v>
      </c>
      <c r="B96" t="str">
        <f>VLOOKUP(A96,'VIPscores_PBSvsC20-3'!$A$3:$B$445,2,FALSE)</f>
        <v>Pantothenate/Isoleucine/Unknown_436</v>
      </c>
      <c r="C96">
        <v>2.3149520909669499</v>
      </c>
      <c r="D96">
        <v>0.120419318801074</v>
      </c>
      <c r="E96">
        <v>0.56153429714605896</v>
      </c>
    </row>
    <row r="97" spans="1:5" x14ac:dyDescent="0.2">
      <c r="A97">
        <v>3</v>
      </c>
      <c r="B97" t="str">
        <f>VLOOKUP(A97,'VIPscores_PBSvsC20-3'!$A$3:$B$445,2,FALSE)</f>
        <v>NAD+_3</v>
      </c>
      <c r="C97">
        <v>2.28071081569201</v>
      </c>
      <c r="D97">
        <v>0.123930172780745</v>
      </c>
      <c r="E97">
        <v>0.57188610981114696</v>
      </c>
    </row>
    <row r="98" spans="1:5" x14ac:dyDescent="0.2">
      <c r="A98">
        <v>2</v>
      </c>
      <c r="B98" t="str">
        <f>VLOOKUP(A98,'VIPscores_PBSvsC20-3'!$A$3:$B$445,2,FALSE)</f>
        <v>Unknown_2</v>
      </c>
      <c r="C98">
        <v>2.1802699292565002</v>
      </c>
      <c r="D98">
        <v>0.13488416787613899</v>
      </c>
      <c r="E98">
        <v>0.57437425403833997</v>
      </c>
    </row>
    <row r="99" spans="1:5" x14ac:dyDescent="0.2">
      <c r="A99">
        <v>38</v>
      </c>
      <c r="B99" t="str">
        <f>VLOOKUP(A99,'VIPscores_PBSvsC20-3'!$A$3:$B$445,2,FALSE)</f>
        <v>Unknown_38</v>
      </c>
      <c r="C99">
        <v>2.1854765807645098</v>
      </c>
      <c r="D99">
        <v>0.134291269489099</v>
      </c>
      <c r="E99">
        <v>0.57437425403833997</v>
      </c>
    </row>
    <row r="100" spans="1:5" x14ac:dyDescent="0.2">
      <c r="A100">
        <v>55</v>
      </c>
      <c r="B100" t="str">
        <f>VLOOKUP(A100,'VIPscores_PBSvsC20-3'!$A$3:$B$445,2,FALSE)</f>
        <v>Unknown_55</v>
      </c>
      <c r="C100">
        <v>2.1674116859176702</v>
      </c>
      <c r="D100">
        <v>0.136360562279499</v>
      </c>
      <c r="E100">
        <v>0.57437425403833997</v>
      </c>
    </row>
    <row r="101" spans="1:5" x14ac:dyDescent="0.2">
      <c r="A101">
        <v>119</v>
      </c>
      <c r="B101" t="str">
        <f>VLOOKUP(A101,'VIPscores_PBSvsC20-3'!$A$3:$B$445,2,FALSE)</f>
        <v>unknown_119</v>
      </c>
      <c r="C101">
        <v>2.2508158606523998</v>
      </c>
      <c r="D101">
        <v>0.127086146446349</v>
      </c>
      <c r="E101">
        <v>0.57437425403833997</v>
      </c>
    </row>
    <row r="102" spans="1:5" x14ac:dyDescent="0.2">
      <c r="A102">
        <v>154</v>
      </c>
      <c r="B102" t="str">
        <f>VLOOKUP(A102,'VIPscores_PBSvsC20-3'!$A$3:$B$445,2,FALSE)</f>
        <v>Unknown_154</v>
      </c>
      <c r="C102">
        <v>2.23338158574373</v>
      </c>
      <c r="D102">
        <v>0.12896677544777699</v>
      </c>
      <c r="E102">
        <v>0.57437425403833997</v>
      </c>
    </row>
    <row r="103" spans="1:5" x14ac:dyDescent="0.2">
      <c r="A103">
        <v>172</v>
      </c>
      <c r="B103" t="str">
        <f>VLOOKUP(A103,'VIPscores_PBSvsC20-3'!$A$3:$B$445,2,FALSE)</f>
        <v>Creatine-phosphate/Serine/Glycylproline_172</v>
      </c>
      <c r="C103">
        <v>2.18954777717089</v>
      </c>
      <c r="D103">
        <v>0.13382963599818001</v>
      </c>
      <c r="E103">
        <v>0.57437425403833997</v>
      </c>
    </row>
    <row r="104" spans="1:5" x14ac:dyDescent="0.2">
      <c r="A104">
        <v>204</v>
      </c>
      <c r="B104" t="str">
        <f>VLOOKUP(A104,'VIPscores_PBSvsC20-3'!$A$3:$B$445,2,FALSE)</f>
        <v>Glucose/Unknown_204</v>
      </c>
      <c r="C104">
        <v>2.18743461836719</v>
      </c>
      <c r="D104">
        <v>0.13406903239576001</v>
      </c>
      <c r="E104">
        <v>0.57437425403833997</v>
      </c>
    </row>
    <row r="105" spans="1:5" x14ac:dyDescent="0.2">
      <c r="A105">
        <v>228</v>
      </c>
      <c r="B105" t="str">
        <f>VLOOKUP(A105,'VIPscores_PBSvsC20-3'!$A$3:$B$445,2,FALSE)</f>
        <v>Unknown/Pantothenate_228</v>
      </c>
      <c r="C105">
        <v>2.1581492895519498</v>
      </c>
      <c r="D105">
        <v>0.137434923088181</v>
      </c>
      <c r="E105">
        <v>0.57437425403833997</v>
      </c>
    </row>
    <row r="106" spans="1:5" x14ac:dyDescent="0.2">
      <c r="A106">
        <v>259</v>
      </c>
      <c r="B106" t="str">
        <f>VLOOKUP(A106,'VIPscores_PBSvsC20-3'!$A$3:$B$445,2,FALSE)</f>
        <v>Taurine_259</v>
      </c>
      <c r="C106">
        <v>2.19943474113719</v>
      </c>
      <c r="D106">
        <v>0.132715693083342</v>
      </c>
      <c r="E106">
        <v>0.57437425403833997</v>
      </c>
    </row>
    <row r="107" spans="1:5" x14ac:dyDescent="0.2">
      <c r="A107">
        <v>285</v>
      </c>
      <c r="B107" t="str">
        <f>VLOOKUP(A107,'VIPscores_PBSvsC20-3'!$A$3:$B$445,2,FALSE)</f>
        <v>Glutathione_285</v>
      </c>
      <c r="C107">
        <v>2.24102017274285</v>
      </c>
      <c r="D107">
        <v>0.128139118794901</v>
      </c>
      <c r="E107">
        <v>0.57437425403833997</v>
      </c>
    </row>
    <row r="108" spans="1:5" x14ac:dyDescent="0.2">
      <c r="A108">
        <v>152</v>
      </c>
      <c r="B108" t="str">
        <f>VLOOKUP(A108,'VIPscores_PBSvsC20-3'!$A$3:$B$445,2,FALSE)</f>
        <v>NADP+/Unknown_152</v>
      </c>
      <c r="C108">
        <v>2.1098113866018098</v>
      </c>
      <c r="D108">
        <v>0.14319255964779201</v>
      </c>
      <c r="E108">
        <v>0.59284396190627697</v>
      </c>
    </row>
    <row r="109" spans="1:5" x14ac:dyDescent="0.2">
      <c r="A109">
        <v>251</v>
      </c>
      <c r="B109" t="str">
        <f>VLOOKUP(A109,'VIPscores_PBSvsC20-3'!$A$3:$B$445,2,FALSE)</f>
        <v>Pi-Methylhistidine/Unknown_251</v>
      </c>
      <c r="C109">
        <v>2.0844297051412202</v>
      </c>
      <c r="D109">
        <v>0.14632002055302501</v>
      </c>
      <c r="E109">
        <v>0.59402317069674204</v>
      </c>
    </row>
    <row r="110" spans="1:5" x14ac:dyDescent="0.2">
      <c r="A110">
        <v>260</v>
      </c>
      <c r="B110" t="str">
        <f>VLOOKUP(A110,'VIPscores_PBSvsC20-3'!$A$3:$B$445,2,FALSE)</f>
        <v>cis-Aconitate/Glucose/Tyramine_260</v>
      </c>
      <c r="C110">
        <v>2.0938340016691401</v>
      </c>
      <c r="D110">
        <v>0.14515270319132301</v>
      </c>
      <c r="E110">
        <v>0.59402317069674204</v>
      </c>
    </row>
    <row r="111" spans="1:5" x14ac:dyDescent="0.2">
      <c r="A111">
        <v>351</v>
      </c>
      <c r="B111" t="str">
        <f>VLOOKUP(A111,'VIPscores_PBSvsC20-3'!$A$3:$B$445,2,FALSE)</f>
        <v>Glutamate/Malate_351</v>
      </c>
      <c r="C111">
        <v>2.0750047689309898</v>
      </c>
      <c r="D111">
        <v>0.14750011010528599</v>
      </c>
      <c r="E111">
        <v>0.59402317069674204</v>
      </c>
    </row>
    <row r="112" spans="1:5" x14ac:dyDescent="0.2">
      <c r="A112">
        <v>361</v>
      </c>
      <c r="B112" t="str">
        <f>VLOOKUP(A112,'VIPscores_PBSvsC20-3'!$A$3:$B$445,2,FALSE)</f>
        <v>Glutamate/Unknown_361</v>
      </c>
      <c r="C112">
        <v>2.0398919990984101</v>
      </c>
      <c r="D112">
        <v>0.15198815680955799</v>
      </c>
      <c r="E112">
        <v>0.60582702705152003</v>
      </c>
    </row>
    <row r="113" spans="1:5" x14ac:dyDescent="0.2">
      <c r="A113">
        <v>384</v>
      </c>
      <c r="B113" t="str">
        <f>VLOOKUP(A113,'VIPscores_PBSvsC20-3'!$A$3:$B$445,2,FALSE)</f>
        <v>Glycoproline/Unknown_384</v>
      </c>
      <c r="C113">
        <v>2.0308613917434002</v>
      </c>
      <c r="D113">
        <v>0.153166200970136</v>
      </c>
      <c r="E113">
        <v>0.60582702705152003</v>
      </c>
    </row>
    <row r="114" spans="1:5" x14ac:dyDescent="0.2">
      <c r="A114">
        <v>155</v>
      </c>
      <c r="B114" t="str">
        <f>VLOOKUP(A114,'VIPscores_PBSvsC20-3'!$A$3:$B$445,2,FALSE)</f>
        <v>N-Carbamoylaspartate_155</v>
      </c>
      <c r="C114">
        <v>2.00021836968754</v>
      </c>
      <c r="D114">
        <v>0.15723790053660799</v>
      </c>
      <c r="E114">
        <v>0.61642822953732301</v>
      </c>
    </row>
    <row r="115" spans="1:5" x14ac:dyDescent="0.2">
      <c r="A115">
        <v>328</v>
      </c>
      <c r="B115" t="str">
        <f>VLOOKUP(A115,'VIPscores_PBSvsC20-3'!$A$3:$B$445,2,FALSE)</f>
        <v>Glutathione_328</v>
      </c>
      <c r="C115">
        <v>1.9823686893930299</v>
      </c>
      <c r="D115">
        <v>0.159663615222505</v>
      </c>
      <c r="E115">
        <v>0.61741610090217003</v>
      </c>
    </row>
    <row r="116" spans="1:5" x14ac:dyDescent="0.2">
      <c r="A116">
        <v>413</v>
      </c>
      <c r="B116" t="str">
        <f>VLOOKUP(A116,'VIPscores_PBSvsC20-3'!$A$3:$B$445,2,FALSE)</f>
        <v>Unknown_413</v>
      </c>
      <c r="C116">
        <v>1.9778992972292799</v>
      </c>
      <c r="D116">
        <v>0.16027731738995399</v>
      </c>
      <c r="E116">
        <v>0.61741610090217003</v>
      </c>
    </row>
    <row r="117" spans="1:5" x14ac:dyDescent="0.2">
      <c r="A117">
        <v>17</v>
      </c>
      <c r="B117" t="str">
        <f>VLOOKUP(A117,'VIPscores_PBSvsC20-3'!$A$3:$B$445,2,FALSE)</f>
        <v>Unknown/NAD+_17</v>
      </c>
      <c r="C117">
        <v>1.9372460277763199</v>
      </c>
      <c r="D117">
        <v>0.165978316188585</v>
      </c>
      <c r="E117">
        <v>0.61983380039350799</v>
      </c>
    </row>
    <row r="118" spans="1:5" x14ac:dyDescent="0.2">
      <c r="A118">
        <v>18</v>
      </c>
      <c r="B118" t="str">
        <f>VLOOKUP(A118,'VIPscores_PBSvsC20-3'!$A$3:$B$445,2,FALSE)</f>
        <v>Unknown_18</v>
      </c>
      <c r="C118">
        <v>1.8807411209434199</v>
      </c>
      <c r="D118">
        <v>0.174270187054436</v>
      </c>
      <c r="E118">
        <v>0.61983380039350799</v>
      </c>
    </row>
    <row r="119" spans="1:5" x14ac:dyDescent="0.2">
      <c r="A119">
        <v>26</v>
      </c>
      <c r="B119" t="str">
        <f>VLOOKUP(A119,'VIPscores_PBSvsC20-3'!$A$3:$B$445,2,FALSE)</f>
        <v>NAD+/Adenine_26</v>
      </c>
      <c r="C119">
        <v>1.82588128277522</v>
      </c>
      <c r="D119">
        <v>0.18275155086202499</v>
      </c>
      <c r="E119">
        <v>0.61983380039350799</v>
      </c>
    </row>
    <row r="120" spans="1:5" x14ac:dyDescent="0.2">
      <c r="A120">
        <v>28</v>
      </c>
      <c r="B120" t="str">
        <f>VLOOKUP(A120,'VIPscores_PBSvsC20-3'!$A$3:$B$445,2,FALSE)</f>
        <v>Unknown_28</v>
      </c>
      <c r="C120">
        <v>1.82297011767433</v>
      </c>
      <c r="D120">
        <v>0.183213943485945</v>
      </c>
      <c r="E120">
        <v>0.61983380039350799</v>
      </c>
    </row>
    <row r="121" spans="1:5" x14ac:dyDescent="0.2">
      <c r="A121">
        <v>50</v>
      </c>
      <c r="B121" t="str">
        <f>VLOOKUP(A121,'VIPscores_PBSvsC20-3'!$A$3:$B$445,2,FALSE)</f>
        <v>Unknown_50</v>
      </c>
      <c r="C121">
        <v>1.82957811695262</v>
      </c>
      <c r="D121">
        <v>0.18216618829696299</v>
      </c>
      <c r="E121">
        <v>0.61983380039350799</v>
      </c>
    </row>
    <row r="122" spans="1:5" x14ac:dyDescent="0.2">
      <c r="A122">
        <v>76</v>
      </c>
      <c r="B122" t="str">
        <f>VLOOKUP(A122,'VIPscores_PBSvsC20-3'!$A$3:$B$445,2,FALSE)</f>
        <v>Unknown_76</v>
      </c>
      <c r="C122">
        <v>1.9019690145449999</v>
      </c>
      <c r="D122">
        <v>0.17110360436468899</v>
      </c>
      <c r="E122">
        <v>0.61983380039350799</v>
      </c>
    </row>
    <row r="123" spans="1:5" x14ac:dyDescent="0.2">
      <c r="A123">
        <v>88</v>
      </c>
      <c r="B123" t="str">
        <f>VLOOKUP(A123,'VIPscores_PBSvsC20-3'!$A$3:$B$445,2,FALSE)</f>
        <v>NADPH/Unknown_88</v>
      </c>
      <c r="C123">
        <v>1.8324956824612999</v>
      </c>
      <c r="D123">
        <v>0.18170565043373901</v>
      </c>
      <c r="E123">
        <v>0.61983380039350799</v>
      </c>
    </row>
    <row r="124" spans="1:5" x14ac:dyDescent="0.2">
      <c r="A124">
        <v>99</v>
      </c>
      <c r="B124" t="str">
        <f>VLOOKUP(A124,'VIPscores_PBSvsC20-3'!$A$3:$B$445,2,FALSE)</f>
        <v>Unknown_99</v>
      </c>
      <c r="C124">
        <v>1.95250324110065</v>
      </c>
      <c r="D124">
        <v>0.16381337863452</v>
      </c>
      <c r="E124">
        <v>0.61983380039350799</v>
      </c>
    </row>
    <row r="125" spans="1:5" x14ac:dyDescent="0.2">
      <c r="A125">
        <v>145</v>
      </c>
      <c r="B125" t="str">
        <f>VLOOKUP(A125,'VIPscores_PBSvsC20-3'!$A$3:$B$445,2,FALSE)</f>
        <v>Unknown/NADP+/ATP_145</v>
      </c>
      <c r="C125">
        <v>1.85235566871581</v>
      </c>
      <c r="D125">
        <v>0.178604068079669</v>
      </c>
      <c r="E125">
        <v>0.61983380039350799</v>
      </c>
    </row>
    <row r="126" spans="1:5" x14ac:dyDescent="0.2">
      <c r="A126">
        <v>193</v>
      </c>
      <c r="B126" t="str">
        <f>VLOOKUP(A126,'VIPscores_PBSvsC20-3'!$A$3:$B$445,2,FALSE)</f>
        <v>Guanidoacetate/Glutathione/Alanine/N-Nitrosodimethylamine_193</v>
      </c>
      <c r="C126">
        <v>1.91608100484574</v>
      </c>
      <c r="D126">
        <v>0.169033029613887</v>
      </c>
      <c r="E126">
        <v>0.61983380039350799</v>
      </c>
    </row>
    <row r="127" spans="1:5" x14ac:dyDescent="0.2">
      <c r="A127">
        <v>275</v>
      </c>
      <c r="B127" t="str">
        <f>VLOOKUP(A127,'VIPscores_PBSvsC20-3'!$A$3:$B$445,2,FALSE)</f>
        <v>Unknown/t-Methylhistidine_275</v>
      </c>
      <c r="C127">
        <v>1.8419706840076999</v>
      </c>
      <c r="D127">
        <v>0.18021869943622701</v>
      </c>
      <c r="E127">
        <v>0.61983380039350799</v>
      </c>
    </row>
    <row r="128" spans="1:5" x14ac:dyDescent="0.2">
      <c r="A128">
        <v>309</v>
      </c>
      <c r="B128" t="str">
        <f>VLOOKUP(A128,'VIPscores_PBSvsC20-3'!$A$3:$B$445,2,FALSE)</f>
        <v>Unknown_309</v>
      </c>
      <c r="C128">
        <v>1.81372452588508</v>
      </c>
      <c r="D128">
        <v>0.18469088409016499</v>
      </c>
      <c r="E128">
        <v>0.61983380039350799</v>
      </c>
    </row>
    <row r="129" spans="1:5" x14ac:dyDescent="0.2">
      <c r="A129">
        <v>311</v>
      </c>
      <c r="B129" t="str">
        <f>VLOOKUP(A129,'VIPscores_PBSvsC20-3'!$A$3:$B$445,2,FALSE)</f>
        <v>Unknown_311</v>
      </c>
      <c r="C129">
        <v>1.9593004155288201</v>
      </c>
      <c r="D129">
        <v>0.162858754038917</v>
      </c>
      <c r="E129">
        <v>0.61983380039350799</v>
      </c>
    </row>
    <row r="130" spans="1:5" x14ac:dyDescent="0.2">
      <c r="A130">
        <v>326</v>
      </c>
      <c r="B130" t="str">
        <f>VLOOKUP(A130,'VIPscores_PBSvsC20-3'!$A$3:$B$445,2,FALSE)</f>
        <v>N-Carbamoylaspartate/Unknown_326</v>
      </c>
      <c r="C130">
        <v>1.8199786222876899</v>
      </c>
      <c r="D130">
        <v>0.18369041599095201</v>
      </c>
      <c r="E130">
        <v>0.61983380039350799</v>
      </c>
    </row>
    <row r="131" spans="1:5" x14ac:dyDescent="0.2">
      <c r="A131">
        <v>344</v>
      </c>
      <c r="B131" t="str">
        <f>VLOOKUP(A131,'VIPscores_PBSvsC20-3'!$A$3:$B$445,2,FALSE)</f>
        <v>Glutamine/Carnitine_344</v>
      </c>
      <c r="C131">
        <v>1.8842070607257799</v>
      </c>
      <c r="D131">
        <v>0.173748862613814</v>
      </c>
      <c r="E131">
        <v>0.61983380039350799</v>
      </c>
    </row>
    <row r="132" spans="1:5" x14ac:dyDescent="0.2">
      <c r="A132">
        <v>354</v>
      </c>
      <c r="B132" t="str">
        <f>VLOOKUP(A132,'VIPscores_PBSvsC20-3'!$A$3:$B$445,2,FALSE)</f>
        <v>Unknown_354</v>
      </c>
      <c r="C132">
        <v>1.86258551386005</v>
      </c>
      <c r="D132">
        <v>0.177028868815476</v>
      </c>
      <c r="E132">
        <v>0.61983380039350799</v>
      </c>
    </row>
    <row r="133" spans="1:5" x14ac:dyDescent="0.2">
      <c r="A133">
        <v>406</v>
      </c>
      <c r="B133" t="str">
        <f>VLOOKUP(A133,'VIPscores_PBSvsC20-3'!$A$3:$B$445,2,FALSE)</f>
        <v>Lactate_406</v>
      </c>
      <c r="C133">
        <v>1.8517589922700499</v>
      </c>
      <c r="D133">
        <v>0.178696412243803</v>
      </c>
      <c r="E133">
        <v>0.61983380039350799</v>
      </c>
    </row>
    <row r="134" spans="1:5" x14ac:dyDescent="0.2">
      <c r="A134">
        <v>45</v>
      </c>
      <c r="B134" t="str">
        <f>VLOOKUP(A134,'VIPscores_PBSvsC20-3'!$A$3:$B$445,2,FALSE)</f>
        <v>Unknown_45</v>
      </c>
      <c r="C134">
        <v>1.7975287566087801</v>
      </c>
      <c r="D134">
        <v>0.18730926422913899</v>
      </c>
      <c r="E134">
        <v>0.62389476731961502</v>
      </c>
    </row>
    <row r="135" spans="1:5" x14ac:dyDescent="0.2">
      <c r="A135">
        <v>373</v>
      </c>
      <c r="B135" t="str">
        <f>VLOOKUP(A135,'VIPscores_PBSvsC20-3'!$A$3:$B$445,2,FALSE)</f>
        <v>Glutamine_373</v>
      </c>
      <c r="C135">
        <v>1.7674562496476001</v>
      </c>
      <c r="D135">
        <v>0.19227839662434501</v>
      </c>
      <c r="E135">
        <v>0.63566663958645298</v>
      </c>
    </row>
    <row r="136" spans="1:5" x14ac:dyDescent="0.2">
      <c r="A136">
        <v>188</v>
      </c>
      <c r="B136" t="str">
        <f>VLOOKUP(A136,'VIPscores_PBSvsC20-3'!$A$3:$B$445,2,FALSE)</f>
        <v>Unknown_188</v>
      </c>
      <c r="C136">
        <v>1.7539154857097401</v>
      </c>
      <c r="D136">
        <v>0.19456231986761499</v>
      </c>
      <c r="E136">
        <v>0.63845264963965498</v>
      </c>
    </row>
    <row r="137" spans="1:5" x14ac:dyDescent="0.2">
      <c r="A137">
        <v>161</v>
      </c>
      <c r="B137" t="str">
        <f>VLOOKUP(A137,'VIPscores_PBSvsC20-3'!$A$3:$B$445,2,FALSE)</f>
        <v>Lactate_161</v>
      </c>
      <c r="C137">
        <v>1.72254472809653</v>
      </c>
      <c r="D137">
        <v>0.19996735046406</v>
      </c>
      <c r="E137">
        <v>0.651364237173371</v>
      </c>
    </row>
    <row r="138" spans="1:5" x14ac:dyDescent="0.2">
      <c r="A138">
        <v>43</v>
      </c>
      <c r="B138" t="str">
        <f>VLOOKUP(A138,'VIPscores_PBSvsC20-3'!$A$3:$B$445,2,FALSE)</f>
        <v>UDP-glucuronate/UDP-glucose/Unknown_43</v>
      </c>
      <c r="C138">
        <v>1.64445076955823</v>
      </c>
      <c r="D138">
        <v>0.214142194171863</v>
      </c>
      <c r="E138">
        <v>0.65201048015034302</v>
      </c>
    </row>
    <row r="139" spans="1:5" x14ac:dyDescent="0.2">
      <c r="A139">
        <v>61</v>
      </c>
      <c r="B139" t="str">
        <f>VLOOKUP(A139,'VIPscores_PBSvsC20-3'!$A$3:$B$445,2,FALSE)</f>
        <v>Unknown_61</v>
      </c>
      <c r="C139">
        <v>1.66265198608363</v>
      </c>
      <c r="D139">
        <v>0.21074383488821399</v>
      </c>
      <c r="E139">
        <v>0.65201048015034302</v>
      </c>
    </row>
    <row r="140" spans="1:5" x14ac:dyDescent="0.2">
      <c r="A140">
        <v>112</v>
      </c>
      <c r="B140" t="str">
        <f>VLOOKUP(A140,'VIPscores_PBSvsC20-3'!$A$3:$B$445,2,FALSE)</f>
        <v>Unknown_112</v>
      </c>
      <c r="C140">
        <v>1.65452301364832</v>
      </c>
      <c r="D140">
        <v>0.21225432454798401</v>
      </c>
      <c r="E140">
        <v>0.65201048015034302</v>
      </c>
    </row>
    <row r="141" spans="1:5" x14ac:dyDescent="0.2">
      <c r="A141">
        <v>114</v>
      </c>
      <c r="B141" t="str">
        <f>VLOOKUP(A141,'VIPscores_PBSvsC20-3'!$A$3:$B$445,2,FALSE)</f>
        <v>Unknown_114</v>
      </c>
      <c r="C141">
        <v>1.69615648080194</v>
      </c>
      <c r="D141">
        <v>0.20463995970471399</v>
      </c>
      <c r="E141">
        <v>0.65201048015034302</v>
      </c>
    </row>
    <row r="142" spans="1:5" x14ac:dyDescent="0.2">
      <c r="A142">
        <v>122</v>
      </c>
      <c r="B142" t="str">
        <f>VLOOKUP(A142,'VIPscores_PBSvsC20-3'!$A$3:$B$445,2,FALSE)</f>
        <v>Unknown_122</v>
      </c>
      <c r="C142">
        <v>1.6689532731427199</v>
      </c>
      <c r="D142">
        <v>0.20958096991158601</v>
      </c>
      <c r="E142">
        <v>0.65201048015034302</v>
      </c>
    </row>
    <row r="143" spans="1:5" x14ac:dyDescent="0.2">
      <c r="A143">
        <v>123</v>
      </c>
      <c r="B143" t="str">
        <f>VLOOKUP(A143,'VIPscores_PBSvsC20-3'!$A$3:$B$445,2,FALSE)</f>
        <v>Unknown_123</v>
      </c>
      <c r="C143">
        <v>1.6405326287401301</v>
      </c>
      <c r="D143">
        <v>0.21488149030405801</v>
      </c>
      <c r="E143">
        <v>0.65201048015034302</v>
      </c>
    </row>
    <row r="144" spans="1:5" x14ac:dyDescent="0.2">
      <c r="A144">
        <v>125</v>
      </c>
      <c r="B144" t="str">
        <f>VLOOKUP(A144,'VIPscores_PBSvsC20-3'!$A$3:$B$445,2,FALSE)</f>
        <v>Unknown_125</v>
      </c>
      <c r="C144">
        <v>1.6938117751985</v>
      </c>
      <c r="D144">
        <v>0.205060826520475</v>
      </c>
      <c r="E144">
        <v>0.65201048015034302</v>
      </c>
    </row>
    <row r="145" spans="1:5" x14ac:dyDescent="0.2">
      <c r="A145">
        <v>231</v>
      </c>
      <c r="B145" t="str">
        <f>VLOOKUP(A145,'VIPscores_PBSvsC20-3'!$A$3:$B$445,2,FALSE)</f>
        <v>Glucose/Unknown_231</v>
      </c>
      <c r="C145">
        <v>1.64666555788747</v>
      </c>
      <c r="D145">
        <v>0.213725515234855</v>
      </c>
      <c r="E145">
        <v>0.65201048015034302</v>
      </c>
    </row>
    <row r="146" spans="1:5" x14ac:dyDescent="0.2">
      <c r="A146">
        <v>237</v>
      </c>
      <c r="B146" t="str">
        <f>VLOOKUP(A146,'VIPscores_PBSvsC20-3'!$A$3:$B$445,2,FALSE)</f>
        <v>Taurine_237</v>
      </c>
      <c r="C146">
        <v>1.6405203306207801</v>
      </c>
      <c r="D146">
        <v>0.21488381512855501</v>
      </c>
      <c r="E146">
        <v>0.65201048015034302</v>
      </c>
    </row>
    <row r="147" spans="1:5" x14ac:dyDescent="0.2">
      <c r="A147">
        <v>299</v>
      </c>
      <c r="B147" t="str">
        <f>VLOOKUP(A147,'VIPscores_PBSvsC20-3'!$A$3:$B$445,2,FALSE)</f>
        <v>Unknown_299</v>
      </c>
      <c r="C147">
        <v>1.67952668503158</v>
      </c>
      <c r="D147">
        <v>0.20764529798096301</v>
      </c>
      <c r="E147">
        <v>0.65201048015034302</v>
      </c>
    </row>
    <row r="148" spans="1:5" x14ac:dyDescent="0.2">
      <c r="A148">
        <v>22</v>
      </c>
      <c r="B148" t="str">
        <f>VLOOKUP(A148,'VIPscores_PBSvsC20-3'!$A$3:$B$445,2,FALSE)</f>
        <v>AMP_22</v>
      </c>
      <c r="C148">
        <v>1.62622405926819</v>
      </c>
      <c r="D148">
        <v>0.21760488577110301</v>
      </c>
      <c r="E148">
        <v>0.65577526800407204</v>
      </c>
    </row>
    <row r="149" spans="1:5" x14ac:dyDescent="0.2">
      <c r="A149">
        <v>39</v>
      </c>
      <c r="B149" t="str">
        <f>VLOOKUP(A149,'VIPscores_PBSvsC20-3'!$A$3:$B$445,2,FALSE)</f>
        <v>Unknown_39</v>
      </c>
      <c r="C149">
        <v>1.5732070666854101</v>
      </c>
      <c r="D149">
        <v>0.228026466805861</v>
      </c>
      <c r="E149">
        <v>0.65704079387725101</v>
      </c>
    </row>
    <row r="150" spans="1:5" x14ac:dyDescent="0.2">
      <c r="A150">
        <v>69</v>
      </c>
      <c r="B150" t="str">
        <f>VLOOKUP(A150,'VIPscores_PBSvsC20-3'!$A$3:$B$445,2,FALSE)</f>
        <v>Unknown_69</v>
      </c>
      <c r="C150">
        <v>1.5850935866465701</v>
      </c>
      <c r="D150">
        <v>0.225643764988468</v>
      </c>
      <c r="E150">
        <v>0.65704079387725101</v>
      </c>
    </row>
    <row r="151" spans="1:5" x14ac:dyDescent="0.2">
      <c r="A151">
        <v>108</v>
      </c>
      <c r="B151" t="str">
        <f>VLOOKUP(A151,'VIPscores_PBSvsC20-3'!$A$3:$B$445,2,FALSE)</f>
        <v>Unknown_108</v>
      </c>
      <c r="C151">
        <v>1.6059141337378799</v>
      </c>
      <c r="D151">
        <v>0.221534945501182</v>
      </c>
      <c r="E151">
        <v>0.65704079387725101</v>
      </c>
    </row>
    <row r="152" spans="1:5" x14ac:dyDescent="0.2">
      <c r="A152">
        <v>239</v>
      </c>
      <c r="B152" t="str">
        <f>VLOOKUP(A152,'VIPscores_PBSvsC20-3'!$A$3:$B$445,2,FALSE)</f>
        <v>Glucose_239</v>
      </c>
      <c r="C152">
        <v>1.58414428901683</v>
      </c>
      <c r="D152">
        <v>0.225833061070111</v>
      </c>
      <c r="E152">
        <v>0.65704079387725101</v>
      </c>
    </row>
    <row r="153" spans="1:5" x14ac:dyDescent="0.2">
      <c r="A153">
        <v>277</v>
      </c>
      <c r="B153" t="str">
        <f>VLOOKUP(A153,'VIPscores_PBSvsC20-3'!$A$3:$B$445,2,FALSE)</f>
        <v>Creatinine_277</v>
      </c>
      <c r="C153">
        <v>1.5713213867814599</v>
      </c>
      <c r="D153">
        <v>0.228406957690963</v>
      </c>
      <c r="E153">
        <v>0.65704079387725101</v>
      </c>
    </row>
    <row r="154" spans="1:5" x14ac:dyDescent="0.2">
      <c r="A154">
        <v>377</v>
      </c>
      <c r="B154" t="str">
        <f>VLOOKUP(A154,'VIPscores_PBSvsC20-3'!$A$3:$B$445,2,FALSE)</f>
        <v>Unknown_377</v>
      </c>
      <c r="C154">
        <v>1.58810507090718</v>
      </c>
      <c r="D154">
        <v>0.22504439226925799</v>
      </c>
      <c r="E154">
        <v>0.65704079387725101</v>
      </c>
    </row>
    <row r="155" spans="1:5" x14ac:dyDescent="0.2">
      <c r="A155">
        <v>399</v>
      </c>
      <c r="B155" t="str">
        <f>VLOOKUP(A155,'VIPscores_PBSvsC20-3'!$A$3:$B$445,2,FALSE)</f>
        <v>Unknown_399</v>
      </c>
      <c r="C155">
        <v>1.5867994092777</v>
      </c>
      <c r="D155">
        <v>0.22530404474818599</v>
      </c>
      <c r="E155">
        <v>0.65704079387725101</v>
      </c>
    </row>
    <row r="156" spans="1:5" x14ac:dyDescent="0.2">
      <c r="A156">
        <v>355</v>
      </c>
      <c r="B156" t="str">
        <f>VLOOKUP(A156,'VIPscores_PBSvsC20-3'!$A$3:$B$445,2,FALSE)</f>
        <v>Glutamate/Pyruvate_355</v>
      </c>
      <c r="C156">
        <v>1.55858450697127</v>
      </c>
      <c r="D156">
        <v>0.23099507740832401</v>
      </c>
      <c r="E156">
        <v>0.66019883414120795</v>
      </c>
    </row>
    <row r="157" spans="1:5" x14ac:dyDescent="0.2">
      <c r="A157">
        <v>131</v>
      </c>
      <c r="B157" t="str">
        <f>VLOOKUP(A157,'VIPscores_PBSvsC20-3'!$A$3:$B$445,2,FALSE)</f>
        <v>Unknown_131</v>
      </c>
      <c r="C157">
        <v>1.54083115971386</v>
      </c>
      <c r="D157">
        <v>0.23465568351649599</v>
      </c>
      <c r="E157">
        <v>0.66636197306287104</v>
      </c>
    </row>
    <row r="158" spans="1:5" x14ac:dyDescent="0.2">
      <c r="A158">
        <v>276</v>
      </c>
      <c r="B158" t="str">
        <f>VLOOKUP(A158,'VIPscores_PBSvsC20-3'!$A$3:$B$445,2,FALSE)</f>
        <v>Unknown/t-Methylhistidine_276</v>
      </c>
      <c r="C158">
        <v>1.53255408712396</v>
      </c>
      <c r="D158">
        <v>0.236383791258888</v>
      </c>
      <c r="E158">
        <v>0.66699375495342295</v>
      </c>
    </row>
    <row r="159" spans="1:5" x14ac:dyDescent="0.2">
      <c r="A159">
        <v>400</v>
      </c>
      <c r="B159" t="str">
        <f>VLOOKUP(A159,'VIPscores_PBSvsC20-3'!$A$3:$B$445,2,FALSE)</f>
        <v>Unknown_400</v>
      </c>
      <c r="C159">
        <v>1.5085385021845901</v>
      </c>
      <c r="D159">
        <v>0.24147633355109499</v>
      </c>
      <c r="E159">
        <v>0.67705073267806903</v>
      </c>
    </row>
    <row r="160" spans="1:5" x14ac:dyDescent="0.2">
      <c r="A160">
        <v>24</v>
      </c>
      <c r="B160" t="str">
        <f>VLOOKUP(A160,'VIPscores_PBSvsC20-3'!$A$3:$B$445,2,FALSE)</f>
        <v>Adenine/Unknown_24</v>
      </c>
      <c r="C160">
        <v>1.49591992503433</v>
      </c>
      <c r="D160">
        <v>0.244199651012067</v>
      </c>
      <c r="E160">
        <v>0.679291555120483</v>
      </c>
    </row>
    <row r="161" spans="1:5" x14ac:dyDescent="0.2">
      <c r="A161">
        <v>371</v>
      </c>
      <c r="B161" t="str">
        <f>VLOOKUP(A161,'VIPscores_PBSvsC20-3'!$A$3:$B$445,2,FALSE)</f>
        <v>Glutamine/Glutamate_371</v>
      </c>
      <c r="C161">
        <v>1.4906706542936099</v>
      </c>
      <c r="D161">
        <v>0.24534232239114501</v>
      </c>
      <c r="E161">
        <v>0.679291555120483</v>
      </c>
    </row>
    <row r="162" spans="1:5" x14ac:dyDescent="0.2">
      <c r="A162">
        <v>118</v>
      </c>
      <c r="B162" t="str">
        <f>VLOOKUP(A162,'VIPscores_PBSvsC20-3'!$A$3:$B$445,2,FALSE)</f>
        <v>Unknown_118</v>
      </c>
      <c r="C162">
        <v>1.4771744321254301</v>
      </c>
      <c r="D162">
        <v>0.24830688398828901</v>
      </c>
      <c r="E162">
        <v>0.67997177751404903</v>
      </c>
    </row>
    <row r="163" spans="1:5" x14ac:dyDescent="0.2">
      <c r="A163">
        <v>120</v>
      </c>
      <c r="B163" t="str">
        <f>VLOOKUP(A163,'VIPscores_PBSvsC20-3'!$A$3:$B$445,2,FALSE)</f>
        <v>Unknown_120</v>
      </c>
      <c r="C163">
        <v>1.4755882146188899</v>
      </c>
      <c r="D163">
        <v>0.24865785091935899</v>
      </c>
      <c r="E163">
        <v>0.67997177751404903</v>
      </c>
    </row>
    <row r="164" spans="1:5" x14ac:dyDescent="0.2">
      <c r="A164">
        <v>5</v>
      </c>
      <c r="B164" t="str">
        <f>VLOOKUP(A164,'VIPscores_PBSvsC20-3'!$A$3:$B$445,2,FALSE)</f>
        <v>Unknown_5</v>
      </c>
      <c r="C164">
        <v>1.34255007803014</v>
      </c>
      <c r="D164">
        <v>0.28009725623294301</v>
      </c>
      <c r="E164">
        <v>0.69865156212991297</v>
      </c>
    </row>
    <row r="165" spans="1:5" x14ac:dyDescent="0.2">
      <c r="A165">
        <v>11</v>
      </c>
      <c r="B165" t="str">
        <f>VLOOKUP(A165,'VIPscores_PBSvsC20-3'!$A$3:$B$445,2,FALSE)</f>
        <v>Unknown_11</v>
      </c>
      <c r="C165">
        <v>1.3954707406961799</v>
      </c>
      <c r="D165">
        <v>0.26710326173405202</v>
      </c>
      <c r="E165">
        <v>0.69865156212991297</v>
      </c>
    </row>
    <row r="166" spans="1:5" x14ac:dyDescent="0.2">
      <c r="A166">
        <v>25</v>
      </c>
      <c r="B166" t="str">
        <f>VLOOKUP(A166,'VIPscores_PBSvsC20-3'!$A$3:$B$445,2,FALSE)</f>
        <v>NAD+/Unknown_25</v>
      </c>
      <c r="C166">
        <v>1.4104936216653501</v>
      </c>
      <c r="D166">
        <v>0.26353468664351598</v>
      </c>
      <c r="E166">
        <v>0.69865156212991297</v>
      </c>
    </row>
    <row r="167" spans="1:5" x14ac:dyDescent="0.2">
      <c r="A167">
        <v>34</v>
      </c>
      <c r="B167" t="str">
        <f>VLOOKUP(A167,'VIPscores_PBSvsC20-3'!$A$3:$B$445,2,FALSE)</f>
        <v>Unknown_34</v>
      </c>
      <c r="C167">
        <v>1.40189639475336</v>
      </c>
      <c r="D167">
        <v>0.26557052841618101</v>
      </c>
      <c r="E167">
        <v>0.69865156212991297</v>
      </c>
    </row>
    <row r="168" spans="1:5" x14ac:dyDescent="0.2">
      <c r="A168">
        <v>37</v>
      </c>
      <c r="B168" t="str">
        <f>VLOOKUP(A168,'VIPscores_PBSvsC20-3'!$A$3:$B$445,2,FALSE)</f>
        <v>Unknown_37</v>
      </c>
      <c r="C168">
        <v>1.29897343186494</v>
      </c>
      <c r="D168">
        <v>0.29131143444170199</v>
      </c>
      <c r="E168">
        <v>0.69865156212991297</v>
      </c>
    </row>
    <row r="169" spans="1:5" x14ac:dyDescent="0.2">
      <c r="A169">
        <v>63</v>
      </c>
      <c r="B169" t="str">
        <f>VLOOKUP(A169,'VIPscores_PBSvsC20-3'!$A$3:$B$445,2,FALSE)</f>
        <v>Phenylacetate/Phenylalanine_63</v>
      </c>
      <c r="C169">
        <v>1.35896735479566</v>
      </c>
      <c r="D169">
        <v>0.275994412408815</v>
      </c>
      <c r="E169">
        <v>0.69865156212991297</v>
      </c>
    </row>
    <row r="170" spans="1:5" x14ac:dyDescent="0.2">
      <c r="A170">
        <v>70</v>
      </c>
      <c r="B170" t="str">
        <f>VLOOKUP(A170,'VIPscores_PBSvsC20-3'!$A$3:$B$445,2,FALSE)</f>
        <v>Unknown_70</v>
      </c>
      <c r="C170">
        <v>1.42879703067667</v>
      </c>
      <c r="D170">
        <v>0.25925648925503197</v>
      </c>
      <c r="E170">
        <v>0.69865156212991297</v>
      </c>
    </row>
    <row r="171" spans="1:5" x14ac:dyDescent="0.2">
      <c r="A171">
        <v>79</v>
      </c>
      <c r="B171" t="str">
        <f>VLOOKUP(A171,'VIPscores_PBSvsC20-3'!$A$3:$B$445,2,FALSE)</f>
        <v>Fumarate_79</v>
      </c>
      <c r="C171">
        <v>1.32693365945376</v>
      </c>
      <c r="D171">
        <v>0.28406133418422003</v>
      </c>
      <c r="E171">
        <v>0.69865156212991297</v>
      </c>
    </row>
    <row r="172" spans="1:5" x14ac:dyDescent="0.2">
      <c r="A172">
        <v>126</v>
      </c>
      <c r="B172" t="str">
        <f>VLOOKUP(A172,'VIPscores_PBSvsC20-3'!$A$3:$B$445,2,FALSE)</f>
        <v>Unknown_126</v>
      </c>
      <c r="C172">
        <v>1.33520393799672</v>
      </c>
      <c r="D172">
        <v>0.28195448719203903</v>
      </c>
      <c r="E172">
        <v>0.69865156212991297</v>
      </c>
    </row>
    <row r="173" spans="1:5" x14ac:dyDescent="0.2">
      <c r="A173">
        <v>150</v>
      </c>
      <c r="B173" t="str">
        <f>VLOOKUP(A173,'VIPscores_PBSvsC20-3'!$A$3:$B$445,2,FALSE)</f>
        <v>AMP/Uridine_150</v>
      </c>
      <c r="C173">
        <v>1.30147699833765</v>
      </c>
      <c r="D173">
        <v>0.290654157333195</v>
      </c>
      <c r="E173">
        <v>0.69865156212991297</v>
      </c>
    </row>
    <row r="174" spans="1:5" x14ac:dyDescent="0.2">
      <c r="A174">
        <v>158</v>
      </c>
      <c r="B174" t="str">
        <f>VLOOKUP(A174,'VIPscores_PBSvsC20-3'!$A$3:$B$445,2,FALSE)</f>
        <v>O-Phosphocholine_158</v>
      </c>
      <c r="C174">
        <v>1.40734826239743</v>
      </c>
      <c r="D174">
        <v>0.264277546423628</v>
      </c>
      <c r="E174">
        <v>0.69865156212991297</v>
      </c>
    </row>
    <row r="175" spans="1:5" x14ac:dyDescent="0.2">
      <c r="A175">
        <v>177</v>
      </c>
      <c r="B175" t="str">
        <f>VLOOKUP(A175,'VIPscores_PBSvsC20-3'!$A$3:$B$445,2,FALSE)</f>
        <v>Unknown_177</v>
      </c>
      <c r="C175">
        <v>1.33126546303286</v>
      </c>
      <c r="D175">
        <v>0.282955691625635</v>
      </c>
      <c r="E175">
        <v>0.69865156212991297</v>
      </c>
    </row>
    <row r="176" spans="1:5" x14ac:dyDescent="0.2">
      <c r="A176">
        <v>268</v>
      </c>
      <c r="B176" t="str">
        <f>VLOOKUP(A176,'VIPscores_PBSvsC20-3'!$A$3:$B$445,2,FALSE)</f>
        <v>B-Alanine/N-Nitrosodimethylamine_268</v>
      </c>
      <c r="C176">
        <v>1.31936105952281</v>
      </c>
      <c r="D176">
        <v>0.28600541120814099</v>
      </c>
      <c r="E176">
        <v>0.69865156212991297</v>
      </c>
    </row>
    <row r="177" spans="1:5" x14ac:dyDescent="0.2">
      <c r="A177">
        <v>273</v>
      </c>
      <c r="B177" t="str">
        <f>VLOOKUP(A177,'VIPscores_PBSvsC20-3'!$A$3:$B$445,2,FALSE)</f>
        <v>Unknown_273</v>
      </c>
      <c r="C177">
        <v>1.3602538914774001</v>
      </c>
      <c r="D177">
        <v>0.27567565594768301</v>
      </c>
      <c r="E177">
        <v>0.69865156212991297</v>
      </c>
    </row>
    <row r="178" spans="1:5" x14ac:dyDescent="0.2">
      <c r="A178">
        <v>283</v>
      </c>
      <c r="B178" t="str">
        <f>VLOOKUP(A178,'VIPscores_PBSvsC20-3'!$A$3:$B$445,2,FALSE)</f>
        <v>Histamine/Unknown_283</v>
      </c>
      <c r="C178">
        <v>1.29326002100226</v>
      </c>
      <c r="D178">
        <v>0.29281745054033897</v>
      </c>
      <c r="E178">
        <v>0.69865156212991297</v>
      </c>
    </row>
    <row r="179" spans="1:5" x14ac:dyDescent="0.2">
      <c r="A179">
        <v>312</v>
      </c>
      <c r="B179" t="str">
        <f>VLOOKUP(A179,'VIPscores_PBSvsC20-3'!$A$3:$B$445,2,FALSE)</f>
        <v>Unknown_312</v>
      </c>
      <c r="C179">
        <v>1.2853511068603301</v>
      </c>
      <c r="D179">
        <v>0.29491612216319102</v>
      </c>
      <c r="E179">
        <v>0.69865156212991297</v>
      </c>
    </row>
    <row r="180" spans="1:5" x14ac:dyDescent="0.2">
      <c r="A180">
        <v>323</v>
      </c>
      <c r="B180" t="str">
        <f>VLOOKUP(A180,'VIPscores_PBSvsC20-3'!$A$3:$B$445,2,FALSE)</f>
        <v>N-Carbamoylaspartate/Unknown_323</v>
      </c>
      <c r="C180">
        <v>1.41188542443567</v>
      </c>
      <c r="D180">
        <v>0.26320669782963801</v>
      </c>
      <c r="E180">
        <v>0.69865156212991297</v>
      </c>
    </row>
    <row r="181" spans="1:5" x14ac:dyDescent="0.2">
      <c r="A181">
        <v>343</v>
      </c>
      <c r="B181" t="str">
        <f>VLOOKUP(A181,'VIPscores_PBSvsC20-3'!$A$3:$B$445,2,FALSE)</f>
        <v>Glutamine/N-Carbamoylaspartate_343</v>
      </c>
      <c r="C181">
        <v>1.2916456455657499</v>
      </c>
      <c r="D181">
        <v>0.29324451568238802</v>
      </c>
      <c r="E181">
        <v>0.69865156212991297</v>
      </c>
    </row>
    <row r="182" spans="1:5" x14ac:dyDescent="0.2">
      <c r="A182">
        <v>345</v>
      </c>
      <c r="B182" t="str">
        <f>VLOOKUP(A182,'VIPscores_PBSvsC20-3'!$A$3:$B$445,2,FALSE)</f>
        <v>Glutamine/N-Carbamoylaspartate_345</v>
      </c>
      <c r="C182">
        <v>1.28773438731026</v>
      </c>
      <c r="D182">
        <v>0.29428199611035999</v>
      </c>
      <c r="E182">
        <v>0.69865156212991297</v>
      </c>
    </row>
    <row r="183" spans="1:5" x14ac:dyDescent="0.2">
      <c r="A183">
        <v>348</v>
      </c>
      <c r="B183" t="str">
        <f>VLOOKUP(A183,'VIPscores_PBSvsC20-3'!$A$3:$B$445,2,FALSE)</f>
        <v>Unknown/Carnitine_348</v>
      </c>
      <c r="C183">
        <v>1.29537407159388</v>
      </c>
      <c r="D183">
        <v>0.29225922044604402</v>
      </c>
      <c r="E183">
        <v>0.69865156212991297</v>
      </c>
    </row>
    <row r="184" spans="1:5" x14ac:dyDescent="0.2">
      <c r="A184">
        <v>350</v>
      </c>
      <c r="B184" t="str">
        <f>VLOOKUP(A184,'VIPscores_PBSvsC20-3'!$A$3:$B$445,2,FALSE)</f>
        <v>Unknown_350</v>
      </c>
      <c r="C184">
        <v>1.3360684862901</v>
      </c>
      <c r="D184">
        <v>0.28173522343356999</v>
      </c>
      <c r="E184">
        <v>0.69865156212991297</v>
      </c>
    </row>
    <row r="185" spans="1:5" x14ac:dyDescent="0.2">
      <c r="A185">
        <v>356</v>
      </c>
      <c r="B185" t="str">
        <f>VLOOKUP(A185,'VIPscores_PBSvsC20-3'!$A$3:$B$445,2,FALSE)</f>
        <v>Pyruvate_356</v>
      </c>
      <c r="C185">
        <v>1.3919273151660401</v>
      </c>
      <c r="D185">
        <v>0.26795258452100901</v>
      </c>
      <c r="E185">
        <v>0.69865156212991297</v>
      </c>
    </row>
    <row r="186" spans="1:5" x14ac:dyDescent="0.2">
      <c r="A186">
        <v>360</v>
      </c>
      <c r="B186" t="str">
        <f>VLOOKUP(A186,'VIPscores_PBSvsC20-3'!$A$3:$B$445,2,FALSE)</f>
        <v>Glutamate_360</v>
      </c>
      <c r="C186">
        <v>1.3492564066598201</v>
      </c>
      <c r="D186">
        <v>0.278413348749877</v>
      </c>
      <c r="E186">
        <v>0.69865156212991297</v>
      </c>
    </row>
    <row r="187" spans="1:5" x14ac:dyDescent="0.2">
      <c r="A187">
        <v>411</v>
      </c>
      <c r="B187" t="str">
        <f>VLOOKUP(A187,'VIPscores_PBSvsC20-3'!$A$3:$B$445,2,FALSE)</f>
        <v>5-6-Dihydrothymine_411</v>
      </c>
      <c r="C187">
        <v>1.3793667962715299</v>
      </c>
      <c r="D187">
        <v>0.27098685907230702</v>
      </c>
      <c r="E187">
        <v>0.69865156212991297</v>
      </c>
    </row>
    <row r="188" spans="1:5" x14ac:dyDescent="0.2">
      <c r="A188">
        <v>412</v>
      </c>
      <c r="B188" t="str">
        <f>VLOOKUP(A188,'VIPscores_PBSvsC20-3'!$A$3:$B$445,2,FALSE)</f>
        <v>5-6-Dihydrothymine_412</v>
      </c>
      <c r="C188">
        <v>1.31016660658332</v>
      </c>
      <c r="D188">
        <v>0.28838525572296198</v>
      </c>
      <c r="E188">
        <v>0.69865156212991297</v>
      </c>
    </row>
    <row r="189" spans="1:5" x14ac:dyDescent="0.2">
      <c r="A189">
        <v>68</v>
      </c>
      <c r="B189" t="str">
        <f>VLOOKUP(A189,'VIPscores_PBSvsC20-3'!$A$3:$B$445,2,FALSE)</f>
        <v>Phenylacetate/Phenylalanine/Tryptophan_68</v>
      </c>
      <c r="C189">
        <v>1.2720122370756799</v>
      </c>
      <c r="D189">
        <v>0.29849267032969901</v>
      </c>
      <c r="E189">
        <v>0.70336304763860003</v>
      </c>
    </row>
    <row r="190" spans="1:5" x14ac:dyDescent="0.2">
      <c r="A190">
        <v>59</v>
      </c>
      <c r="B190" t="str">
        <f>VLOOKUP(A190,'VIPscores_PBSvsC20-3'!$A$3:$B$445,2,FALSE)</f>
        <v>Unknown_59</v>
      </c>
      <c r="C190">
        <v>1.2661039646719401</v>
      </c>
      <c r="D190">
        <v>0.300091845792814</v>
      </c>
      <c r="E190">
        <v>0.70338988193765495</v>
      </c>
    </row>
    <row r="191" spans="1:5" x14ac:dyDescent="0.2">
      <c r="A191">
        <v>20</v>
      </c>
      <c r="B191" t="str">
        <f>VLOOKUP(A191,'VIPscores_PBSvsC20-3'!$A$3:$B$445,2,FALSE)</f>
        <v>Unknown_20</v>
      </c>
      <c r="C191">
        <v>1.24624308685429</v>
      </c>
      <c r="D191">
        <v>0.30553594066955497</v>
      </c>
      <c r="E191">
        <v>0.70607380454190805</v>
      </c>
    </row>
    <row r="192" spans="1:5" x14ac:dyDescent="0.2">
      <c r="A192">
        <v>272</v>
      </c>
      <c r="B192" t="str">
        <f>VLOOKUP(A192,'VIPscores_PBSvsC20-3'!$A$3:$B$445,2,FALSE)</f>
        <v>Unknown_272</v>
      </c>
      <c r="C192">
        <v>1.2491753384642399</v>
      </c>
      <c r="D192">
        <v>0.30472548854464099</v>
      </c>
      <c r="E192">
        <v>0.70607380454190805</v>
      </c>
    </row>
    <row r="193" spans="1:5" x14ac:dyDescent="0.2">
      <c r="A193">
        <v>297</v>
      </c>
      <c r="B193" t="str">
        <f>VLOOKUP(A193,'VIPscores_PBSvsC20-3'!$A$3:$B$445,2,FALSE)</f>
        <v>Unknown_297</v>
      </c>
      <c r="C193">
        <v>1.2445013690505</v>
      </c>
      <c r="D193">
        <v>0.306018443503491</v>
      </c>
      <c r="E193">
        <v>0.70607380454190805</v>
      </c>
    </row>
    <row r="194" spans="1:5" x14ac:dyDescent="0.2">
      <c r="A194">
        <v>175</v>
      </c>
      <c r="B194" t="str">
        <f>VLOOKUP(A194,'VIPscores_PBSvsC20-3'!$A$3:$B$445,2,FALSE)</f>
        <v>Creatine_175</v>
      </c>
      <c r="C194">
        <v>1.22423551229626</v>
      </c>
      <c r="D194">
        <v>0.31169371987734701</v>
      </c>
      <c r="E194">
        <v>0.70685214086652404</v>
      </c>
    </row>
    <row r="195" spans="1:5" x14ac:dyDescent="0.2">
      <c r="A195">
        <v>249</v>
      </c>
      <c r="B195" t="str">
        <f>VLOOKUP(A195,'VIPscores_PBSvsC20-3'!$A$3:$B$445,2,FALSE)</f>
        <v>Unknown_249</v>
      </c>
      <c r="C195">
        <v>1.2246021258273601</v>
      </c>
      <c r="D195">
        <v>0.31159004609174701</v>
      </c>
      <c r="E195">
        <v>0.70685214086652404</v>
      </c>
    </row>
    <row r="196" spans="1:5" x14ac:dyDescent="0.2">
      <c r="A196">
        <v>296</v>
      </c>
      <c r="B196" t="str">
        <f>VLOOKUP(A196,'VIPscores_PBSvsC20-3'!$A$3:$B$445,2,FALSE)</f>
        <v>Unknown_296</v>
      </c>
      <c r="C196">
        <v>1.2218408188833501</v>
      </c>
      <c r="D196">
        <v>0.31237182957848297</v>
      </c>
      <c r="E196">
        <v>0.70685214086652404</v>
      </c>
    </row>
    <row r="197" spans="1:5" x14ac:dyDescent="0.2">
      <c r="A197">
        <v>372</v>
      </c>
      <c r="B197" t="str">
        <f>VLOOKUP(A197,'VIPscores_PBSvsC20-3'!$A$3:$B$445,2,FALSE)</f>
        <v>Glutamine/Unknown_372</v>
      </c>
      <c r="C197">
        <v>1.21820057460463</v>
      </c>
      <c r="D197">
        <v>0.31340570740336898</v>
      </c>
      <c r="E197">
        <v>0.70685214086652404</v>
      </c>
    </row>
    <row r="198" spans="1:5" x14ac:dyDescent="0.2">
      <c r="A198">
        <v>407</v>
      </c>
      <c r="B198" t="str">
        <f>VLOOKUP(A198,'VIPscores_PBSvsC20-3'!$A$3:$B$445,2,FALSE)</f>
        <v>Unknown_407</v>
      </c>
      <c r="C198">
        <v>1.21494387273187</v>
      </c>
      <c r="D198">
        <v>0.31433379627698699</v>
      </c>
      <c r="E198">
        <v>0.70685214086652404</v>
      </c>
    </row>
    <row r="199" spans="1:5" x14ac:dyDescent="0.2">
      <c r="A199">
        <v>352</v>
      </c>
      <c r="B199" t="str">
        <f>VLOOKUP(A199,'VIPscores_PBSvsC20-3'!$A$3:$B$445,2,FALSE)</f>
        <v>Unknown/Glutamate_352</v>
      </c>
      <c r="C199">
        <v>1.20394016927534</v>
      </c>
      <c r="D199">
        <v>0.317491702381755</v>
      </c>
      <c r="E199">
        <v>0.71034759674301795</v>
      </c>
    </row>
    <row r="200" spans="1:5" x14ac:dyDescent="0.2">
      <c r="A200">
        <v>135</v>
      </c>
      <c r="B200" t="str">
        <f>VLOOKUP(A200,'VIPscores_PBSvsC20-3'!$A$3:$B$445,2,FALSE)</f>
        <v>Unknown_135</v>
      </c>
      <c r="C200">
        <v>1.1929007479606399</v>
      </c>
      <c r="D200">
        <v>0.32069442508297402</v>
      </c>
      <c r="E200">
        <v>0.71243975830698003</v>
      </c>
    </row>
    <row r="201" spans="1:5" x14ac:dyDescent="0.2">
      <c r="A201">
        <v>324</v>
      </c>
      <c r="B201" t="str">
        <f>VLOOKUP(A201,'VIPscores_PBSvsC20-3'!$A$3:$B$445,2,FALSE)</f>
        <v>N-Carbamoylaspartate/Citrate_324</v>
      </c>
      <c r="C201">
        <v>1.1896532398548401</v>
      </c>
      <c r="D201">
        <v>0.3216432317413</v>
      </c>
      <c r="E201">
        <v>0.71243975830698003</v>
      </c>
    </row>
    <row r="202" spans="1:5" x14ac:dyDescent="0.2">
      <c r="A202" t="s">
        <v>451</v>
      </c>
      <c r="B202" t="e">
        <f>VLOOKUP(A202,'VIPscores_PBSvsC20-3'!$A$3:$B$445,2,FALSE)</f>
        <v>#N/A</v>
      </c>
      <c r="C202">
        <v>1.1587514823279601</v>
      </c>
      <c r="D202">
        <v>0.330825314609134</v>
      </c>
      <c r="E202">
        <v>0.72194883927017905</v>
      </c>
    </row>
    <row r="203" spans="1:5" x14ac:dyDescent="0.2">
      <c r="A203" t="s">
        <v>452</v>
      </c>
      <c r="B203" t="e">
        <f>VLOOKUP(A203,'VIPscores_PBSvsC20-3'!$A$3:$B$445,2,FALSE)</f>
        <v>#N/A</v>
      </c>
      <c r="C203">
        <v>1.1587514823279601</v>
      </c>
      <c r="D203">
        <v>0.330825314609134</v>
      </c>
      <c r="E203">
        <v>0.72194883927017905</v>
      </c>
    </row>
    <row r="204" spans="1:5" x14ac:dyDescent="0.2">
      <c r="A204">
        <v>156</v>
      </c>
      <c r="B204" t="str">
        <f>VLOOKUP(A204,'VIPscores_PBSvsC20-3'!$A$3:$B$445,2,FALSE)</f>
        <v>Threonine_156</v>
      </c>
      <c r="C204">
        <v>1.16200690370733</v>
      </c>
      <c r="D204">
        <v>0.32984475415563502</v>
      </c>
      <c r="E204">
        <v>0.72194883927017905</v>
      </c>
    </row>
    <row r="205" spans="1:5" x14ac:dyDescent="0.2">
      <c r="A205">
        <v>330</v>
      </c>
      <c r="B205" t="str">
        <f>VLOOKUP(A205,'VIPscores_PBSvsC20-3'!$A$3:$B$445,2,FALSE)</f>
        <v>Glutathione_330</v>
      </c>
      <c r="C205">
        <v>1.1526787183285501</v>
      </c>
      <c r="D205">
        <v>0.33266293298974597</v>
      </c>
      <c r="E205">
        <v>0.72240038879636104</v>
      </c>
    </row>
    <row r="206" spans="1:5" x14ac:dyDescent="0.2">
      <c r="A206">
        <v>9</v>
      </c>
      <c r="B206" t="str">
        <f>VLOOKUP(A206,'VIPscores_PBSvsC20-3'!$A$3:$B$445,2,FALSE)</f>
        <v>Unknown_9</v>
      </c>
      <c r="C206">
        <v>1.1451950418418599</v>
      </c>
      <c r="D206">
        <v>0.33494271825653699</v>
      </c>
      <c r="E206">
        <v>0.72380304481778401</v>
      </c>
    </row>
    <row r="207" spans="1:5" x14ac:dyDescent="0.2">
      <c r="A207">
        <v>86</v>
      </c>
      <c r="B207" t="str">
        <f>VLOOKUP(A207,'VIPscores_PBSvsC20-3'!$A$3:$B$445,2,FALSE)</f>
        <v>Unknown_86</v>
      </c>
      <c r="C207">
        <v>1.1288578423253</v>
      </c>
      <c r="D207">
        <v>0.33997861645412703</v>
      </c>
      <c r="E207">
        <v>0.73111906353970002</v>
      </c>
    </row>
    <row r="208" spans="1:5" x14ac:dyDescent="0.2">
      <c r="A208">
        <v>290</v>
      </c>
      <c r="B208" t="str">
        <f>VLOOKUP(A208,'VIPscores_PBSvsC20-3'!$A$3:$B$445,2,FALSE)</f>
        <v>N-Acetylcysteine_290</v>
      </c>
      <c r="C208">
        <v>1.11023707356003</v>
      </c>
      <c r="D208">
        <v>0.34581864979891802</v>
      </c>
      <c r="E208">
        <v>0.74008532299961705</v>
      </c>
    </row>
    <row r="209" spans="1:5" x14ac:dyDescent="0.2">
      <c r="A209">
        <v>325</v>
      </c>
      <c r="B209" t="str">
        <f>VLOOKUP(A209,'VIPscores_PBSvsC20-3'!$A$3:$B$445,2,FALSE)</f>
        <v>N-Carbamoylaspartate/Unknown_325</v>
      </c>
      <c r="C209">
        <v>1.1043157218876001</v>
      </c>
      <c r="D209">
        <v>0.347698467679395</v>
      </c>
      <c r="E209">
        <v>0.74053087106717397</v>
      </c>
    </row>
    <row r="210" spans="1:5" x14ac:dyDescent="0.2">
      <c r="A210">
        <v>134</v>
      </c>
      <c r="B210" t="str">
        <f>VLOOKUP(A210,'VIPscores_PBSvsC20-3'!$A$3:$B$445,2,FALSE)</f>
        <v>NADP+/Unknown_134</v>
      </c>
      <c r="C210">
        <v>1.08272742346803</v>
      </c>
      <c r="D210">
        <v>0.35464630241002698</v>
      </c>
      <c r="E210">
        <v>0.74813481889353395</v>
      </c>
    </row>
    <row r="211" spans="1:5" x14ac:dyDescent="0.2">
      <c r="A211">
        <v>266</v>
      </c>
      <c r="B211" t="str">
        <f>VLOOKUP(A211,'VIPscores_PBSvsC20-3'!$A$3:$B$445,2,FALSE)</f>
        <v>Unknown_266</v>
      </c>
      <c r="C211">
        <v>1.08571438367512</v>
      </c>
      <c r="D211">
        <v>0.35367609737133998</v>
      </c>
      <c r="E211">
        <v>0.74813481889353395</v>
      </c>
    </row>
    <row r="212" spans="1:5" x14ac:dyDescent="0.2">
      <c r="A212">
        <v>347</v>
      </c>
      <c r="B212" t="str">
        <f>VLOOKUP(A212,'VIPscores_PBSvsC20-3'!$A$3:$B$445,2,FALSE)</f>
        <v>Glutamine_347</v>
      </c>
      <c r="C212">
        <v>1.0702868479044101</v>
      </c>
      <c r="D212">
        <v>0.35871829366149999</v>
      </c>
      <c r="E212">
        <v>0.75313840801916798</v>
      </c>
    </row>
    <row r="213" spans="1:5" x14ac:dyDescent="0.2">
      <c r="A213">
        <v>101</v>
      </c>
      <c r="B213" t="str">
        <f>VLOOKUP(A213,'VIPscores_PBSvsC20-3'!$A$3:$B$445,2,FALSE)</f>
        <v>Unknown_101</v>
      </c>
      <c r="C213">
        <v>1.0599478343483599</v>
      </c>
      <c r="D213">
        <v>0.362140957734091</v>
      </c>
      <c r="E213">
        <v>0.75673794469906797</v>
      </c>
    </row>
    <row r="214" spans="1:5" x14ac:dyDescent="0.2">
      <c r="A214">
        <v>102</v>
      </c>
      <c r="B214" t="str">
        <f>VLOOKUP(A214,'VIPscores_PBSvsC20-3'!$A$3:$B$445,2,FALSE)</f>
        <v>NAD+_102</v>
      </c>
      <c r="C214">
        <v>1.04993308233469</v>
      </c>
      <c r="D214">
        <v>0.36549003136722902</v>
      </c>
      <c r="E214">
        <v>0.75860106257769699</v>
      </c>
    </row>
    <row r="215" spans="1:5" x14ac:dyDescent="0.2">
      <c r="A215">
        <v>261</v>
      </c>
      <c r="B215" t="str">
        <f>VLOOKUP(A215,'VIPscores_PBSvsC20-3'!$A$3:$B$445,2,FALSE)</f>
        <v>Tyramine/Glucose_261</v>
      </c>
      <c r="C215">
        <v>1.0431776824913599</v>
      </c>
      <c r="D215">
        <v>0.367768074446922</v>
      </c>
      <c r="E215">
        <v>0.75860106257769699</v>
      </c>
    </row>
    <row r="216" spans="1:5" x14ac:dyDescent="0.2">
      <c r="A216">
        <v>265</v>
      </c>
      <c r="B216" t="str">
        <f>VLOOKUP(A216,'VIPscores_PBSvsC20-3'!$A$3:$B$445,2,FALSE)</f>
        <v>Unknown_265</v>
      </c>
      <c r="C216">
        <v>1.0419910453016099</v>
      </c>
      <c r="D216">
        <v>0.36816981592371301</v>
      </c>
      <c r="E216">
        <v>0.75860106257769699</v>
      </c>
    </row>
    <row r="217" spans="1:5" x14ac:dyDescent="0.2">
      <c r="A217">
        <v>48</v>
      </c>
      <c r="B217" t="str">
        <f>VLOOKUP(A217,'VIPscores_PBSvsC20-3'!$A$3:$B$445,2,FALSE)</f>
        <v>Unknown/Uridine_48</v>
      </c>
      <c r="C217">
        <v>1.03002313547668</v>
      </c>
      <c r="D217">
        <v>0.37224828936496601</v>
      </c>
      <c r="E217">
        <v>0.75993544787410205</v>
      </c>
    </row>
    <row r="218" spans="1:5" x14ac:dyDescent="0.2">
      <c r="A218">
        <v>192</v>
      </c>
      <c r="B218" t="str">
        <f>VLOOKUP(A218,'VIPscores_PBSvsC20-3'!$A$3:$B$445,2,FALSE)</f>
        <v>Glutathione/Uridine_192</v>
      </c>
      <c r="C218">
        <v>1.03262491305446</v>
      </c>
      <c r="D218">
        <v>0.37135749916835598</v>
      </c>
      <c r="E218">
        <v>0.75993544787410205</v>
      </c>
    </row>
    <row r="219" spans="1:5" x14ac:dyDescent="0.2">
      <c r="A219">
        <v>29</v>
      </c>
      <c r="B219" t="str">
        <f>VLOOKUP(A219,'VIPscores_PBSvsC20-3'!$A$3:$B$445,2,FALSE)</f>
        <v>Unknown/NADP+_29</v>
      </c>
      <c r="C219">
        <v>0.96972117302440497</v>
      </c>
      <c r="D219">
        <v>0.39355667023863</v>
      </c>
      <c r="E219">
        <v>0.76658505145338796</v>
      </c>
    </row>
    <row r="220" spans="1:5" x14ac:dyDescent="0.2">
      <c r="A220">
        <v>52</v>
      </c>
      <c r="B220" t="str">
        <f>VLOOKUP(A220,'VIPscores_PBSvsC20-3'!$A$3:$B$445,2,FALSE)</f>
        <v>Unknown_52</v>
      </c>
      <c r="C220">
        <v>0.984847126975679</v>
      </c>
      <c r="D220">
        <v>0.38809036518420298</v>
      </c>
      <c r="E220">
        <v>0.76658505145338796</v>
      </c>
    </row>
    <row r="221" spans="1:5" x14ac:dyDescent="0.2">
      <c r="A221">
        <v>53</v>
      </c>
      <c r="B221" t="str">
        <f>VLOOKUP(A221,'VIPscores_PBSvsC20-3'!$A$3:$B$445,2,FALSE)</f>
        <v>Histamine_53</v>
      </c>
      <c r="C221">
        <v>0.95501421180180601</v>
      </c>
      <c r="D221">
        <v>0.39895161509955601</v>
      </c>
      <c r="E221">
        <v>0.76658505145338796</v>
      </c>
    </row>
    <row r="222" spans="1:5" x14ac:dyDescent="0.2">
      <c r="A222">
        <v>56</v>
      </c>
      <c r="B222" t="str">
        <f>VLOOKUP(A222,'VIPscores_PBSvsC20-3'!$A$3:$B$445,2,FALSE)</f>
        <v>Unknown/Tryptophan_56</v>
      </c>
      <c r="C222">
        <v>1.0063412325099801</v>
      </c>
      <c r="D222">
        <v>0.38046369874335001</v>
      </c>
      <c r="E222">
        <v>0.76658505145338796</v>
      </c>
    </row>
    <row r="223" spans="1:5" x14ac:dyDescent="0.2">
      <c r="A223">
        <v>95</v>
      </c>
      <c r="B223" t="str">
        <f>VLOOKUP(A223,'VIPscores_PBSvsC20-3'!$A$3:$B$445,2,FALSE)</f>
        <v>Unknown_95</v>
      </c>
      <c r="C223">
        <v>0.95471041715357297</v>
      </c>
      <c r="D223">
        <v>0.39906389703709599</v>
      </c>
      <c r="E223">
        <v>0.76658505145338796</v>
      </c>
    </row>
    <row r="224" spans="1:5" x14ac:dyDescent="0.2">
      <c r="A224">
        <v>174</v>
      </c>
      <c r="B224" t="str">
        <f>VLOOKUP(A224,'VIPscores_PBSvsC20-3'!$A$3:$B$445,2,FALSE)</f>
        <v>Tyrosine/Serine/Unknown_174</v>
      </c>
      <c r="C224">
        <v>0.94824362872290602</v>
      </c>
      <c r="D224">
        <v>0.401462148842406</v>
      </c>
      <c r="E224">
        <v>0.76658505145338796</v>
      </c>
    </row>
    <row r="225" spans="1:5" x14ac:dyDescent="0.2">
      <c r="A225">
        <v>180</v>
      </c>
      <c r="B225" t="str">
        <f>VLOOKUP(A225,'VIPscores_PBSvsC20-3'!$A$3:$B$445,2,FALSE)</f>
        <v>Unknown_180</v>
      </c>
      <c r="C225">
        <v>0.99890287922649301</v>
      </c>
      <c r="D225">
        <v>0.38308448660197297</v>
      </c>
      <c r="E225">
        <v>0.76658505145338796</v>
      </c>
    </row>
    <row r="226" spans="1:5" x14ac:dyDescent="0.2">
      <c r="A226">
        <v>194</v>
      </c>
      <c r="B226" t="str">
        <f>VLOOKUP(A226,'VIPscores_PBSvsC20-3'!$A$3:$B$445,2,FALSE)</f>
        <v>GlutathioneUnknown_194</v>
      </c>
      <c r="C226">
        <v>0.98681839926550996</v>
      </c>
      <c r="D226">
        <v>0.387384055079533</v>
      </c>
      <c r="E226">
        <v>0.76658505145338796</v>
      </c>
    </row>
    <row r="227" spans="1:5" x14ac:dyDescent="0.2">
      <c r="A227">
        <v>240</v>
      </c>
      <c r="B227" t="str">
        <f>VLOOKUP(A227,'VIPscores_PBSvsC20-3'!$A$3:$B$445,2,FALSE)</f>
        <v>Glucose_240</v>
      </c>
      <c r="C227">
        <v>0.96189992700624705</v>
      </c>
      <c r="D227">
        <v>0.39641582466563902</v>
      </c>
      <c r="E227">
        <v>0.76658505145338796</v>
      </c>
    </row>
    <row r="228" spans="1:5" x14ac:dyDescent="0.2">
      <c r="A228">
        <v>246</v>
      </c>
      <c r="B228" t="str">
        <f>VLOOKUP(A228,'VIPscores_PBSvsC20-3'!$A$3:$B$445,2,FALSE)</f>
        <v>Unknown_246</v>
      </c>
      <c r="C228">
        <v>0.94851027673378097</v>
      </c>
      <c r="D228">
        <v>0.40136295260364402</v>
      </c>
      <c r="E228">
        <v>0.76658505145338796</v>
      </c>
    </row>
    <row r="229" spans="1:5" x14ac:dyDescent="0.2">
      <c r="A229">
        <v>292</v>
      </c>
      <c r="B229" t="str">
        <f>VLOOKUP(A229,'VIPscores_PBSvsC20-3'!$A$3:$B$445,2,FALSE)</f>
        <v>Glutathione/N-N-Dimethylglycine/N-Acetylcysteine_292</v>
      </c>
      <c r="C229">
        <v>0.99433825587514102</v>
      </c>
      <c r="D229">
        <v>0.38470243934336701</v>
      </c>
      <c r="E229">
        <v>0.76658505145338796</v>
      </c>
    </row>
    <row r="230" spans="1:5" x14ac:dyDescent="0.2">
      <c r="A230">
        <v>310</v>
      </c>
      <c r="B230" t="str">
        <f>VLOOKUP(A230,'VIPscores_PBSvsC20-3'!$A$3:$B$445,2,FALSE)</f>
        <v>Unknown_310</v>
      </c>
      <c r="C230">
        <v>0.984892476836146</v>
      </c>
      <c r="D230">
        <v>0.38807410058513397</v>
      </c>
      <c r="E230">
        <v>0.76658505145338796</v>
      </c>
    </row>
    <row r="231" spans="1:5" x14ac:dyDescent="0.2">
      <c r="A231">
        <v>321</v>
      </c>
      <c r="B231" t="str">
        <f>VLOOKUP(A231,'VIPscores_PBSvsC20-3'!$A$3:$B$445,2,FALSE)</f>
        <v>N-Carbamoylaspartate/Citrate_321</v>
      </c>
      <c r="C231">
        <v>0.99024497276469003</v>
      </c>
      <c r="D231">
        <v>0.386159620113248</v>
      </c>
      <c r="E231">
        <v>0.76658505145338796</v>
      </c>
    </row>
    <row r="232" spans="1:5" x14ac:dyDescent="0.2">
      <c r="A232">
        <v>364</v>
      </c>
      <c r="B232" t="str">
        <f>VLOOKUP(A232,'VIPscores_PBSvsC20-3'!$A$3:$B$445,2,FALSE)</f>
        <v>Acetone_364</v>
      </c>
      <c r="C232">
        <v>0.95876846928749204</v>
      </c>
      <c r="D232">
        <v>0.39756686975565703</v>
      </c>
      <c r="E232">
        <v>0.76658505145338796</v>
      </c>
    </row>
    <row r="233" spans="1:5" x14ac:dyDescent="0.2">
      <c r="A233">
        <v>440</v>
      </c>
      <c r="B233" t="str">
        <f>VLOOKUP(A233,'VIPscores_PBSvsC20-3'!$A$3:$B$445,2,FALSE)</f>
        <v>Unknown_440</v>
      </c>
      <c r="C233">
        <v>0.95528063002018704</v>
      </c>
      <c r="D233">
        <v>0.39885317558838401</v>
      </c>
      <c r="E233">
        <v>0.76658505145338796</v>
      </c>
    </row>
    <row r="234" spans="1:5" x14ac:dyDescent="0.2">
      <c r="A234">
        <v>13</v>
      </c>
      <c r="B234" t="str">
        <f>VLOOKUP(A234,'VIPscores_PBSvsC20-3'!$A$3:$B$445,2,FALSE)</f>
        <v>Unknown_13</v>
      </c>
      <c r="C234">
        <v>0.92333538796401304</v>
      </c>
      <c r="D234">
        <v>0.41084647822979298</v>
      </c>
      <c r="E234">
        <v>0.77450810870624798</v>
      </c>
    </row>
    <row r="235" spans="1:5" x14ac:dyDescent="0.2">
      <c r="A235">
        <v>41</v>
      </c>
      <c r="B235" t="str">
        <f>VLOOKUP(A235,'VIPscores_PBSvsC20-3'!$A$3:$B$445,2,FALSE)</f>
        <v>Unknown_41</v>
      </c>
      <c r="C235">
        <v>0.92330926015694703</v>
      </c>
      <c r="D235">
        <v>0.41085644592769399</v>
      </c>
      <c r="E235">
        <v>0.77450810870624798</v>
      </c>
    </row>
    <row r="236" spans="1:5" x14ac:dyDescent="0.2">
      <c r="A236">
        <v>66</v>
      </c>
      <c r="B236" t="str">
        <f>VLOOKUP(A236,'VIPscores_PBSvsC20-3'!$A$3:$B$445,2,FALSE)</f>
        <v>Unknown_66</v>
      </c>
      <c r="C236">
        <v>0.92539696914858305</v>
      </c>
      <c r="D236">
        <v>0.41006081501342601</v>
      </c>
      <c r="E236">
        <v>0.77450810870624798</v>
      </c>
    </row>
    <row r="237" spans="1:5" x14ac:dyDescent="0.2">
      <c r="A237">
        <v>220</v>
      </c>
      <c r="B237" t="str">
        <f>VLOOKUP(A237,'VIPscores_PBSvsC20-3'!$A$3:$B$445,2,FALSE)</f>
        <v>O-Phosphocholine_220</v>
      </c>
      <c r="C237">
        <v>0.91451199054851295</v>
      </c>
      <c r="D237">
        <v>0.414227525540247</v>
      </c>
      <c r="E237">
        <v>0.77755421107766698</v>
      </c>
    </row>
    <row r="238" spans="1:5" x14ac:dyDescent="0.2">
      <c r="A238">
        <v>235</v>
      </c>
      <c r="B238" t="str">
        <f>VLOOKUP(A238,'VIPscores_PBSvsC20-3'!$A$3:$B$445,2,FALSE)</f>
        <v>Maltose/Unknown_235</v>
      </c>
      <c r="C238">
        <v>0.88983504396968605</v>
      </c>
      <c r="D238">
        <v>0.42384458385342</v>
      </c>
      <c r="E238">
        <v>0.79224958078930396</v>
      </c>
    </row>
    <row r="239" spans="1:5" x14ac:dyDescent="0.2">
      <c r="A239">
        <v>438</v>
      </c>
      <c r="B239" t="str">
        <f>VLOOKUP(A239,'VIPscores_PBSvsC20-3'!$A$3:$B$445,2,FALSE)</f>
        <v>Unknown_438</v>
      </c>
      <c r="C239">
        <v>0.87787044018685101</v>
      </c>
      <c r="D239">
        <v>0.42859424448105798</v>
      </c>
      <c r="E239">
        <v>0.79776155590381703</v>
      </c>
    </row>
    <row r="240" spans="1:5" x14ac:dyDescent="0.2">
      <c r="A240">
        <v>75</v>
      </c>
      <c r="B240" t="str">
        <f>VLOOKUP(A240,'VIPscores_PBSvsC20-3'!$A$3:$B$445,2,FALSE)</f>
        <v>Unknown_75</v>
      </c>
      <c r="C240">
        <v>0.84864125688277303</v>
      </c>
      <c r="D240">
        <v>0.44044178173962301</v>
      </c>
      <c r="E240">
        <v>0.81571020033332597</v>
      </c>
    </row>
    <row r="241" spans="1:5" x14ac:dyDescent="0.2">
      <c r="A241">
        <v>327</v>
      </c>
      <c r="B241" t="str">
        <f>VLOOKUP(A241,'VIPscores_PBSvsC20-3'!$A$3:$B$445,2,FALSE)</f>
        <v>Unknown_327</v>
      </c>
      <c r="C241">
        <v>0.84505481740135302</v>
      </c>
      <c r="D241">
        <v>0.44191974735891298</v>
      </c>
      <c r="E241">
        <v>0.81571020033332597</v>
      </c>
    </row>
    <row r="242" spans="1:5" x14ac:dyDescent="0.2">
      <c r="A242">
        <v>288</v>
      </c>
      <c r="B242" t="str">
        <f>VLOOKUP(A242,'VIPscores_PBSvsC20-3'!$A$3:$B$445,2,FALSE)</f>
        <v>Glutathione_288</v>
      </c>
      <c r="C242">
        <v>0.83294087726419397</v>
      </c>
      <c r="D242">
        <v>0.44695173904866298</v>
      </c>
      <c r="E242">
        <v>0.82157518837575805</v>
      </c>
    </row>
    <row r="243" spans="1:5" x14ac:dyDescent="0.2">
      <c r="A243">
        <v>163</v>
      </c>
      <c r="B243" t="str">
        <f>VLOOKUP(A243,'VIPscores_PBSvsC20-3'!$A$3:$B$445,2,FALSE)</f>
        <v>Fructose/Unknown_163</v>
      </c>
      <c r="C243">
        <v>0.80344889700889299</v>
      </c>
      <c r="D243">
        <v>0.459463782771389</v>
      </c>
      <c r="E243">
        <v>0.83762327476430198</v>
      </c>
    </row>
    <row r="244" spans="1:5" x14ac:dyDescent="0.2">
      <c r="A244">
        <v>166</v>
      </c>
      <c r="B244" t="str">
        <f>VLOOKUP(A244,'VIPscores_PBSvsC20-3'!$A$3:$B$445,2,FALSE)</f>
        <v>Unknown_166</v>
      </c>
      <c r="C244">
        <v>0.80620603255970202</v>
      </c>
      <c r="D244">
        <v>0.45827813424554198</v>
      </c>
      <c r="E244">
        <v>0.83762327476430198</v>
      </c>
    </row>
    <row r="245" spans="1:5" x14ac:dyDescent="0.2">
      <c r="A245">
        <v>353</v>
      </c>
      <c r="B245" t="str">
        <f>VLOOKUP(A245,'VIPscores_PBSvsC20-3'!$A$3:$B$445,2,FALSE)</f>
        <v>Glutamate/Malate_353</v>
      </c>
      <c r="C245">
        <v>0.79052688450351705</v>
      </c>
      <c r="D245">
        <v>0.46506508294013599</v>
      </c>
      <c r="E245">
        <v>0.84435996615770603</v>
      </c>
    </row>
    <row r="246" spans="1:5" x14ac:dyDescent="0.2">
      <c r="A246">
        <v>205</v>
      </c>
      <c r="B246" t="str">
        <f>VLOOKUP(A246,'VIPscores_PBSvsC20-3'!$A$3:$B$445,2,FALSE)</f>
        <v>Unknown_205</v>
      </c>
      <c r="C246">
        <v>0.78309431717440403</v>
      </c>
      <c r="D246">
        <v>0.46832035388495702</v>
      </c>
      <c r="E246">
        <v>0.84679966028994302</v>
      </c>
    </row>
    <row r="247" spans="1:5" x14ac:dyDescent="0.2">
      <c r="A247">
        <v>293</v>
      </c>
      <c r="B247" t="str">
        <f>VLOOKUP(A247,'VIPscores_PBSvsC20-3'!$A$3:$B$445,2,FALSE)</f>
        <v>Glutathione/Trimethylamine_293</v>
      </c>
      <c r="C247">
        <v>0.77543966377928097</v>
      </c>
      <c r="D247">
        <v>0.47169871167601801</v>
      </c>
      <c r="E247">
        <v>0.84944117590437396</v>
      </c>
    </row>
    <row r="248" spans="1:5" x14ac:dyDescent="0.2">
      <c r="A248">
        <v>46</v>
      </c>
      <c r="B248" t="str">
        <f>VLOOKUP(A248,'VIPscores_PBSvsC20-3'!$A$3:$B$445,2,FALSE)</f>
        <v>Unknown_46</v>
      </c>
      <c r="C248">
        <v>0.76263307330447405</v>
      </c>
      <c r="D248">
        <v>0.477410043886839</v>
      </c>
      <c r="E248">
        <v>0.85624554429906696</v>
      </c>
    </row>
    <row r="249" spans="1:5" x14ac:dyDescent="0.2">
      <c r="A249">
        <v>98</v>
      </c>
      <c r="B249" t="str">
        <f>VLOOKUP(A249,'VIPscores_PBSvsC20-3'!$A$3:$B$445,2,FALSE)</f>
        <v>Unknown_98</v>
      </c>
      <c r="C249">
        <v>0.749853942457816</v>
      </c>
      <c r="D249">
        <v>0.48318387939958901</v>
      </c>
      <c r="E249">
        <v>0.85720067451098103</v>
      </c>
    </row>
    <row r="250" spans="1:5" x14ac:dyDescent="0.2">
      <c r="A250">
        <v>358</v>
      </c>
      <c r="B250" t="str">
        <f>VLOOKUP(A250,'VIPscores_PBSvsC20-3'!$A$3:$B$445,2,FALSE)</f>
        <v>Malate/Glutamate/Unknown_358</v>
      </c>
      <c r="C250">
        <v>0.747062675769259</v>
      </c>
      <c r="D250">
        <v>0.48445506219005002</v>
      </c>
      <c r="E250">
        <v>0.85720067451098103</v>
      </c>
    </row>
    <row r="251" spans="1:5" x14ac:dyDescent="0.2">
      <c r="A251">
        <v>388</v>
      </c>
      <c r="B251" t="str">
        <f>VLOOKUP(A251,'VIPscores_PBSvsC20-3'!$A$3:$B$445,2,FALSE)</f>
        <v>Unknown_388</v>
      </c>
      <c r="C251">
        <v>0.74726356961115703</v>
      </c>
      <c r="D251">
        <v>0.48436345137240799</v>
      </c>
      <c r="E251">
        <v>0.85720067451098103</v>
      </c>
    </row>
    <row r="252" spans="1:5" x14ac:dyDescent="0.2">
      <c r="A252">
        <v>424</v>
      </c>
      <c r="B252" t="str">
        <f>VLOOKUP(A252,'VIPscores_PBSvsC20-3'!$A$3:$B$445,2,FALSE)</f>
        <v>Unknown_424</v>
      </c>
      <c r="C252">
        <v>0.744374876202052</v>
      </c>
      <c r="D252">
        <v>0.48568254921502502</v>
      </c>
      <c r="E252">
        <v>0.85720067451098103</v>
      </c>
    </row>
    <row r="253" spans="1:5" x14ac:dyDescent="0.2">
      <c r="A253">
        <v>191</v>
      </c>
      <c r="B253" t="str">
        <f>VLOOKUP(A253,'VIPscores_PBSvsC20-3'!$A$3:$B$445,2,FALSE)</f>
        <v>Glutathione/Unknown_191</v>
      </c>
      <c r="C253">
        <v>0.72800192286244403</v>
      </c>
      <c r="D253">
        <v>0.49323304542871799</v>
      </c>
      <c r="E253">
        <v>0.86120690277931899</v>
      </c>
    </row>
    <row r="254" spans="1:5" x14ac:dyDescent="0.2">
      <c r="A254">
        <v>286</v>
      </c>
      <c r="B254" t="str">
        <f>VLOOKUP(A254,'VIPscores_PBSvsC20-3'!$A$3:$B$445,2,FALSE)</f>
        <v>UnknownHistamine_286</v>
      </c>
      <c r="C254">
        <v>0.72867334096178604</v>
      </c>
      <c r="D254">
        <v>0.49292092850157698</v>
      </c>
      <c r="E254">
        <v>0.86120690277931899</v>
      </c>
    </row>
    <row r="255" spans="1:5" x14ac:dyDescent="0.2">
      <c r="A255">
        <v>287</v>
      </c>
      <c r="B255" t="str">
        <f>VLOOKUP(A255,'VIPscores_PBSvsC20-3'!$A$3:$B$445,2,FALSE)</f>
        <v>Glutathione_287</v>
      </c>
      <c r="C255">
        <v>0.72265009117911805</v>
      </c>
      <c r="D255">
        <v>0.49572857834926898</v>
      </c>
      <c r="E255">
        <v>0.86120690277931899</v>
      </c>
    </row>
    <row r="256" spans="1:5" x14ac:dyDescent="0.2">
      <c r="A256">
        <v>366</v>
      </c>
      <c r="B256" t="str">
        <f>VLOOKUP(A256,'VIPscores_PBSvsC20-3'!$A$3:$B$445,2,FALSE)</f>
        <v>Glutathione_366</v>
      </c>
      <c r="C256">
        <v>0.72534776789715505</v>
      </c>
      <c r="D256">
        <v>0.49446895953220099</v>
      </c>
      <c r="E256">
        <v>0.86120690277931899</v>
      </c>
    </row>
    <row r="257" spans="1:5" x14ac:dyDescent="0.2">
      <c r="A257">
        <v>267</v>
      </c>
      <c r="B257" t="str">
        <f>VLOOKUP(A257,'VIPscores_PBSvsC20-3'!$A$3:$B$445,2,FALSE)</f>
        <v>Unknown_267</v>
      </c>
      <c r="C257">
        <v>0.69565245223484495</v>
      </c>
      <c r="D257">
        <v>0.50852774543661305</v>
      </c>
      <c r="E257">
        <v>0.87999137198601496</v>
      </c>
    </row>
    <row r="258" spans="1:5" x14ac:dyDescent="0.2">
      <c r="A258">
        <v>236</v>
      </c>
      <c r="B258" t="str">
        <f>VLOOKUP(A258,'VIPscores_PBSvsC20-3'!$A$3:$B$445,2,FALSE)</f>
        <v>Taurine_236</v>
      </c>
      <c r="C258">
        <v>0.69137551121229801</v>
      </c>
      <c r="D258">
        <v>0.51058802227239897</v>
      </c>
      <c r="E258">
        <v>0.88011865317771398</v>
      </c>
    </row>
    <row r="259" spans="1:5" x14ac:dyDescent="0.2">
      <c r="A259">
        <v>289</v>
      </c>
      <c r="B259" t="str">
        <f>VLOOKUP(A259,'VIPscores_PBSvsC20-3'!$A$3:$B$445,2,FALSE)</f>
        <v>Glutathione/Tyramine_289</v>
      </c>
      <c r="C259">
        <v>0.68252492326846703</v>
      </c>
      <c r="D259">
        <v>0.51488028066778202</v>
      </c>
      <c r="E259">
        <v>0.88066395496458505</v>
      </c>
    </row>
    <row r="260" spans="1:5" x14ac:dyDescent="0.2">
      <c r="A260">
        <v>410</v>
      </c>
      <c r="B260" t="str">
        <f>VLOOKUP(A260,'VIPscores_PBSvsC20-3'!$A$3:$B$445,2,FALSE)</f>
        <v>Unknown_410</v>
      </c>
      <c r="C260">
        <v>0.68594926496599595</v>
      </c>
      <c r="D260">
        <v>0.51321496347302098</v>
      </c>
      <c r="E260">
        <v>0.88066395496458505</v>
      </c>
    </row>
    <row r="261" spans="1:5" x14ac:dyDescent="0.2">
      <c r="A261">
        <v>15</v>
      </c>
      <c r="B261" t="str">
        <f>VLOOKUP(A261,'VIPscores_PBSvsC20-3'!$A$3:$B$445,2,FALSE)</f>
        <v>NAD+_15</v>
      </c>
      <c r="C261">
        <v>0.61243042183779495</v>
      </c>
      <c r="D261">
        <v>0.55028737826629803</v>
      </c>
      <c r="E261">
        <v>0.88286691978475895</v>
      </c>
    </row>
    <row r="262" spans="1:5" x14ac:dyDescent="0.2">
      <c r="A262">
        <v>80</v>
      </c>
      <c r="B262" t="str">
        <f>VLOOKUP(A262,'VIPscores_PBSvsC20-3'!$A$3:$B$445,2,FALSE)</f>
        <v>Unknown_80</v>
      </c>
      <c r="C262">
        <v>0.65338076990434901</v>
      </c>
      <c r="D262">
        <v>0.52929284894633</v>
      </c>
      <c r="E262">
        <v>0.88286691978475895</v>
      </c>
    </row>
    <row r="263" spans="1:5" x14ac:dyDescent="0.2">
      <c r="A263">
        <v>116</v>
      </c>
      <c r="B263" t="str">
        <f>VLOOKUP(A263,'VIPscores_PBSvsC20-3'!$A$3:$B$445,2,FALSE)</f>
        <v>unknown_116</v>
      </c>
      <c r="C263">
        <v>0.67325369138673896</v>
      </c>
      <c r="D263">
        <v>0.51941849476908797</v>
      </c>
      <c r="E263">
        <v>0.88286691978475895</v>
      </c>
    </row>
    <row r="264" spans="1:5" x14ac:dyDescent="0.2">
      <c r="A264">
        <v>137</v>
      </c>
      <c r="B264" t="str">
        <f>VLOOKUP(A264,'VIPscores_PBSvsC20-3'!$A$3:$B$445,2,FALSE)</f>
        <v>Unknown_137</v>
      </c>
      <c r="C264">
        <v>0.65355223340727597</v>
      </c>
      <c r="D264">
        <v>0.52920678839276902</v>
      </c>
      <c r="E264">
        <v>0.88286691978475895</v>
      </c>
    </row>
    <row r="265" spans="1:5" x14ac:dyDescent="0.2">
      <c r="A265">
        <v>142</v>
      </c>
      <c r="B265" t="str">
        <f>VLOOKUP(A265,'VIPscores_PBSvsC20-3'!$A$3:$B$445,2,FALSE)</f>
        <v>Unknown/NAD+_142</v>
      </c>
      <c r="C265">
        <v>0.63871973951265804</v>
      </c>
      <c r="D265">
        <v>0.53670785270844101</v>
      </c>
      <c r="E265">
        <v>0.88286691978475895</v>
      </c>
    </row>
    <row r="266" spans="1:5" x14ac:dyDescent="0.2">
      <c r="A266">
        <v>151</v>
      </c>
      <c r="B266" t="str">
        <f>VLOOKUP(A266,'VIPscores_PBSvsC20-3'!$A$3:$B$445,2,FALSE)</f>
        <v>AMP/Uridine_151</v>
      </c>
      <c r="C266">
        <v>0.62882494535256594</v>
      </c>
      <c r="D266">
        <v>0.54177583834300302</v>
      </c>
      <c r="E266">
        <v>0.88286691978475895</v>
      </c>
    </row>
    <row r="267" spans="1:5" x14ac:dyDescent="0.2">
      <c r="A267">
        <v>184</v>
      </c>
      <c r="B267" t="str">
        <f>VLOOKUP(A267,'VIPscores_PBSvsC20-3'!$A$3:$B$445,2,FALSE)</f>
        <v>Unknown_184</v>
      </c>
      <c r="C267">
        <v>0.609086927247798</v>
      </c>
      <c r="D267">
        <v>0.55204094081349497</v>
      </c>
      <c r="E267">
        <v>0.88286691978475895</v>
      </c>
    </row>
    <row r="268" spans="1:5" x14ac:dyDescent="0.2">
      <c r="A268">
        <v>203</v>
      </c>
      <c r="B268" t="str">
        <f>VLOOKUP(A268,'VIPscores_PBSvsC20-3'!$A$3:$B$445,2,FALSE)</f>
        <v>Anserine/N-Acetylglycine_203</v>
      </c>
      <c r="C268">
        <v>0.63768340433373905</v>
      </c>
      <c r="D268">
        <v>0.53723623450814295</v>
      </c>
      <c r="E268">
        <v>0.88286691978475895</v>
      </c>
    </row>
    <row r="269" spans="1:5" x14ac:dyDescent="0.2">
      <c r="A269">
        <v>281</v>
      </c>
      <c r="B269" t="str">
        <f>VLOOKUP(A269,'VIPscores_PBSvsC20-3'!$A$3:$B$445,2,FALSE)</f>
        <v>Unknown_281</v>
      </c>
      <c r="C269">
        <v>0.61585570526779398</v>
      </c>
      <c r="D269">
        <v>0.54849717569772904</v>
      </c>
      <c r="E269">
        <v>0.88286691978475895</v>
      </c>
    </row>
    <row r="270" spans="1:5" x14ac:dyDescent="0.2">
      <c r="A270">
        <v>291</v>
      </c>
      <c r="B270" t="str">
        <f>VLOOKUP(A270,'VIPscores_PBSvsC20-3'!$A$3:$B$445,2,FALSE)</f>
        <v>Glutathione/N-Acetylcysteine/Tyramine_291</v>
      </c>
      <c r="C270">
        <v>0.62044386184312095</v>
      </c>
      <c r="D270">
        <v>0.54610908374451295</v>
      </c>
      <c r="E270">
        <v>0.88286691978475895</v>
      </c>
    </row>
    <row r="271" spans="1:5" x14ac:dyDescent="0.2">
      <c r="A271">
        <v>294</v>
      </c>
      <c r="B271" t="str">
        <f>VLOOKUP(A271,'VIPscores_PBSvsC20-3'!$A$3:$B$445,2,FALSE)</f>
        <v>Unknown_294</v>
      </c>
      <c r="C271">
        <v>0.66593968422574401</v>
      </c>
      <c r="D271">
        <v>0.52302923633191201</v>
      </c>
      <c r="E271">
        <v>0.88286691978475895</v>
      </c>
    </row>
    <row r="272" spans="1:5" x14ac:dyDescent="0.2">
      <c r="A272">
        <v>295</v>
      </c>
      <c r="B272" t="str">
        <f>VLOOKUP(A272,'VIPscores_PBSvsC20-3'!$A$3:$B$445,2,FALSE)</f>
        <v>Unknown_295</v>
      </c>
      <c r="C272">
        <v>0.61446016126826297</v>
      </c>
      <c r="D272">
        <v>0.54922578510989795</v>
      </c>
      <c r="E272">
        <v>0.88286691978475895</v>
      </c>
    </row>
    <row r="273" spans="1:5" x14ac:dyDescent="0.2">
      <c r="A273">
        <v>313</v>
      </c>
      <c r="B273" t="str">
        <f>VLOOKUP(A273,'VIPscores_PBSvsC20-3'!$A$3:$B$445,2,FALSE)</f>
        <v>Unknown_313</v>
      </c>
      <c r="C273">
        <v>0.639424778013571</v>
      </c>
      <c r="D273">
        <v>0.53634870633555498</v>
      </c>
      <c r="E273">
        <v>0.88286691978475895</v>
      </c>
    </row>
    <row r="274" spans="1:5" x14ac:dyDescent="0.2">
      <c r="A274">
        <v>357</v>
      </c>
      <c r="B274" t="str">
        <f>VLOOKUP(A274,'VIPscores_PBSvsC20-3'!$A$3:$B$445,2,FALSE)</f>
        <v>Malate/Glutamate/Unknown_357</v>
      </c>
      <c r="C274">
        <v>0.64439778051838403</v>
      </c>
      <c r="D274">
        <v>0.53382284333949304</v>
      </c>
      <c r="E274">
        <v>0.88286691978475895</v>
      </c>
    </row>
    <row r="275" spans="1:5" x14ac:dyDescent="0.2">
      <c r="A275">
        <v>359</v>
      </c>
      <c r="B275" t="str">
        <f>VLOOKUP(A275,'VIPscores_PBSvsC20-3'!$A$3:$B$445,2,FALSE)</f>
        <v>Glutamate_359</v>
      </c>
      <c r="C275">
        <v>0.64006852610899001</v>
      </c>
      <c r="D275">
        <v>0.53602100865650704</v>
      </c>
      <c r="E275">
        <v>0.88286691978475895</v>
      </c>
    </row>
    <row r="276" spans="1:5" x14ac:dyDescent="0.2">
      <c r="A276">
        <v>370</v>
      </c>
      <c r="B276" t="str">
        <f>VLOOKUP(A276,'VIPscores_PBSvsC20-3'!$A$3:$B$445,2,FALSE)</f>
        <v>Glutamine/Glutathione/Glutamate_370</v>
      </c>
      <c r="C276">
        <v>0.62276501923175198</v>
      </c>
      <c r="D276">
        <v>0.54490523603683405</v>
      </c>
      <c r="E276">
        <v>0.88286691978475895</v>
      </c>
    </row>
    <row r="277" spans="1:5" x14ac:dyDescent="0.2">
      <c r="A277">
        <v>376</v>
      </c>
      <c r="B277" t="str">
        <f>VLOOKUP(A277,'VIPscores_PBSvsC20-3'!$A$3:$B$445,2,FALSE)</f>
        <v>Glutamate/N-Acetylcysteine_376</v>
      </c>
      <c r="C277">
        <v>0.63082072875837802</v>
      </c>
      <c r="D277">
        <v>0.54074946508886801</v>
      </c>
      <c r="E277">
        <v>0.88286691978475895</v>
      </c>
    </row>
    <row r="278" spans="1:5" x14ac:dyDescent="0.2">
      <c r="A278">
        <v>422</v>
      </c>
      <c r="B278" t="str">
        <f>VLOOKUP(A278,'VIPscores_PBSvsC20-3'!$A$3:$B$445,2,FALSE)</f>
        <v>Unknown_422</v>
      </c>
      <c r="C278">
        <v>0.65931966287037103</v>
      </c>
      <c r="D278">
        <v>0.52632082617209597</v>
      </c>
      <c r="E278">
        <v>0.88286691978475895</v>
      </c>
    </row>
    <row r="279" spans="1:5" x14ac:dyDescent="0.2">
      <c r="A279">
        <v>110</v>
      </c>
      <c r="B279" t="str">
        <f>VLOOKUP(A279,'VIPscores_PBSvsC20-3'!$A$3:$B$445,2,FALSE)</f>
        <v>unknown_110</v>
      </c>
      <c r="C279">
        <v>0.59606545242815301</v>
      </c>
      <c r="D279">
        <v>0.55892823411554704</v>
      </c>
      <c r="E279">
        <v>0.88503036382811995</v>
      </c>
    </row>
    <row r="280" spans="1:5" x14ac:dyDescent="0.2">
      <c r="A280">
        <v>140</v>
      </c>
      <c r="B280" t="str">
        <f>VLOOKUP(A280,'VIPscores_PBSvsC20-3'!$A$3:$B$445,2,FALSE)</f>
        <v>Unknown_140</v>
      </c>
      <c r="C280">
        <v>0.56954664686385903</v>
      </c>
      <c r="D280">
        <v>0.57324408789445802</v>
      </c>
      <c r="E280">
        <v>0.88503036382811995</v>
      </c>
    </row>
    <row r="281" spans="1:5" x14ac:dyDescent="0.2">
      <c r="A281">
        <v>157</v>
      </c>
      <c r="B281" t="str">
        <f>VLOOKUP(A281,'VIPscores_PBSvsC20-3'!$A$3:$B$445,2,FALSE)</f>
        <v>Unknown_157</v>
      </c>
      <c r="C281">
        <v>0.58775235892125499</v>
      </c>
      <c r="D281">
        <v>0.56337382863296204</v>
      </c>
      <c r="E281">
        <v>0.88503036382811995</v>
      </c>
    </row>
    <row r="282" spans="1:5" x14ac:dyDescent="0.2">
      <c r="A282">
        <v>198</v>
      </c>
      <c r="B282" t="str">
        <f>VLOOKUP(A282,'VIPscores_PBSvsC20-3'!$A$3:$B$445,2,FALSE)</f>
        <v>Gutamine/Glutamate_198</v>
      </c>
      <c r="C282">
        <v>0.59362738018934402</v>
      </c>
      <c r="D282">
        <v>0.56022809089423697</v>
      </c>
      <c r="E282">
        <v>0.88503036382811995</v>
      </c>
    </row>
    <row r="283" spans="1:5" x14ac:dyDescent="0.2">
      <c r="A283">
        <v>224</v>
      </c>
      <c r="B283" t="str">
        <f>VLOOKUP(A283,'VIPscores_PBSvsC20-3'!$A$3:$B$445,2,FALSE)</f>
        <v>Myo-inositol_224</v>
      </c>
      <c r="C283">
        <v>0.576883892186973</v>
      </c>
      <c r="D283">
        <v>0.56924383181940297</v>
      </c>
      <c r="E283">
        <v>0.88503036382811995</v>
      </c>
    </row>
    <row r="284" spans="1:5" x14ac:dyDescent="0.2">
      <c r="A284">
        <v>279</v>
      </c>
      <c r="B284" t="str">
        <f>VLOOKUP(A284,'VIPscores_PBSvsC20-3'!$A$3:$B$445,2,FALSE)</f>
        <v>Creatine/N-N-Dimethylformamide_279</v>
      </c>
      <c r="C284">
        <v>0.57018868314869797</v>
      </c>
      <c r="D284">
        <v>0.57289283767114296</v>
      </c>
      <c r="E284">
        <v>0.88503036382811995</v>
      </c>
    </row>
    <row r="285" spans="1:5" x14ac:dyDescent="0.2">
      <c r="A285">
        <v>317</v>
      </c>
      <c r="B285" t="str">
        <f>VLOOKUP(A285,'VIPscores_PBSvsC20-3'!$A$3:$B$445,2,FALSE)</f>
        <v>Unknown_317</v>
      </c>
      <c r="C285">
        <v>0.57662114650941498</v>
      </c>
      <c r="D285">
        <v>0.56938655715856701</v>
      </c>
      <c r="E285">
        <v>0.88503036382811995</v>
      </c>
    </row>
    <row r="286" spans="1:5" x14ac:dyDescent="0.2">
      <c r="A286">
        <v>342</v>
      </c>
      <c r="B286" t="str">
        <f>VLOOKUP(A286,'VIPscores_PBSvsC20-3'!$A$3:$B$445,2,FALSE)</f>
        <v>Glutamine_342</v>
      </c>
      <c r="C286">
        <v>0.56931328369614598</v>
      </c>
      <c r="D286">
        <v>0.57337181584350005</v>
      </c>
      <c r="E286">
        <v>0.88503036382811995</v>
      </c>
    </row>
    <row r="287" spans="1:5" x14ac:dyDescent="0.2">
      <c r="A287">
        <v>368</v>
      </c>
      <c r="B287" t="str">
        <f>VLOOKUP(A287,'VIPscores_PBSvsC20-3'!$A$3:$B$445,2,FALSE)</f>
        <v>Glutamine/Glutathione_368</v>
      </c>
      <c r="C287">
        <v>0.57889297404890405</v>
      </c>
      <c r="D287">
        <v>0.56815376450105504</v>
      </c>
      <c r="E287">
        <v>0.88503036382811995</v>
      </c>
    </row>
    <row r="288" spans="1:5" x14ac:dyDescent="0.2">
      <c r="A288">
        <v>387</v>
      </c>
      <c r="B288" t="str">
        <f>VLOOKUP(A288,'VIPscores_PBSvsC20-3'!$A$3:$B$445,2,FALSE)</f>
        <v>Unknown_387</v>
      </c>
      <c r="C288">
        <v>0.587711098217096</v>
      </c>
      <c r="D288">
        <v>0.56339598893178</v>
      </c>
      <c r="E288">
        <v>0.88503036382811995</v>
      </c>
    </row>
    <row r="289" spans="1:5" x14ac:dyDescent="0.2">
      <c r="A289">
        <v>442</v>
      </c>
      <c r="B289" t="str">
        <f>VLOOKUP(A289,'VIPscores_PBSvsC20-3'!$A$3:$B$445,2,FALSE)</f>
        <v>Unknown_442</v>
      </c>
      <c r="C289">
        <v>0.56436551415929603</v>
      </c>
      <c r="D289">
        <v>0.57608717528781495</v>
      </c>
      <c r="E289">
        <v>0.88613409254341002</v>
      </c>
    </row>
    <row r="290" spans="1:5" x14ac:dyDescent="0.2">
      <c r="A290">
        <v>200</v>
      </c>
      <c r="B290" t="str">
        <f>VLOOKUP(A290,'VIPscores_PBSvsC20-3'!$A$3:$B$445,2,FALSE)</f>
        <v>Glutamate_200</v>
      </c>
      <c r="C290">
        <v>0.54698215637418302</v>
      </c>
      <c r="D290">
        <v>0.58573825386527101</v>
      </c>
      <c r="E290">
        <v>0.89738568994171697</v>
      </c>
    </row>
    <row r="291" spans="1:5" x14ac:dyDescent="0.2">
      <c r="A291">
        <v>255</v>
      </c>
      <c r="B291" t="str">
        <f>VLOOKUP(A291,'VIPscores_PBSvsC20-3'!$A$3:$B$445,2,FALSE)</f>
        <v>Myo-Inositol/Histamine_255</v>
      </c>
      <c r="C291">
        <v>0.54164401607688895</v>
      </c>
      <c r="D291">
        <v>0.58873698325879997</v>
      </c>
      <c r="E291">
        <v>0.89738568994171697</v>
      </c>
    </row>
    <row r="292" spans="1:5" x14ac:dyDescent="0.2">
      <c r="A292">
        <v>418</v>
      </c>
      <c r="B292" t="str">
        <f>VLOOKUP(A292,'VIPscores_PBSvsC20-3'!$A$3:$B$445,2,FALSE)</f>
        <v>Isopropanol_418</v>
      </c>
      <c r="C292">
        <v>0.54032751727874795</v>
      </c>
      <c r="D292">
        <v>0.58947908752379197</v>
      </c>
      <c r="E292">
        <v>0.89738568994171697</v>
      </c>
    </row>
    <row r="293" spans="1:5" x14ac:dyDescent="0.2">
      <c r="A293">
        <v>223</v>
      </c>
      <c r="B293" t="str">
        <f>VLOOKUP(A293,'VIPscores_PBSvsC20-3'!$A$3:$B$445,2,FALSE)</f>
        <v>Glycine/Unknown_223</v>
      </c>
      <c r="C293">
        <v>0.53208249863291701</v>
      </c>
      <c r="D293">
        <v>0.59414987548168496</v>
      </c>
      <c r="E293">
        <v>0.90139861246022801</v>
      </c>
    </row>
    <row r="294" spans="1:5" x14ac:dyDescent="0.2">
      <c r="A294">
        <v>54</v>
      </c>
      <c r="B294" t="str">
        <f>VLOOKUP(A294,'VIPscores_PBSvsC20-3'!$A$3:$B$445,2,FALSE)</f>
        <v>Unknown_54</v>
      </c>
      <c r="C294">
        <v>0.52002958115452502</v>
      </c>
      <c r="D294">
        <v>0.60105012628883403</v>
      </c>
      <c r="E294">
        <v>0.90273334343909595</v>
      </c>
    </row>
    <row r="295" spans="1:5" x14ac:dyDescent="0.2">
      <c r="A295">
        <v>58</v>
      </c>
      <c r="B295" t="str">
        <f>VLOOKUP(A295,'VIPscores_PBSvsC20-3'!$A$3:$B$445,2,FALSE)</f>
        <v>Unknown_58</v>
      </c>
      <c r="C295">
        <v>0.51868438129331995</v>
      </c>
      <c r="D295">
        <v>0.60182561726480599</v>
      </c>
      <c r="E295">
        <v>0.90273334343909595</v>
      </c>
    </row>
    <row r="296" spans="1:5" x14ac:dyDescent="0.2">
      <c r="A296">
        <v>115</v>
      </c>
      <c r="B296" t="str">
        <f>VLOOKUP(A296,'VIPscores_PBSvsC20-3'!$A$3:$B$445,2,FALSE)</f>
        <v>UDP-glucuronate/UDP-glucose_115</v>
      </c>
      <c r="C296">
        <v>0.52552399963511698</v>
      </c>
      <c r="D296">
        <v>0.597893884604215</v>
      </c>
      <c r="E296">
        <v>0.90273334343909595</v>
      </c>
    </row>
    <row r="297" spans="1:5" x14ac:dyDescent="0.2">
      <c r="A297">
        <v>195</v>
      </c>
      <c r="B297" t="str">
        <f>VLOOKUP(A297,'VIPscores_PBSvsC20-3'!$A$3:$B$445,2,FALSE)</f>
        <v>Glutamine/Alanine/Glutathione_195</v>
      </c>
      <c r="C297">
        <v>0.51575071176321896</v>
      </c>
      <c r="D297">
        <v>0.603520603464345</v>
      </c>
      <c r="E297">
        <v>0.90273334343909595</v>
      </c>
    </row>
    <row r="298" spans="1:5" x14ac:dyDescent="0.2">
      <c r="A298">
        <v>308</v>
      </c>
      <c r="B298" t="str">
        <f>VLOOKUP(A298,'VIPscores_PBSvsC20-3'!$A$3:$B$445,2,FALSE)</f>
        <v>Unknown_308</v>
      </c>
      <c r="C298">
        <v>0.51282091106535699</v>
      </c>
      <c r="D298">
        <v>0.60521851693320805</v>
      </c>
      <c r="E298">
        <v>0.90273334343909595</v>
      </c>
    </row>
    <row r="299" spans="1:5" x14ac:dyDescent="0.2">
      <c r="A299">
        <v>331</v>
      </c>
      <c r="B299" t="str">
        <f>VLOOKUP(A299,'VIPscores_PBSvsC20-3'!$A$3:$B$445,2,FALSE)</f>
        <v>Glutathione_331</v>
      </c>
      <c r="C299">
        <v>0.50125437345080304</v>
      </c>
      <c r="D299">
        <v>0.61197241418961101</v>
      </c>
      <c r="E299">
        <v>0.90974422646307995</v>
      </c>
    </row>
    <row r="300" spans="1:5" x14ac:dyDescent="0.2">
      <c r="A300">
        <v>111</v>
      </c>
      <c r="B300" t="str">
        <f>VLOOKUP(A300,'VIPscores_PBSvsC20-3'!$A$3:$B$445,2,FALSE)</f>
        <v>Unknown_111</v>
      </c>
      <c r="C300">
        <v>0.49626394592106499</v>
      </c>
      <c r="D300">
        <v>0.61491158469802398</v>
      </c>
      <c r="E300">
        <v>0.91022118699568499</v>
      </c>
    </row>
    <row r="301" spans="1:5" x14ac:dyDescent="0.2">
      <c r="A301">
        <v>117</v>
      </c>
      <c r="B301" t="str">
        <f>VLOOKUP(A301,'VIPscores_PBSvsC20-3'!$A$3:$B$445,2,FALSE)</f>
        <v>Unknown_117</v>
      </c>
      <c r="C301">
        <v>0.47654464368393501</v>
      </c>
      <c r="D301">
        <v>0.62667598653201795</v>
      </c>
      <c r="E301">
        <v>0.91022118699568499</v>
      </c>
    </row>
    <row r="302" spans="1:5" x14ac:dyDescent="0.2">
      <c r="A302">
        <v>244</v>
      </c>
      <c r="B302" t="str">
        <f>VLOOKUP(A302,'VIPscores_PBSvsC20-3'!$A$3:$B$445,2,FALSE)</f>
        <v>Unknown_244</v>
      </c>
      <c r="C302">
        <v>0.47969135727675399</v>
      </c>
      <c r="D302">
        <v>0.62478244220229695</v>
      </c>
      <c r="E302">
        <v>0.91022118699568499</v>
      </c>
    </row>
    <row r="303" spans="1:5" x14ac:dyDescent="0.2">
      <c r="A303">
        <v>305</v>
      </c>
      <c r="B303" t="str">
        <f>VLOOKUP(A303,'VIPscores_PBSvsC20-3'!$A$3:$B$445,2,FALSE)</f>
        <v>Aspartate_305</v>
      </c>
      <c r="C303">
        <v>0.47872000818671501</v>
      </c>
      <c r="D303">
        <v>0.625366292222304</v>
      </c>
      <c r="E303">
        <v>0.91022118699568499</v>
      </c>
    </row>
    <row r="304" spans="1:5" x14ac:dyDescent="0.2">
      <c r="A304">
        <v>341</v>
      </c>
      <c r="B304" t="str">
        <f>VLOOKUP(A304,'VIPscores_PBSvsC20-3'!$A$3:$B$445,2,FALSE)</f>
        <v>Glutamine_341</v>
      </c>
      <c r="C304">
        <v>0.49221045610280501</v>
      </c>
      <c r="D304">
        <v>0.617310190747548</v>
      </c>
      <c r="E304">
        <v>0.91022118699568499</v>
      </c>
    </row>
    <row r="305" spans="1:5" x14ac:dyDescent="0.2">
      <c r="A305">
        <v>367</v>
      </c>
      <c r="B305" t="str">
        <f>VLOOKUP(A305,'VIPscores_PBSvsC20-3'!$A$3:$B$445,2,FALSE)</f>
        <v>Glutamine/Glutathione_367</v>
      </c>
      <c r="C305">
        <v>0.47984020450259701</v>
      </c>
      <c r="D305">
        <v>0.62469302660256198</v>
      </c>
      <c r="E305">
        <v>0.91022118699568499</v>
      </c>
    </row>
    <row r="306" spans="1:5" x14ac:dyDescent="0.2">
      <c r="A306">
        <v>369</v>
      </c>
      <c r="B306" t="str">
        <f>VLOOKUP(A306,'VIPscores_PBSvsC20-3'!$A$3:$B$445,2,FALSE)</f>
        <v>O-Acetylcholine/Glutamine/Glutathione_369</v>
      </c>
      <c r="C306">
        <v>0.480260292131722</v>
      </c>
      <c r="D306">
        <v>0.62444074606162203</v>
      </c>
      <c r="E306">
        <v>0.91022118699568499</v>
      </c>
    </row>
    <row r="307" spans="1:5" x14ac:dyDescent="0.2">
      <c r="A307">
        <v>416</v>
      </c>
      <c r="B307" t="str">
        <f>VLOOKUP(A307,'VIPscores_PBSvsC20-3'!$A$3:$B$445,2,FALSE)</f>
        <v>Isopropanol_416</v>
      </c>
      <c r="C307">
        <v>0.46627117483908498</v>
      </c>
      <c r="D307">
        <v>0.63290148667600299</v>
      </c>
      <c r="E307">
        <v>0.91625934182179603</v>
      </c>
    </row>
    <row r="308" spans="1:5" x14ac:dyDescent="0.2">
      <c r="A308">
        <v>218</v>
      </c>
      <c r="B308" t="str">
        <f>VLOOKUP(A308,'VIPscores_PBSvsC20-3'!$A$3:$B$445,2,FALSE)</f>
        <v>Myo-inositol_218</v>
      </c>
      <c r="C308">
        <v>0.46177600118911499</v>
      </c>
      <c r="D308">
        <v>0.63564650780323395</v>
      </c>
      <c r="E308">
        <v>0.91723584025026905</v>
      </c>
    </row>
    <row r="309" spans="1:5" x14ac:dyDescent="0.2">
      <c r="A309">
        <v>210</v>
      </c>
      <c r="B309" t="str">
        <f>VLOOKUP(A309,'VIPscores_PBSvsC20-3'!$A$3:$B$445,2,FALSE)</f>
        <v>Unknown/Maltose/sn-Glycero-3-phosphocholine_210</v>
      </c>
      <c r="C309">
        <v>0.43820244698862998</v>
      </c>
      <c r="D309">
        <v>0.65025469718415396</v>
      </c>
      <c r="E309">
        <v>0.93224217104394902</v>
      </c>
    </row>
    <row r="310" spans="1:5" x14ac:dyDescent="0.2">
      <c r="A310">
        <v>269</v>
      </c>
      <c r="B310" t="str">
        <f>VLOOKUP(A310,'VIPscores_PBSvsC20-3'!$A$3:$B$445,2,FALSE)</f>
        <v>Unknown_269</v>
      </c>
      <c r="C310">
        <v>0.44041240081854399</v>
      </c>
      <c r="D310">
        <v>0.64886989133496198</v>
      </c>
      <c r="E310">
        <v>0.93224217104394902</v>
      </c>
    </row>
    <row r="311" spans="1:5" x14ac:dyDescent="0.2">
      <c r="A311">
        <v>243</v>
      </c>
      <c r="B311" t="str">
        <f>VLOOKUP(A311,'VIPscores_PBSvsC20-3'!$A$3:$B$445,2,FALSE)</f>
        <v>Unknown_243</v>
      </c>
      <c r="C311">
        <v>0.42848249314630099</v>
      </c>
      <c r="D311">
        <v>0.65638355805842097</v>
      </c>
      <c r="E311">
        <v>0.93799327812864697</v>
      </c>
    </row>
    <row r="312" spans="1:5" x14ac:dyDescent="0.2">
      <c r="A312">
        <v>30</v>
      </c>
      <c r="B312" t="str">
        <f>VLOOKUP(A312,'VIPscores_PBSvsC20-3'!$A$3:$B$445,2,FALSE)</f>
        <v>Unknown_30</v>
      </c>
      <c r="C312">
        <v>0.400924504911645</v>
      </c>
      <c r="D312">
        <v>0.67410289083347597</v>
      </c>
      <c r="E312">
        <v>0.94064474100164797</v>
      </c>
    </row>
    <row r="313" spans="1:5" x14ac:dyDescent="0.2">
      <c r="A313">
        <v>93</v>
      </c>
      <c r="B313" t="str">
        <f>VLOOKUP(A313,'VIPscores_PBSvsC20-3'!$A$3:$B$445,2,FALSE)</f>
        <v>ATP_93</v>
      </c>
      <c r="C313">
        <v>0.39535660955006102</v>
      </c>
      <c r="D313">
        <v>0.67774550107781795</v>
      </c>
      <c r="E313">
        <v>0.94064474100164797</v>
      </c>
    </row>
    <row r="314" spans="1:5" x14ac:dyDescent="0.2">
      <c r="A314">
        <v>97</v>
      </c>
      <c r="B314" t="str">
        <f>VLOOKUP(A314,'VIPscores_PBSvsC20-3'!$A$3:$B$445,2,FALSE)</f>
        <v>Unknown_97</v>
      </c>
      <c r="C314">
        <v>0.40027016479406202</v>
      </c>
      <c r="D314">
        <v>0.67452986921153701</v>
      </c>
      <c r="E314">
        <v>0.94064474100164797</v>
      </c>
    </row>
    <row r="315" spans="1:5" x14ac:dyDescent="0.2">
      <c r="A315">
        <v>109</v>
      </c>
      <c r="B315" t="str">
        <f>VLOOKUP(A315,'VIPscores_PBSvsC20-3'!$A$3:$B$445,2,FALSE)</f>
        <v>unknown_109</v>
      </c>
      <c r="C315">
        <v>0.39686980839629699</v>
      </c>
      <c r="D315">
        <v>0.67675343566354096</v>
      </c>
      <c r="E315">
        <v>0.94064474100164797</v>
      </c>
    </row>
    <row r="316" spans="1:5" x14ac:dyDescent="0.2">
      <c r="A316">
        <v>201</v>
      </c>
      <c r="B316" t="str">
        <f>VLOOKUP(A316,'VIPscores_PBSvsC20-3'!$A$3:$B$445,2,FALSE)</f>
        <v>Unknown_201</v>
      </c>
      <c r="C316">
        <v>0.392728132441241</v>
      </c>
      <c r="D316">
        <v>0.67947249914340302</v>
      </c>
      <c r="E316">
        <v>0.94064474100164797</v>
      </c>
    </row>
    <row r="317" spans="1:5" x14ac:dyDescent="0.2">
      <c r="A317">
        <v>202</v>
      </c>
      <c r="B317" t="str">
        <f>VLOOKUP(A317,'VIPscores_PBSvsC20-3'!$A$3:$B$445,2,FALSE)</f>
        <v>Unknown/Anserine_202</v>
      </c>
      <c r="C317">
        <v>0.41927364485274599</v>
      </c>
      <c r="D317">
        <v>0.66224790938397904</v>
      </c>
      <c r="E317">
        <v>0.94064474100164797</v>
      </c>
    </row>
    <row r="318" spans="1:5" x14ac:dyDescent="0.2">
      <c r="A318">
        <v>214</v>
      </c>
      <c r="B318" t="str">
        <f>VLOOKUP(A318,'VIPscores_PBSvsC20-3'!$A$3:$B$445,2,FALSE)</f>
        <v>Unknown_214</v>
      </c>
      <c r="C318">
        <v>0.41678550360246602</v>
      </c>
      <c r="D318">
        <v>0.663842122561764</v>
      </c>
      <c r="E318">
        <v>0.94064474100164797</v>
      </c>
    </row>
    <row r="319" spans="1:5" x14ac:dyDescent="0.2">
      <c r="A319">
        <v>252</v>
      </c>
      <c r="B319" t="str">
        <f>VLOOKUP(A319,'VIPscores_PBSvsC20-3'!$A$3:$B$445,2,FALSE)</f>
        <v>Unknown_252</v>
      </c>
      <c r="C319">
        <v>0.41233847122576101</v>
      </c>
      <c r="D319">
        <v>0.666701810841826</v>
      </c>
      <c r="E319">
        <v>0.94064474100164797</v>
      </c>
    </row>
    <row r="320" spans="1:5" x14ac:dyDescent="0.2">
      <c r="A320">
        <v>302</v>
      </c>
      <c r="B320" t="str">
        <f>VLOOKUP(A320,'VIPscores_PBSvsC20-3'!$A$3:$B$445,2,FALSE)</f>
        <v>Aspartate_302</v>
      </c>
      <c r="C320">
        <v>0.39835789408289302</v>
      </c>
      <c r="D320">
        <v>0.67577936869287303</v>
      </c>
      <c r="E320">
        <v>0.94064474100164797</v>
      </c>
    </row>
    <row r="321" spans="1:5" x14ac:dyDescent="0.2">
      <c r="A321">
        <v>322</v>
      </c>
      <c r="B321" t="str">
        <f>VLOOKUP(A321,'VIPscores_PBSvsC20-3'!$A$3:$B$445,2,FALSE)</f>
        <v>N-Carbamoylaspartate/Malate_322</v>
      </c>
      <c r="C321">
        <v>0.396568147733806</v>
      </c>
      <c r="D321">
        <v>0.67695108121760394</v>
      </c>
      <c r="E321">
        <v>0.94064474100164797</v>
      </c>
    </row>
    <row r="322" spans="1:5" x14ac:dyDescent="0.2">
      <c r="A322">
        <v>211</v>
      </c>
      <c r="B322" t="str">
        <f>VLOOKUP(A322,'VIPscores_PBSvsC20-3'!$A$3:$B$445,2,FALSE)</f>
        <v>Unknown_211</v>
      </c>
      <c r="C322">
        <v>0.38792612705627499</v>
      </c>
      <c r="D322">
        <v>0.68263990189649904</v>
      </c>
      <c r="E322">
        <v>0.94208559669828296</v>
      </c>
    </row>
    <row r="323" spans="1:5" x14ac:dyDescent="0.2">
      <c r="A323">
        <v>340</v>
      </c>
      <c r="B323" t="str">
        <f>VLOOKUP(A323,'VIPscores_PBSvsC20-3'!$A$3:$B$445,2,FALSE)</f>
        <v>Unknown_340</v>
      </c>
      <c r="C323">
        <v>0.38288473364102099</v>
      </c>
      <c r="D323">
        <v>0.68598242467514003</v>
      </c>
      <c r="E323">
        <v>0.94375842897853102</v>
      </c>
    </row>
    <row r="324" spans="1:5" x14ac:dyDescent="0.2">
      <c r="A324">
        <v>107</v>
      </c>
      <c r="B324" t="str">
        <f>VLOOKUP(A324,'VIPscores_PBSvsC20-3'!$A$3:$B$445,2,FALSE)</f>
        <v>Unknown/GTP_107</v>
      </c>
      <c r="C324">
        <v>0.36507730370017599</v>
      </c>
      <c r="D324">
        <v>0.69793169737077798</v>
      </c>
      <c r="E324">
        <v>0.94922060848591405</v>
      </c>
    </row>
    <row r="325" spans="1:5" x14ac:dyDescent="0.2">
      <c r="A325">
        <v>139</v>
      </c>
      <c r="B325" t="str">
        <f>VLOOKUP(A325,'VIPscores_PBSvsC20-3'!$A$3:$B$445,2,FALSE)</f>
        <v>Unknown_139</v>
      </c>
      <c r="C325">
        <v>0.35790369312331299</v>
      </c>
      <c r="D325">
        <v>0.70280893811146705</v>
      </c>
      <c r="E325">
        <v>0.94922060848591405</v>
      </c>
    </row>
    <row r="326" spans="1:5" x14ac:dyDescent="0.2">
      <c r="A326">
        <v>171</v>
      </c>
      <c r="B326" t="str">
        <f>VLOOKUP(A326,'VIPscores_PBSvsC20-3'!$A$3:$B$445,2,FALSE)</f>
        <v>Unknown_171</v>
      </c>
      <c r="C326">
        <v>0.36487276146863701</v>
      </c>
      <c r="D326">
        <v>0.698070253907769</v>
      </c>
      <c r="E326">
        <v>0.94922060848591405</v>
      </c>
    </row>
    <row r="327" spans="1:5" x14ac:dyDescent="0.2">
      <c r="A327">
        <v>271</v>
      </c>
      <c r="B327" t="str">
        <f>VLOOKUP(A327,'VIPscores_PBSvsC20-3'!$A$3:$B$445,2,FALSE)</f>
        <v>Unknown_271</v>
      </c>
      <c r="C327">
        <v>0.36061053161067003</v>
      </c>
      <c r="D327">
        <v>0.70096427132721895</v>
      </c>
      <c r="E327">
        <v>0.94922060848591405</v>
      </c>
    </row>
    <row r="328" spans="1:5" x14ac:dyDescent="0.2">
      <c r="A328">
        <v>280</v>
      </c>
      <c r="B328" t="str">
        <f>VLOOKUP(A328,'VIPscores_PBSvsC20-3'!$A$3:$B$445,2,FALSE)</f>
        <v>Unknown_280</v>
      </c>
      <c r="C328">
        <v>0.36885654329606699</v>
      </c>
      <c r="D328">
        <v>0.69537700069839004</v>
      </c>
      <c r="E328">
        <v>0.94922060848591405</v>
      </c>
    </row>
    <row r="329" spans="1:5" x14ac:dyDescent="0.2">
      <c r="A329">
        <v>333</v>
      </c>
      <c r="B329" t="str">
        <f>VLOOKUP(A329,'VIPscores_PBSvsC20-3'!$A$3:$B$445,2,FALSE)</f>
        <v>B-Alanine_333</v>
      </c>
      <c r="C329">
        <v>0.358891020132245</v>
      </c>
      <c r="D329">
        <v>0.70213548211554599</v>
      </c>
      <c r="E329">
        <v>0.94922060848591405</v>
      </c>
    </row>
    <row r="330" spans="1:5" x14ac:dyDescent="0.2">
      <c r="A330">
        <v>31</v>
      </c>
      <c r="B330" t="str">
        <f>VLOOKUP(A330,'VIPscores_PBSvsC20-3'!$A$3:$B$445,2,FALSE)</f>
        <v>Unknown_31</v>
      </c>
      <c r="C330">
        <v>0.35039912507382598</v>
      </c>
      <c r="D330">
        <v>0.70795073786050999</v>
      </c>
      <c r="E330">
        <v>0.95096696514396695</v>
      </c>
    </row>
    <row r="331" spans="1:5" x14ac:dyDescent="0.2">
      <c r="A331">
        <v>316</v>
      </c>
      <c r="B331" t="str">
        <f>VLOOKUP(A331,'VIPscores_PBSvsC20-3'!$A$3:$B$445,2,FALSE)</f>
        <v>Unknown_316</v>
      </c>
      <c r="C331">
        <v>0.34975311584103103</v>
      </c>
      <c r="D331">
        <v>0.70839525620205201</v>
      </c>
      <c r="E331">
        <v>0.95096696514396695</v>
      </c>
    </row>
    <row r="332" spans="1:5" x14ac:dyDescent="0.2">
      <c r="A332">
        <v>138</v>
      </c>
      <c r="B332" t="str">
        <f>VLOOKUP(A332,'VIPscores_PBSvsC20-3'!$A$3:$B$445,2,FALSE)</f>
        <v>NADH/NADP+_138</v>
      </c>
      <c r="C332">
        <v>0.33928712589980398</v>
      </c>
      <c r="D332">
        <v>0.71563918418985795</v>
      </c>
      <c r="E332">
        <v>0.95490409215694805</v>
      </c>
    </row>
    <row r="333" spans="1:5" x14ac:dyDescent="0.2">
      <c r="A333">
        <v>179</v>
      </c>
      <c r="B333" t="str">
        <f>VLOOKUP(A333,'VIPscores_PBSvsC20-3'!$A$3:$B$445,2,FALSE)</f>
        <v>Unknown/Glucose_179</v>
      </c>
      <c r="C333">
        <v>0.34051183023181297</v>
      </c>
      <c r="D333">
        <v>0.71478738661304697</v>
      </c>
      <c r="E333">
        <v>0.95490409215694805</v>
      </c>
    </row>
    <row r="334" spans="1:5" x14ac:dyDescent="0.2">
      <c r="A334">
        <v>42</v>
      </c>
      <c r="B334" t="str">
        <f>VLOOKUP(A334,'VIPscores_PBSvsC20-3'!$A$3:$B$445,2,FALSE)</f>
        <v>Pi-Methylhistidine_42</v>
      </c>
      <c r="C334">
        <v>0.32638327562766301</v>
      </c>
      <c r="D334">
        <v>0.72468111235405896</v>
      </c>
      <c r="E334">
        <v>0.95545753801442901</v>
      </c>
    </row>
    <row r="335" spans="1:5" x14ac:dyDescent="0.2">
      <c r="A335">
        <v>85</v>
      </c>
      <c r="B335" t="str">
        <f>VLOOKUP(A335,'VIPscores_PBSvsC20-3'!$A$3:$B$445,2,FALSE)</f>
        <v>Unknown_85</v>
      </c>
      <c r="C335">
        <v>0.33045451352296101</v>
      </c>
      <c r="D335">
        <v>0.72181504054855905</v>
      </c>
      <c r="E335">
        <v>0.95545753801442901</v>
      </c>
    </row>
    <row r="336" spans="1:5" x14ac:dyDescent="0.2">
      <c r="A336">
        <v>141</v>
      </c>
      <c r="B336" t="str">
        <f>VLOOKUP(A336,'VIPscores_PBSvsC20-3'!$A$3:$B$445,2,FALSE)</f>
        <v>Unknown/NADP+_141</v>
      </c>
      <c r="C336">
        <v>0.32656113890760502</v>
      </c>
      <c r="D336">
        <v>0.72455564287776897</v>
      </c>
      <c r="E336">
        <v>0.95545753801442901</v>
      </c>
    </row>
    <row r="337" spans="1:5" x14ac:dyDescent="0.2">
      <c r="A337">
        <v>209</v>
      </c>
      <c r="B337" t="str">
        <f>VLOOKUP(A337,'VIPscores_PBSvsC20-3'!$A$3:$B$445,2,FALSE)</f>
        <v>Unknown_209</v>
      </c>
      <c r="C337">
        <v>0.33518927066865301</v>
      </c>
      <c r="D337">
        <v>0.71849730002087198</v>
      </c>
      <c r="E337">
        <v>0.95545753801442901</v>
      </c>
    </row>
    <row r="338" spans="1:5" x14ac:dyDescent="0.2">
      <c r="A338">
        <v>78</v>
      </c>
      <c r="B338" t="str">
        <f>VLOOKUP(A338,'VIPscores_PBSvsC20-3'!$A$3:$B$445,2,FALSE)</f>
        <v>Unknown_78</v>
      </c>
      <c r="C338">
        <v>0.314911377987598</v>
      </c>
      <c r="D338">
        <v>0.73282362563858605</v>
      </c>
      <c r="E338">
        <v>0.95700717021567505</v>
      </c>
    </row>
    <row r="339" spans="1:5" x14ac:dyDescent="0.2">
      <c r="A339">
        <v>113</v>
      </c>
      <c r="B339" t="str">
        <f>VLOOKUP(A339,'VIPscores_PBSvsC20-3'!$A$3:$B$445,2,FALSE)</f>
        <v>Unknown_113</v>
      </c>
      <c r="C339">
        <v>0.304446121090438</v>
      </c>
      <c r="D339">
        <v>0.74033814355179595</v>
      </c>
      <c r="E339">
        <v>0.95700717021567505</v>
      </c>
    </row>
    <row r="340" spans="1:5" x14ac:dyDescent="0.2">
      <c r="A340">
        <v>136</v>
      </c>
      <c r="B340" t="str">
        <f>VLOOKUP(A340,'VIPscores_PBSvsC20-3'!$A$3:$B$445,2,FALSE)</f>
        <v>Glutathione/GTP_136</v>
      </c>
      <c r="C340">
        <v>0.30862448174412799</v>
      </c>
      <c r="D340">
        <v>0.73732793158481402</v>
      </c>
      <c r="E340">
        <v>0.95700717021567505</v>
      </c>
    </row>
    <row r="341" spans="1:5" x14ac:dyDescent="0.2">
      <c r="A341">
        <v>183</v>
      </c>
      <c r="B341" t="str">
        <f>VLOOKUP(A341,'VIPscores_PBSvsC20-3'!$A$3:$B$445,2,FALSE)</f>
        <v>Maltose/Unknown_183</v>
      </c>
      <c r="C341">
        <v>0.30667975523528201</v>
      </c>
      <c r="D341">
        <v>0.73872731607519204</v>
      </c>
      <c r="E341">
        <v>0.95700717021567505</v>
      </c>
    </row>
    <row r="342" spans="1:5" x14ac:dyDescent="0.2">
      <c r="A342">
        <v>217</v>
      </c>
      <c r="B342" t="str">
        <f>VLOOKUP(A342,'VIPscores_PBSvsC20-3'!$A$3:$B$445,2,FALSE)</f>
        <v>Myo-inositol/Valine_217</v>
      </c>
      <c r="C342">
        <v>0.31026517513248802</v>
      </c>
      <c r="D342">
        <v>0.73614955629941703</v>
      </c>
      <c r="E342">
        <v>0.95700717021567505</v>
      </c>
    </row>
    <row r="343" spans="1:5" x14ac:dyDescent="0.2">
      <c r="A343">
        <v>365</v>
      </c>
      <c r="B343" t="str">
        <f>VLOOKUP(A343,'VIPscores_PBSvsC20-3'!$A$3:$B$445,2,FALSE)</f>
        <v>Unknown_365</v>
      </c>
      <c r="C343">
        <v>0.31367197290415699</v>
      </c>
      <c r="D343">
        <v>0.733709244457461</v>
      </c>
      <c r="E343">
        <v>0.95700717021567505</v>
      </c>
    </row>
    <row r="344" spans="1:5" x14ac:dyDescent="0.2">
      <c r="A344">
        <v>391</v>
      </c>
      <c r="B344" t="str">
        <f>VLOOKUP(A344,'VIPscores_PBSvsC20-3'!$A$3:$B$445,2,FALSE)</f>
        <v>Unknown_391</v>
      </c>
      <c r="C344">
        <v>0.303559691135944</v>
      </c>
      <c r="D344">
        <v>0.74097846362071496</v>
      </c>
      <c r="E344">
        <v>0.95700717021567505</v>
      </c>
    </row>
    <row r="345" spans="1:5" x14ac:dyDescent="0.2">
      <c r="A345">
        <v>104</v>
      </c>
      <c r="B345" t="str">
        <f>VLOOKUP(A345,'VIPscores_PBSvsC20-3'!$A$3:$B$445,2,FALSE)</f>
        <v>Unknown/UDP-glucose/NADH_104</v>
      </c>
      <c r="C345">
        <v>0.29969036507483898</v>
      </c>
      <c r="D345">
        <v>0.74378053728678195</v>
      </c>
      <c r="E345">
        <v>0.95728207209161797</v>
      </c>
    </row>
    <row r="346" spans="1:5" x14ac:dyDescent="0.2">
      <c r="A346">
        <v>226</v>
      </c>
      <c r="B346" t="str">
        <f>VLOOKUP(A346,'VIPscores_PBSvsC20-3'!$A$3:$B$445,2,FALSE)</f>
        <v>Unknown_226</v>
      </c>
      <c r="C346">
        <v>0.29730576149933202</v>
      </c>
      <c r="D346">
        <v>0.74551312612101195</v>
      </c>
      <c r="E346">
        <v>0.95728207209161797</v>
      </c>
    </row>
    <row r="347" spans="1:5" x14ac:dyDescent="0.2">
      <c r="A347">
        <v>21</v>
      </c>
      <c r="B347" t="str">
        <f>VLOOKUP(A347,'VIPscores_PBSvsC20-3'!$A$3:$B$445,2,FALSE)</f>
        <v>Anserine/AMP_21</v>
      </c>
      <c r="C347">
        <v>0.26959930997753601</v>
      </c>
      <c r="D347">
        <v>0.76596758456549996</v>
      </c>
      <c r="E347">
        <v>0.96075481479495195</v>
      </c>
    </row>
    <row r="348" spans="1:5" x14ac:dyDescent="0.2">
      <c r="A348">
        <v>83</v>
      </c>
      <c r="B348" t="str">
        <f>VLOOKUP(A348,'VIPscores_PBSvsC20-3'!$A$3:$B$445,2,FALSE)</f>
        <v>Unknown_83</v>
      </c>
      <c r="C348">
        <v>0.27025568729069399</v>
      </c>
      <c r="D348">
        <v>0.76547603896344196</v>
      </c>
      <c r="E348">
        <v>0.96075481479495195</v>
      </c>
    </row>
    <row r="349" spans="1:5" x14ac:dyDescent="0.2">
      <c r="A349">
        <v>84</v>
      </c>
      <c r="B349" t="str">
        <f>VLOOKUP(A349,'VIPscores_PBSvsC20-3'!$A$3:$B$445,2,FALSE)</f>
        <v>Unknown_84</v>
      </c>
      <c r="C349">
        <v>0.28301991674527999</v>
      </c>
      <c r="D349">
        <v>0.75598482853777504</v>
      </c>
      <c r="E349">
        <v>0.96075481479495195</v>
      </c>
    </row>
    <row r="350" spans="1:5" x14ac:dyDescent="0.2">
      <c r="A350">
        <v>89</v>
      </c>
      <c r="B350" t="str">
        <f>VLOOKUP(A350,'VIPscores_PBSvsC20-3'!$A$3:$B$445,2,FALSE)</f>
        <v>Unknown_89</v>
      </c>
      <c r="C350">
        <v>0.261198557753135</v>
      </c>
      <c r="D350">
        <v>0.77228899664199402</v>
      </c>
      <c r="E350">
        <v>0.96075481479495195</v>
      </c>
    </row>
    <row r="351" spans="1:5" x14ac:dyDescent="0.2">
      <c r="A351">
        <v>216</v>
      </c>
      <c r="B351" t="str">
        <f>VLOOKUP(A351,'VIPscores_PBSvsC20-3'!$A$3:$B$445,2,FALSE)</f>
        <v>Myo-inositol_216</v>
      </c>
      <c r="C351">
        <v>0.25850115586028899</v>
      </c>
      <c r="D351">
        <v>0.77433071129747399</v>
      </c>
      <c r="E351">
        <v>0.96075481479495195</v>
      </c>
    </row>
    <row r="352" spans="1:5" x14ac:dyDescent="0.2">
      <c r="A352">
        <v>241</v>
      </c>
      <c r="B352" t="str">
        <f>VLOOKUP(A352,'VIPscores_PBSvsC20-3'!$A$3:$B$445,2,FALSE)</f>
        <v>Glucose/Unknown_241</v>
      </c>
      <c r="C352">
        <v>0.27830737926773602</v>
      </c>
      <c r="D352">
        <v>0.75947404267097995</v>
      </c>
      <c r="E352">
        <v>0.96075481479495195</v>
      </c>
    </row>
    <row r="353" spans="1:5" x14ac:dyDescent="0.2">
      <c r="A353">
        <v>257</v>
      </c>
      <c r="B353" t="str">
        <f>VLOOKUP(A353,'VIPscores_PBSvsC20-3'!$A$3:$B$445,2,FALSE)</f>
        <v>Taurine_257</v>
      </c>
      <c r="C353">
        <v>0.262998228309961</v>
      </c>
      <c r="D353">
        <v>0.77093003585717701</v>
      </c>
      <c r="E353">
        <v>0.96075481479495195</v>
      </c>
    </row>
    <row r="354" spans="1:5" x14ac:dyDescent="0.2">
      <c r="A354">
        <v>278</v>
      </c>
      <c r="B354" t="str">
        <f>VLOOKUP(A354,'VIPscores_PBSvsC20-3'!$A$3:$B$445,2,FALSE)</f>
        <v>Creatine-phosphate_278</v>
      </c>
      <c r="C354">
        <v>0.265791329283042</v>
      </c>
      <c r="D354">
        <v>0.76882604705075097</v>
      </c>
      <c r="E354">
        <v>0.96075481479495195</v>
      </c>
    </row>
    <row r="355" spans="1:5" x14ac:dyDescent="0.2">
      <c r="A355">
        <v>282</v>
      </c>
      <c r="B355" t="str">
        <f>VLOOKUP(A355,'VIPscores_PBSvsC20-3'!$A$3:$B$445,2,FALSE)</f>
        <v>Unknown_282</v>
      </c>
      <c r="C355">
        <v>0.26826384633468298</v>
      </c>
      <c r="D355">
        <v>0.76696873797000198</v>
      </c>
      <c r="E355">
        <v>0.96075481479495195</v>
      </c>
    </row>
    <row r="356" spans="1:5" x14ac:dyDescent="0.2">
      <c r="A356">
        <v>298</v>
      </c>
      <c r="B356" t="str">
        <f>VLOOKUP(A356,'VIPscores_PBSvsC20-3'!$A$3:$B$445,2,FALSE)</f>
        <v>Unknown_298</v>
      </c>
      <c r="C356">
        <v>0.25588213608494298</v>
      </c>
      <c r="D356">
        <v>0.77631869322489899</v>
      </c>
      <c r="E356">
        <v>0.96075481479495195</v>
      </c>
    </row>
    <row r="357" spans="1:5" x14ac:dyDescent="0.2">
      <c r="A357">
        <v>304</v>
      </c>
      <c r="B357" t="str">
        <f>VLOOKUP(A357,'VIPscores_PBSvsC20-3'!$A$3:$B$445,2,FALSE)</f>
        <v>Aspartate_304</v>
      </c>
      <c r="C357">
        <v>0.25576025780110201</v>
      </c>
      <c r="D357">
        <v>0.77641134017289604</v>
      </c>
      <c r="E357">
        <v>0.96075481479495195</v>
      </c>
    </row>
    <row r="358" spans="1:5" x14ac:dyDescent="0.2">
      <c r="A358">
        <v>318</v>
      </c>
      <c r="B358" t="str">
        <f>VLOOKUP(A358,'VIPscores_PBSvsC20-3'!$A$3:$B$445,2,FALSE)</f>
        <v>Unknown_318</v>
      </c>
      <c r="C358">
        <v>0.28118548460010001</v>
      </c>
      <c r="D358">
        <v>0.75734099345366801</v>
      </c>
      <c r="E358">
        <v>0.96075481479495195</v>
      </c>
    </row>
    <row r="359" spans="1:5" x14ac:dyDescent="0.2">
      <c r="A359">
        <v>363</v>
      </c>
      <c r="B359" t="str">
        <f>VLOOKUP(A359,'VIPscores_PBSvsC20-3'!$A$3:$B$445,2,FALSE)</f>
        <v>Unknown/Glycylproline/Valine_363</v>
      </c>
      <c r="C359">
        <v>0.27954062488104597</v>
      </c>
      <c r="D359">
        <v>0.75855925192413998</v>
      </c>
      <c r="E359">
        <v>0.96075481479495195</v>
      </c>
    </row>
    <row r="360" spans="1:5" x14ac:dyDescent="0.2">
      <c r="A360">
        <v>149</v>
      </c>
      <c r="B360" t="str">
        <f>VLOOKUP(A360,'VIPscores_PBSvsC20-3'!$A$3:$B$445,2,FALSE)</f>
        <v>AMP/Uridine_149</v>
      </c>
      <c r="C360">
        <v>0.25050747991229699</v>
      </c>
      <c r="D360">
        <v>0.78041569471808303</v>
      </c>
      <c r="E360">
        <v>0.96301992412287096</v>
      </c>
    </row>
    <row r="361" spans="1:5" x14ac:dyDescent="0.2">
      <c r="A361">
        <v>389</v>
      </c>
      <c r="B361" t="str">
        <f>VLOOKUP(A361,'VIPscores_PBSvsC20-3'!$A$3:$B$445,2,FALSE)</f>
        <v>Acetate_389</v>
      </c>
      <c r="C361">
        <v>0.24464127081149001</v>
      </c>
      <c r="D361">
        <v>0.78491414974005802</v>
      </c>
      <c r="E361">
        <v>0.96320489843447499</v>
      </c>
    </row>
    <row r="362" spans="1:5" x14ac:dyDescent="0.2">
      <c r="A362">
        <v>408</v>
      </c>
      <c r="B362" t="str">
        <f>VLOOKUP(A362,'VIPscores_PBSvsC20-3'!$A$3:$B$445,2,FALSE)</f>
        <v>Unknown_408</v>
      </c>
      <c r="C362">
        <v>0.245049262650363</v>
      </c>
      <c r="D362">
        <v>0.78460037732614096</v>
      </c>
      <c r="E362">
        <v>0.96320489843447499</v>
      </c>
    </row>
    <row r="363" spans="1:5" x14ac:dyDescent="0.2">
      <c r="A363">
        <v>7</v>
      </c>
      <c r="B363" t="str">
        <f>VLOOKUP(A363,'VIPscores_PBSvsC20-3'!$A$3:$B$445,2,FALSE)</f>
        <v>NAD+_7</v>
      </c>
      <c r="C363">
        <v>0.22110649079624101</v>
      </c>
      <c r="D363">
        <v>0.80324607402154702</v>
      </c>
      <c r="E363">
        <v>0.96544850393280901</v>
      </c>
    </row>
    <row r="364" spans="1:5" x14ac:dyDescent="0.2">
      <c r="A364">
        <v>51</v>
      </c>
      <c r="B364" t="str">
        <f>VLOOKUP(A364,'VIPscores_PBSvsC20-3'!$A$3:$B$445,2,FALSE)</f>
        <v>Unknown_51</v>
      </c>
      <c r="C364">
        <v>0.19725107092847499</v>
      </c>
      <c r="D364">
        <v>0.82230208282046302</v>
      </c>
      <c r="E364">
        <v>0.96544850393280901</v>
      </c>
    </row>
    <row r="365" spans="1:5" x14ac:dyDescent="0.2">
      <c r="A365">
        <v>71</v>
      </c>
      <c r="B365" t="str">
        <f>VLOOKUP(A365,'VIPscores_PBSvsC20-3'!$A$3:$B$445,2,FALSE)</f>
        <v>Unknown_71</v>
      </c>
      <c r="C365">
        <v>0.194803546692282</v>
      </c>
      <c r="D365">
        <v>0.82428472474919501</v>
      </c>
      <c r="E365">
        <v>0.96544850393280901</v>
      </c>
    </row>
    <row r="366" spans="1:5" x14ac:dyDescent="0.2">
      <c r="A366">
        <v>73</v>
      </c>
      <c r="B366" t="str">
        <f>VLOOKUP(A366,'VIPscores_PBSvsC20-3'!$A$3:$B$445,2,FALSE)</f>
        <v>Unknown_73</v>
      </c>
      <c r="C366">
        <v>0.19694612325410299</v>
      </c>
      <c r="D366">
        <v>0.82254882680724795</v>
      </c>
      <c r="E366">
        <v>0.96544850393280901</v>
      </c>
    </row>
    <row r="367" spans="1:5" x14ac:dyDescent="0.2">
      <c r="A367">
        <v>90</v>
      </c>
      <c r="B367" t="str">
        <f>VLOOKUP(A367,'VIPscores_PBSvsC20-3'!$A$3:$B$445,2,FALSE)</f>
        <v>AMP_90</v>
      </c>
      <c r="C367">
        <v>0.212716614186551</v>
      </c>
      <c r="D367">
        <v>0.80989290659368995</v>
      </c>
      <c r="E367">
        <v>0.96544850393280901</v>
      </c>
    </row>
    <row r="368" spans="1:5" x14ac:dyDescent="0.2">
      <c r="A368">
        <v>153</v>
      </c>
      <c r="B368" t="str">
        <f>VLOOKUP(A368,'VIPscores_PBSvsC20-3'!$A$3:$B$445,2,FALSE)</f>
        <v>sn-Glycero-3-phosphocholine/Unknown_153</v>
      </c>
      <c r="C368">
        <v>0.223194541338779</v>
      </c>
      <c r="D368">
        <v>0.80160102766504004</v>
      </c>
      <c r="E368">
        <v>0.96544850393280901</v>
      </c>
    </row>
    <row r="369" spans="1:5" x14ac:dyDescent="0.2">
      <c r="A369">
        <v>176</v>
      </c>
      <c r="B369" t="str">
        <f>VLOOKUP(A369,'VIPscores_PBSvsC20-3'!$A$3:$B$445,2,FALSE)</f>
        <v>Unknown_176</v>
      </c>
      <c r="C369">
        <v>0.204421879324586</v>
      </c>
      <c r="D369">
        <v>0.81652297800773299</v>
      </c>
      <c r="E369">
        <v>0.96544850393280901</v>
      </c>
    </row>
    <row r="370" spans="1:5" x14ac:dyDescent="0.2">
      <c r="A370">
        <v>189</v>
      </c>
      <c r="B370" t="str">
        <f>VLOOKUP(A370,'VIPscores_PBSvsC20-3'!$A$3:$B$445,2,FALSE)</f>
        <v>Unknown_189</v>
      </c>
      <c r="C370">
        <v>0.206894961940083</v>
      </c>
      <c r="D370">
        <v>0.81454008535531497</v>
      </c>
      <c r="E370">
        <v>0.96544850393280901</v>
      </c>
    </row>
    <row r="371" spans="1:5" x14ac:dyDescent="0.2">
      <c r="A371">
        <v>199</v>
      </c>
      <c r="B371" t="str">
        <f>VLOOKUP(A371,'VIPscores_PBSvsC20-3'!$A$3:$B$445,2,FALSE)</f>
        <v>Unknown_199</v>
      </c>
      <c r="C371">
        <v>0.233956930434329</v>
      </c>
      <c r="D371">
        <v>0.79317969100497399</v>
      </c>
      <c r="E371">
        <v>0.96544850393280901</v>
      </c>
    </row>
    <row r="372" spans="1:5" x14ac:dyDescent="0.2">
      <c r="A372">
        <v>222</v>
      </c>
      <c r="B372" t="str">
        <f>VLOOKUP(A372,'VIPscores_PBSvsC20-3'!$A$3:$B$445,2,FALSE)</f>
        <v>Maltose/Glycylproline_222</v>
      </c>
      <c r="C372">
        <v>0.213580740937339</v>
      </c>
      <c r="D372">
        <v>0.80920556236199803</v>
      </c>
      <c r="E372">
        <v>0.96544850393280901</v>
      </c>
    </row>
    <row r="373" spans="1:5" x14ac:dyDescent="0.2">
      <c r="A373">
        <v>258</v>
      </c>
      <c r="B373" t="str">
        <f>VLOOKUP(A373,'VIPscores_PBSvsC20-3'!$A$3:$B$445,2,FALSE)</f>
        <v>Taurine/Myo-Inositol/Trimethylamine N-oxide/Betaine_258</v>
      </c>
      <c r="C373">
        <v>0.19353823750306701</v>
      </c>
      <c r="D373">
        <v>0.82531173149130599</v>
      </c>
      <c r="E373">
        <v>0.96544850393280901</v>
      </c>
    </row>
    <row r="374" spans="1:5" x14ac:dyDescent="0.2">
      <c r="A374">
        <v>300</v>
      </c>
      <c r="B374" t="str">
        <f>VLOOKUP(A374,'VIPscores_PBSvsC20-3'!$A$3:$B$445,2,FALSE)</f>
        <v>Unknown_300</v>
      </c>
      <c r="C374">
        <v>0.210032568139597</v>
      </c>
      <c r="D374">
        <v>0.81203188855486996</v>
      </c>
      <c r="E374">
        <v>0.96544850393280901</v>
      </c>
    </row>
    <row r="375" spans="1:5" x14ac:dyDescent="0.2">
      <c r="A375">
        <v>319</v>
      </c>
      <c r="B375" t="str">
        <f>VLOOKUP(A375,'VIPscores_PBSvsC20-3'!$A$3:$B$445,2,FALSE)</f>
        <v>Unknown/Aspartate_319</v>
      </c>
      <c r="C375">
        <v>0.19272736572089699</v>
      </c>
      <c r="D375">
        <v>0.82597061623145496</v>
      </c>
      <c r="E375">
        <v>0.96544850393280901</v>
      </c>
    </row>
    <row r="376" spans="1:5" x14ac:dyDescent="0.2">
      <c r="A376">
        <v>320</v>
      </c>
      <c r="B376" t="str">
        <f>VLOOKUP(A376,'VIPscores_PBSvsC20-3'!$A$3:$B$445,2,FALSE)</f>
        <v>N-Carbamoylaspartate/Citrate_320</v>
      </c>
      <c r="C376">
        <v>0.204103518102555</v>
      </c>
      <c r="D376">
        <v>0.81677861650070505</v>
      </c>
      <c r="E376">
        <v>0.96544850393280901</v>
      </c>
    </row>
    <row r="377" spans="1:5" x14ac:dyDescent="0.2">
      <c r="A377">
        <v>339</v>
      </c>
      <c r="B377" t="str">
        <f>VLOOKUP(A377,'VIPscores_PBSvsC20-3'!$A$3:$B$445,2,FALSE)</f>
        <v>Glutathione_339</v>
      </c>
      <c r="C377">
        <v>0.23841825451095999</v>
      </c>
      <c r="D377">
        <v>0.78971694398756398</v>
      </c>
      <c r="E377">
        <v>0.96544850393280901</v>
      </c>
    </row>
    <row r="378" spans="1:5" x14ac:dyDescent="0.2">
      <c r="A378">
        <v>362</v>
      </c>
      <c r="B378" t="str">
        <f>VLOOKUP(A378,'VIPscores_PBSvsC20-3'!$A$3:$B$445,2,FALSE)</f>
        <v>Glutamate_362</v>
      </c>
      <c r="C378">
        <v>0.198081408226532</v>
      </c>
      <c r="D378">
        <v>0.821630633767231</v>
      </c>
      <c r="E378">
        <v>0.96544850393280901</v>
      </c>
    </row>
    <row r="379" spans="1:5" x14ac:dyDescent="0.2">
      <c r="A379">
        <v>378</v>
      </c>
      <c r="B379" t="str">
        <f>VLOOKUP(A379,'VIPscores_PBSvsC20-3'!$A$3:$B$445,2,FALSE)</f>
        <v>Glutamate_378</v>
      </c>
      <c r="C379">
        <v>0.20970155602823801</v>
      </c>
      <c r="D379">
        <v>0.81229610383134498</v>
      </c>
      <c r="E379">
        <v>0.96544850393280901</v>
      </c>
    </row>
    <row r="380" spans="1:5" x14ac:dyDescent="0.2">
      <c r="A380">
        <v>382</v>
      </c>
      <c r="B380" t="str">
        <f>VLOOKUP(A380,'VIPscores_PBSvsC20-3'!$A$3:$B$445,2,FALSE)</f>
        <v>Unknown/Glycoproline_382</v>
      </c>
      <c r="C380">
        <v>0.229544153234958</v>
      </c>
      <c r="D380">
        <v>0.79662094420414897</v>
      </c>
      <c r="E380">
        <v>0.96544850393280901</v>
      </c>
    </row>
    <row r="381" spans="1:5" x14ac:dyDescent="0.2">
      <c r="A381">
        <v>208</v>
      </c>
      <c r="B381" t="str">
        <f>VLOOKUP(A381,'VIPscores_PBSvsC20-3'!$A$3:$B$445,2,FALSE)</f>
        <v>Unknown_208</v>
      </c>
      <c r="C381">
        <v>0.17597457117496301</v>
      </c>
      <c r="D381">
        <v>0.83971162077496797</v>
      </c>
      <c r="E381">
        <v>0.967477746595518</v>
      </c>
    </row>
    <row r="382" spans="1:5" x14ac:dyDescent="0.2">
      <c r="A382">
        <v>215</v>
      </c>
      <c r="B382" t="str">
        <f>VLOOKUP(A382,'VIPscores_PBSvsC20-3'!$A$3:$B$445,2,FALSE)</f>
        <v>Unknown_215</v>
      </c>
      <c r="C382">
        <v>0.172014801847653</v>
      </c>
      <c r="D382">
        <v>0.84299556696350098</v>
      </c>
      <c r="E382">
        <v>0.967477746595518</v>
      </c>
    </row>
    <row r="383" spans="1:5" x14ac:dyDescent="0.2">
      <c r="A383">
        <v>227</v>
      </c>
      <c r="B383" t="str">
        <f>VLOOKUP(A383,'VIPscores_PBSvsC20-3'!$A$3:$B$445,2,FALSE)</f>
        <v>Myo-inositol_227</v>
      </c>
      <c r="C383">
        <v>0.166775579211556</v>
      </c>
      <c r="D383">
        <v>0.84736199927553302</v>
      </c>
      <c r="E383">
        <v>0.967477746595518</v>
      </c>
    </row>
    <row r="384" spans="1:5" x14ac:dyDescent="0.2">
      <c r="A384">
        <v>256</v>
      </c>
      <c r="B384" t="str">
        <f>VLOOKUP(A384,'VIPscores_PBSvsC20-3'!$A$3:$B$445,2,FALSE)</f>
        <v>Myo-inositol/Maltose_256</v>
      </c>
      <c r="C384">
        <v>0.18705032446245501</v>
      </c>
      <c r="D384">
        <v>0.83059956391397005</v>
      </c>
      <c r="E384">
        <v>0.967477746595518</v>
      </c>
    </row>
    <row r="385" spans="1:5" x14ac:dyDescent="0.2">
      <c r="A385">
        <v>314</v>
      </c>
      <c r="B385" t="str">
        <f>VLOOKUP(A385,'VIPscores_PBSvsC20-3'!$A$3:$B$445,2,FALSE)</f>
        <v>Aspartate/Citrate_314</v>
      </c>
      <c r="C385">
        <v>0.16697696251827401</v>
      </c>
      <c r="D385">
        <v>0.84719371192363002</v>
      </c>
      <c r="E385">
        <v>0.967477746595518</v>
      </c>
    </row>
    <row r="386" spans="1:5" x14ac:dyDescent="0.2">
      <c r="A386">
        <v>332</v>
      </c>
      <c r="B386" t="str">
        <f>VLOOKUP(A386,'VIPscores_PBSvsC20-3'!$A$3:$B$445,2,FALSE)</f>
        <v>Glutathione/B-Alanine_332</v>
      </c>
      <c r="C386">
        <v>0.16921175189377199</v>
      </c>
      <c r="D386">
        <v>0.84532862312628498</v>
      </c>
      <c r="E386">
        <v>0.967477746595518</v>
      </c>
    </row>
    <row r="387" spans="1:5" x14ac:dyDescent="0.2">
      <c r="A387">
        <v>390</v>
      </c>
      <c r="B387" t="str">
        <f>VLOOKUP(A387,'VIPscores_PBSvsC20-3'!$A$3:$B$445,2,FALSE)</f>
        <v>Unknown_390</v>
      </c>
      <c r="C387">
        <v>0.16714683151515899</v>
      </c>
      <c r="D387">
        <v>0.84705178787394897</v>
      </c>
      <c r="E387">
        <v>0.967477746595518</v>
      </c>
    </row>
    <row r="388" spans="1:5" x14ac:dyDescent="0.2">
      <c r="A388">
        <v>423</v>
      </c>
      <c r="B388" t="str">
        <f>VLOOKUP(A388,'VIPscores_PBSvsC20-3'!$A$3:$B$445,2,FALSE)</f>
        <v>Unknown_423</v>
      </c>
      <c r="C388">
        <v>0.18104328970561601</v>
      </c>
      <c r="D388">
        <v>0.83552820144974005</v>
      </c>
      <c r="E388">
        <v>0.967477746595518</v>
      </c>
    </row>
    <row r="389" spans="1:5" x14ac:dyDescent="0.2">
      <c r="A389">
        <v>426</v>
      </c>
      <c r="B389" t="str">
        <f>VLOOKUP(A389,'VIPscores_PBSvsC20-3'!$A$3:$B$445,2,FALSE)</f>
        <v>Unknown_426</v>
      </c>
      <c r="C389">
        <v>0.17590604324352799</v>
      </c>
      <c r="D389">
        <v>0.83976833489361602</v>
      </c>
      <c r="E389">
        <v>0.967477746595518</v>
      </c>
    </row>
    <row r="390" spans="1:5" x14ac:dyDescent="0.2">
      <c r="A390">
        <v>409</v>
      </c>
      <c r="B390" t="str">
        <f>VLOOKUP(A390,'VIPscores_PBSvsC20-3'!$A$3:$B$445,2,FALSE)</f>
        <v>Unknown/Isoleucine_409</v>
      </c>
      <c r="C390">
        <v>0.162476499242342</v>
      </c>
      <c r="D390">
        <v>0.85096320739494802</v>
      </c>
      <c r="E390">
        <v>0.96909177603075103</v>
      </c>
    </row>
    <row r="391" spans="1:5" x14ac:dyDescent="0.2">
      <c r="A391">
        <v>32</v>
      </c>
      <c r="B391" t="str">
        <f>VLOOKUP(A391,'VIPscores_PBSvsC20-3'!$A$3:$B$445,2,FALSE)</f>
        <v>Unknown_32</v>
      </c>
      <c r="C391">
        <v>0.14966062013804099</v>
      </c>
      <c r="D391">
        <v>0.861797421917322</v>
      </c>
      <c r="E391">
        <v>0.96949151822943003</v>
      </c>
    </row>
    <row r="392" spans="1:5" x14ac:dyDescent="0.2">
      <c r="A392">
        <v>33</v>
      </c>
      <c r="B392" t="str">
        <f>VLOOKUP(A392,'VIPscores_PBSvsC20-3'!$A$3:$B$445,2,FALSE)</f>
        <v>Unknown_33</v>
      </c>
      <c r="C392">
        <v>0.149949692838687</v>
      </c>
      <c r="D392">
        <v>0.86155140656634499</v>
      </c>
      <c r="E392">
        <v>0.96949151822943003</v>
      </c>
    </row>
    <row r="393" spans="1:5" x14ac:dyDescent="0.2">
      <c r="A393">
        <v>164</v>
      </c>
      <c r="B393" t="str">
        <f>VLOOKUP(A393,'VIPscores_PBSvsC20-3'!$A$3:$B$445,2,FALSE)</f>
        <v>Myo-Inositol_164</v>
      </c>
      <c r="C393">
        <v>0.14415251869293</v>
      </c>
      <c r="D393">
        <v>0.86649966225457098</v>
      </c>
      <c r="E393">
        <v>0.96949151822943003</v>
      </c>
    </row>
    <row r="394" spans="1:5" x14ac:dyDescent="0.2">
      <c r="A394">
        <v>190</v>
      </c>
      <c r="B394" t="str">
        <f>VLOOKUP(A394,'VIPscores_PBSvsC20-3'!$A$3:$B$445,2,FALSE)</f>
        <v>Unknown_190</v>
      </c>
      <c r="C394">
        <v>0.15019987388853001</v>
      </c>
      <c r="D394">
        <v>0.86133855137461302</v>
      </c>
      <c r="E394">
        <v>0.96949151822943003</v>
      </c>
    </row>
    <row r="395" spans="1:5" x14ac:dyDescent="0.2">
      <c r="A395">
        <v>196</v>
      </c>
      <c r="B395" t="str">
        <f>VLOOKUP(A395,'VIPscores_PBSvsC20-3'!$A$3:$B$445,2,FALSE)</f>
        <v>Glutamine/Glutamate_196</v>
      </c>
      <c r="C395">
        <v>0.14399621648479499</v>
      </c>
      <c r="D395">
        <v>0.86663350162269603</v>
      </c>
      <c r="E395">
        <v>0.96949151822943003</v>
      </c>
    </row>
    <row r="396" spans="1:5" x14ac:dyDescent="0.2">
      <c r="A396">
        <v>225</v>
      </c>
      <c r="B396" t="str">
        <f>VLOOKUP(A396,'VIPscores_PBSvsC20-3'!$A$3:$B$445,2,FALSE)</f>
        <v>Myo-inositol/Phenylacetate_225</v>
      </c>
      <c r="C396">
        <v>0.150366309602979</v>
      </c>
      <c r="D396">
        <v>0.86119697865792799</v>
      </c>
      <c r="E396">
        <v>0.96949151822943003</v>
      </c>
    </row>
    <row r="397" spans="1:5" x14ac:dyDescent="0.2">
      <c r="A397">
        <v>405</v>
      </c>
      <c r="B397" t="str">
        <f>VLOOKUP(A397,'VIPscores_PBSvsC20-3'!$A$3:$B$445,2,FALSE)</f>
        <v>Threonine_405</v>
      </c>
      <c r="C397">
        <v>0.14459001708202401</v>
      </c>
      <c r="D397">
        <v>0.86612515761905395</v>
      </c>
      <c r="E397">
        <v>0.96949151822943003</v>
      </c>
    </row>
    <row r="398" spans="1:5" x14ac:dyDescent="0.2">
      <c r="A398">
        <v>315</v>
      </c>
      <c r="B398" t="str">
        <f>VLOOKUP(A398,'VIPscores_PBSvsC20-3'!$A$3:$B$445,2,FALSE)</f>
        <v>Aspartate/Citrate_315</v>
      </c>
      <c r="C398">
        <v>0.140956310855336</v>
      </c>
      <c r="D398">
        <v>0.86924098822320806</v>
      </c>
      <c r="E398">
        <v>0.96995908761431004</v>
      </c>
    </row>
    <row r="399" spans="1:5" x14ac:dyDescent="0.2">
      <c r="A399">
        <v>10</v>
      </c>
      <c r="B399" t="str">
        <f>VLOOKUP(A399,'VIPscores_PBSvsC20-3'!$A$3:$B$445,2,FALSE)</f>
        <v>AMP/Unknown_10</v>
      </c>
      <c r="C399">
        <v>0.12545941296839</v>
      </c>
      <c r="D399">
        <v>0.88266625889959904</v>
      </c>
      <c r="E399">
        <v>0.97381547899639798</v>
      </c>
    </row>
    <row r="400" spans="1:5" x14ac:dyDescent="0.2">
      <c r="A400">
        <v>40</v>
      </c>
      <c r="B400" t="str">
        <f>VLOOKUP(A400,'VIPscores_PBSvsC20-3'!$A$3:$B$445,2,FALSE)</f>
        <v>Unknown_40</v>
      </c>
      <c r="C400">
        <v>0.12687021414723901</v>
      </c>
      <c r="D400">
        <v>0.88143480831218701</v>
      </c>
      <c r="E400">
        <v>0.97381547899639798</v>
      </c>
    </row>
    <row r="401" spans="1:5" x14ac:dyDescent="0.2">
      <c r="A401">
        <v>185</v>
      </c>
      <c r="B401" t="str">
        <f>VLOOKUP(A401,'VIPscores_PBSvsC20-3'!$A$3:$B$445,2,FALSE)</f>
        <v>Glucose/Maltose_185</v>
      </c>
      <c r="C401">
        <v>0.13196991630597599</v>
      </c>
      <c r="D401">
        <v>0.87699891476644598</v>
      </c>
      <c r="E401">
        <v>0.97381547899639798</v>
      </c>
    </row>
    <row r="402" spans="1:5" x14ac:dyDescent="0.2">
      <c r="A402">
        <v>212</v>
      </c>
      <c r="B402" t="str">
        <f>VLOOKUP(A402,'VIPscores_PBSvsC20-3'!$A$3:$B$445,2,FALSE)</f>
        <v>Isoleucine/unknown_212</v>
      </c>
      <c r="C402">
        <v>0.12429038180252699</v>
      </c>
      <c r="D402">
        <v>0.88368808703510604</v>
      </c>
      <c r="E402">
        <v>0.97381547899639798</v>
      </c>
    </row>
    <row r="403" spans="1:5" x14ac:dyDescent="0.2">
      <c r="A403">
        <v>380</v>
      </c>
      <c r="B403" t="str">
        <f>VLOOKUP(A403,'VIPscores_PBSvsC20-3'!$A$3:$B$445,2,FALSE)</f>
        <v>Unknown_380</v>
      </c>
      <c r="C403">
        <v>0.128267239377679</v>
      </c>
      <c r="D403">
        <v>0.88021721623326898</v>
      </c>
      <c r="E403">
        <v>0.97381547899639798</v>
      </c>
    </row>
    <row r="404" spans="1:5" x14ac:dyDescent="0.2">
      <c r="A404">
        <v>270</v>
      </c>
      <c r="B404" t="str">
        <f>VLOOKUP(A404,'VIPscores_PBSvsC20-3'!$A$3:$B$445,2,FALSE)</f>
        <v>Unknown_270</v>
      </c>
      <c r="C404">
        <v>0.11809243950022499</v>
      </c>
      <c r="D404">
        <v>0.88912704329773895</v>
      </c>
      <c r="E404">
        <v>0.97495861430915398</v>
      </c>
    </row>
    <row r="405" spans="1:5" x14ac:dyDescent="0.2">
      <c r="A405">
        <v>346</v>
      </c>
      <c r="B405" t="str">
        <f>VLOOKUP(A405,'VIPscores_PBSvsC20-3'!$A$3:$B$445,2,FALSE)</f>
        <v>Unknown/Carnitine_346</v>
      </c>
      <c r="C405">
        <v>0.11906938187010301</v>
      </c>
      <c r="D405">
        <v>0.88826733286511605</v>
      </c>
      <c r="E405">
        <v>0.97495861430915398</v>
      </c>
    </row>
    <row r="406" spans="1:5" x14ac:dyDescent="0.2">
      <c r="A406">
        <v>4</v>
      </c>
      <c r="B406" t="str">
        <f>VLOOKUP(A406,'VIPscores_PBSvsC20-3'!$A$3:$B$445,2,FALSE)</f>
        <v>NAD+_4</v>
      </c>
      <c r="C406">
        <v>0.107126068291498</v>
      </c>
      <c r="D406">
        <v>0.898839557016202</v>
      </c>
      <c r="E406">
        <v>0.97632113180429303</v>
      </c>
    </row>
    <row r="407" spans="1:5" x14ac:dyDescent="0.2">
      <c r="A407">
        <v>100</v>
      </c>
      <c r="B407" t="str">
        <f>VLOOKUP(A407,'VIPscores_PBSvsC20-3'!$A$3:$B$445,2,FALSE)</f>
        <v>Unknown_100</v>
      </c>
      <c r="C407">
        <v>0.107518944749861</v>
      </c>
      <c r="D407">
        <v>0.89848962251334696</v>
      </c>
      <c r="E407">
        <v>0.97632113180429303</v>
      </c>
    </row>
    <row r="408" spans="1:5" x14ac:dyDescent="0.2">
      <c r="A408">
        <v>213</v>
      </c>
      <c r="B408" t="str">
        <f>VLOOKUP(A408,'VIPscores_PBSvsC20-3'!$A$3:$B$445,2,FALSE)</f>
        <v>Unknown/Ethanol/Maltose_213</v>
      </c>
      <c r="C408">
        <v>0.106738227887864</v>
      </c>
      <c r="D408">
        <v>0.89918515073623395</v>
      </c>
      <c r="E408">
        <v>0.97632113180429303</v>
      </c>
    </row>
    <row r="409" spans="1:5" x14ac:dyDescent="0.2">
      <c r="A409">
        <v>415</v>
      </c>
      <c r="B409" t="str">
        <f>VLOOKUP(A409,'VIPscores_PBSvsC20-3'!$A$3:$B$445,2,FALSE)</f>
        <v>Ethanol_415</v>
      </c>
      <c r="C409">
        <v>0.11299989590117999</v>
      </c>
      <c r="D409">
        <v>0.89362310825403701</v>
      </c>
      <c r="E409">
        <v>0.97632113180429303</v>
      </c>
    </row>
    <row r="410" spans="1:5" x14ac:dyDescent="0.2">
      <c r="A410">
        <v>105</v>
      </c>
      <c r="B410" t="str">
        <f>VLOOKUP(A410,'VIPscores_PBSvsC20-3'!$A$3:$B$445,2,FALSE)</f>
        <v>Unknown/Cytosine/UDP-glucose/NADH_105</v>
      </c>
      <c r="C410">
        <v>9.1659594511366696E-2</v>
      </c>
      <c r="D410">
        <v>0.912733527950359</v>
      </c>
      <c r="E410">
        <v>0.97903378421793996</v>
      </c>
    </row>
    <row r="411" spans="1:5" x14ac:dyDescent="0.2">
      <c r="A411">
        <v>165</v>
      </c>
      <c r="B411" t="str">
        <f>VLOOKUP(A411,'VIPscores_PBSvsC20-3'!$A$3:$B$445,2,FALSE)</f>
        <v>Myo-Inositol/Creatinine_165</v>
      </c>
      <c r="C411">
        <v>9.4777587017360596E-2</v>
      </c>
      <c r="D411">
        <v>0.90991393286276401</v>
      </c>
      <c r="E411">
        <v>0.97903378421793996</v>
      </c>
    </row>
    <row r="412" spans="1:5" x14ac:dyDescent="0.2">
      <c r="A412">
        <v>253</v>
      </c>
      <c r="B412" t="str">
        <f>VLOOKUP(A412,'VIPscores_PBSvsC20-3'!$A$3:$B$445,2,FALSE)</f>
        <v>Histamine/Unknown_253</v>
      </c>
      <c r="C412">
        <v>9.4731390934936696E-2</v>
      </c>
      <c r="D412">
        <v>0.90995563896509202</v>
      </c>
      <c r="E412">
        <v>0.97903378421793996</v>
      </c>
    </row>
    <row r="413" spans="1:5" x14ac:dyDescent="0.2">
      <c r="A413">
        <v>379</v>
      </c>
      <c r="B413" t="str">
        <f>VLOOKUP(A413,'VIPscores_PBSvsC20-3'!$A$3:$B$445,2,FALSE)</f>
        <v>Glutamate/N-Acetylglutamine/N-Acetylornithine_379</v>
      </c>
      <c r="C413">
        <v>9.3862296933972397E-2</v>
      </c>
      <c r="D413">
        <v>0.91074064836776203</v>
      </c>
      <c r="E413">
        <v>0.97903378421793996</v>
      </c>
    </row>
    <row r="414" spans="1:5" x14ac:dyDescent="0.2">
      <c r="A414">
        <v>439</v>
      </c>
      <c r="B414" t="str">
        <f>VLOOKUP(A414,'VIPscores_PBSvsC20-3'!$A$3:$B$445,2,FALSE)</f>
        <v>Pantothenate/Unknown_439</v>
      </c>
      <c r="C414">
        <v>9.3289594299195602E-2</v>
      </c>
      <c r="D414">
        <v>0.91125834318350296</v>
      </c>
      <c r="E414">
        <v>0.97903378421793996</v>
      </c>
    </row>
    <row r="415" spans="1:5" x14ac:dyDescent="0.2">
      <c r="A415">
        <v>91</v>
      </c>
      <c r="B415" t="str">
        <f>VLOOKUP(A415,'VIPscores_PBSvsC20-3'!$A$3:$B$445,2,FALSE)</f>
        <v>AMP/ATP_91</v>
      </c>
      <c r="C415">
        <v>8.4261393874121598E-2</v>
      </c>
      <c r="D415">
        <v>0.919461654037666</v>
      </c>
      <c r="E415">
        <v>0.97913825177568703</v>
      </c>
    </row>
    <row r="416" spans="1:5" x14ac:dyDescent="0.2">
      <c r="A416">
        <v>337</v>
      </c>
      <c r="B416" t="str">
        <f>VLOOKUP(A416,'VIPscores_PBSvsC20-3'!$A$3:$B$445,2,FALSE)</f>
        <v>Glutathione/Citrate_337</v>
      </c>
      <c r="C416">
        <v>8.4850273340933993E-2</v>
      </c>
      <c r="D416">
        <v>0.91892414766921804</v>
      </c>
      <c r="E416">
        <v>0.97913825177568703</v>
      </c>
    </row>
    <row r="417" spans="1:5" x14ac:dyDescent="0.2">
      <c r="A417">
        <v>383</v>
      </c>
      <c r="B417" t="str">
        <f>VLOOKUP(A417,'VIPscores_PBSvsC20-3'!$A$3:$B$445,2,FALSE)</f>
        <v>Glycoproline/Unknown/N-Acetylaspartate_383</v>
      </c>
      <c r="C417">
        <v>8.8096624193840595E-2</v>
      </c>
      <c r="D417">
        <v>0.915967108612736</v>
      </c>
      <c r="E417">
        <v>0.97913825177568703</v>
      </c>
    </row>
    <row r="418" spans="1:5" x14ac:dyDescent="0.2">
      <c r="A418">
        <v>82</v>
      </c>
      <c r="B418" t="str">
        <f>VLOOKUP(A418,'VIPscores_PBSvsC20-3'!$A$3:$B$445,2,FALSE)</f>
        <v>Unknown_82</v>
      </c>
      <c r="C418">
        <v>7.7631463177202695E-2</v>
      </c>
      <c r="D418">
        <v>0.92553675806012603</v>
      </c>
      <c r="E418">
        <v>0.98324408590080603</v>
      </c>
    </row>
    <row r="419" spans="1:5" x14ac:dyDescent="0.2">
      <c r="A419">
        <v>336</v>
      </c>
      <c r="B419" t="str">
        <f>VLOOKUP(A419,'VIPscores_PBSvsC20-3'!$A$3:$B$445,2,FALSE)</f>
        <v>B-Alanine/Citrate_336</v>
      </c>
      <c r="C419">
        <v>7.5206561696997895E-2</v>
      </c>
      <c r="D419">
        <v>0.92776958044876001</v>
      </c>
      <c r="E419">
        <v>0.98325819171961903</v>
      </c>
    </row>
    <row r="420" spans="1:5" x14ac:dyDescent="0.2">
      <c r="A420">
        <v>254</v>
      </c>
      <c r="B420" t="str">
        <f>VLOOKUP(A420,'VIPscores_PBSvsC20-3'!$A$3:$B$445,2,FALSE)</f>
        <v>Unknown_254</v>
      </c>
      <c r="C420">
        <v>6.9862081748308699E-2</v>
      </c>
      <c r="D420">
        <v>0.93271134969413705</v>
      </c>
      <c r="E420">
        <v>0.98613634347136703</v>
      </c>
    </row>
    <row r="421" spans="1:5" x14ac:dyDescent="0.2">
      <c r="A421">
        <v>12</v>
      </c>
      <c r="B421" t="str">
        <f>VLOOKUP(A421,'VIPscores_PBSvsC20-3'!$A$3:$B$445,2,FALSE)</f>
        <v>ADP/Unknown_12</v>
      </c>
      <c r="C421">
        <v>5.9661248573927302E-2</v>
      </c>
      <c r="D421">
        <v>0.94222288199426796</v>
      </c>
      <c r="E421">
        <v>0.98638833726992803</v>
      </c>
    </row>
    <row r="422" spans="1:5" x14ac:dyDescent="0.2">
      <c r="A422">
        <v>16</v>
      </c>
      <c r="B422" t="str">
        <f>VLOOKUP(A422,'VIPscores_PBSvsC20-3'!$A$3:$B$445,2,FALSE)</f>
        <v>Unknown_16</v>
      </c>
      <c r="C422">
        <v>6.18551197868061E-2</v>
      </c>
      <c r="D422">
        <v>0.94016842286142799</v>
      </c>
      <c r="E422">
        <v>0.98638833726992803</v>
      </c>
    </row>
    <row r="423" spans="1:5" x14ac:dyDescent="0.2">
      <c r="A423">
        <v>197</v>
      </c>
      <c r="B423" t="str">
        <f>VLOOKUP(A423,'VIPscores_PBSvsC20-3'!$A$3:$B$445,2,FALSE)</f>
        <v>Alanine/Glutamate_197</v>
      </c>
      <c r="C423">
        <v>5.7513372999050599E-2</v>
      </c>
      <c r="D423">
        <v>0.94423898075687696</v>
      </c>
      <c r="E423">
        <v>0.98638833726992803</v>
      </c>
    </row>
    <row r="424" spans="1:5" x14ac:dyDescent="0.2">
      <c r="A424">
        <v>303</v>
      </c>
      <c r="B424" t="str">
        <f>VLOOKUP(A424,'VIPscores_PBSvsC20-3'!$A$3:$B$445,2,FALSE)</f>
        <v>Unknown_303</v>
      </c>
      <c r="C424">
        <v>5.5312841064823301E-2</v>
      </c>
      <c r="D424">
        <v>0.94630935291133</v>
      </c>
      <c r="E424">
        <v>0.98638833726992803</v>
      </c>
    </row>
    <row r="425" spans="1:5" x14ac:dyDescent="0.2">
      <c r="A425">
        <v>306</v>
      </c>
      <c r="B425" t="str">
        <f>VLOOKUP(A425,'VIPscores_PBSvsC20-3'!$A$3:$B$445,2,FALSE)</f>
        <v>Unknown_306</v>
      </c>
      <c r="C425">
        <v>5.7350733222485302E-2</v>
      </c>
      <c r="D425">
        <v>0.94439183245438096</v>
      </c>
      <c r="E425">
        <v>0.98638833726992803</v>
      </c>
    </row>
    <row r="426" spans="1:5" x14ac:dyDescent="0.2">
      <c r="A426">
        <v>381</v>
      </c>
      <c r="B426" t="str">
        <f>VLOOKUP(A426,'VIPscores_PBSvsC20-3'!$A$3:$B$445,2,FALSE)</f>
        <v>Unknown_381</v>
      </c>
      <c r="C426">
        <v>6.05165158733348E-2</v>
      </c>
      <c r="D426">
        <v>0.94142138578716805</v>
      </c>
      <c r="E426">
        <v>0.98638833726992803</v>
      </c>
    </row>
    <row r="427" spans="1:5" x14ac:dyDescent="0.2">
      <c r="A427">
        <v>36</v>
      </c>
      <c r="B427" t="str">
        <f>VLOOKUP(A427,'VIPscores_PBSvsC20-3'!$A$3:$B$445,2,FALSE)</f>
        <v>Unknown_36</v>
      </c>
      <c r="C427">
        <v>3.7093289512142101E-2</v>
      </c>
      <c r="D427">
        <v>0.96364136874957795</v>
      </c>
      <c r="E427">
        <v>0.99183144981480098</v>
      </c>
    </row>
    <row r="428" spans="1:5" x14ac:dyDescent="0.2">
      <c r="A428">
        <v>81</v>
      </c>
      <c r="B428" t="str">
        <f>VLOOKUP(A428,'VIPscores_PBSvsC20-3'!$A$3:$B$445,2,FALSE)</f>
        <v>Unknown_81</v>
      </c>
      <c r="C428">
        <v>4.0161665054847501E-2</v>
      </c>
      <c r="D428">
        <v>0.96069854509248098</v>
      </c>
      <c r="E428">
        <v>0.99183144981480098</v>
      </c>
    </row>
    <row r="429" spans="1:5" x14ac:dyDescent="0.2">
      <c r="A429">
        <v>92</v>
      </c>
      <c r="B429" t="str">
        <f>VLOOKUP(A429,'VIPscores_PBSvsC20-3'!$A$3:$B$445,2,FALSE)</f>
        <v>AMP/ADP_92</v>
      </c>
      <c r="C429">
        <v>3.5835081238985197E-2</v>
      </c>
      <c r="D429">
        <v>0.96485091563657299</v>
      </c>
      <c r="E429">
        <v>0.99183144981480098</v>
      </c>
    </row>
    <row r="430" spans="1:5" x14ac:dyDescent="0.2">
      <c r="A430">
        <v>103</v>
      </c>
      <c r="B430" t="str">
        <f>VLOOKUP(A430,'VIPscores_PBSvsC20-3'!$A$3:$B$445,2,FALSE)</f>
        <v>Unknown_103</v>
      </c>
      <c r="C430">
        <v>4.6557565527690803E-2</v>
      </c>
      <c r="D430">
        <v>0.95459560207930905</v>
      </c>
      <c r="E430">
        <v>0.99183144981480098</v>
      </c>
    </row>
    <row r="431" spans="1:5" x14ac:dyDescent="0.2">
      <c r="A431">
        <v>242</v>
      </c>
      <c r="B431" t="str">
        <f>VLOOKUP(A431,'VIPscores_PBSvsC20-3'!$A$3:$B$445,2,FALSE)</f>
        <v>Unknown_242</v>
      </c>
      <c r="C431">
        <v>4.0661839388491001E-2</v>
      </c>
      <c r="D431">
        <v>0.96021976046278001</v>
      </c>
      <c r="E431">
        <v>0.99183144981480098</v>
      </c>
    </row>
    <row r="432" spans="1:5" x14ac:dyDescent="0.2">
      <c r="A432">
        <v>262</v>
      </c>
      <c r="B432" t="str">
        <f>VLOOKUP(A432,'VIPscores_PBSvsC20-3'!$A$3:$B$445,2,FALSE)</f>
        <v>Carnitine/sn-Glycero-3-phosphocholine_262</v>
      </c>
      <c r="C432">
        <v>3.5716824112788599E-2</v>
      </c>
      <c r="D432">
        <v>0.96496468367986299</v>
      </c>
      <c r="E432">
        <v>0.99183144981480098</v>
      </c>
    </row>
    <row r="433" spans="1:5" x14ac:dyDescent="0.2">
      <c r="A433">
        <v>338</v>
      </c>
      <c r="B433" t="str">
        <f>VLOOKUP(A433,'VIPscores_PBSvsC20-3'!$A$3:$B$445,2,FALSE)</f>
        <v>Citrate_338</v>
      </c>
      <c r="C433">
        <v>3.2619806768550301E-2</v>
      </c>
      <c r="D433">
        <v>0.96794931708556498</v>
      </c>
      <c r="E433">
        <v>0.99259617469654005</v>
      </c>
    </row>
    <row r="434" spans="1:5" x14ac:dyDescent="0.2">
      <c r="A434">
        <v>106</v>
      </c>
      <c r="B434" t="str">
        <f>VLOOKUP(A434,'VIPscores_PBSvsC20-3'!$A$3:$B$445,2,FALSE)</f>
        <v>Unknown/Cytosine/UDP-glucose_106</v>
      </c>
      <c r="C434">
        <v>2.6982322441291999E-2</v>
      </c>
      <c r="D434">
        <v>0.97340793225284605</v>
      </c>
      <c r="E434">
        <v>0.99477321959481102</v>
      </c>
    </row>
    <row r="435" spans="1:5" x14ac:dyDescent="0.2">
      <c r="A435">
        <v>335</v>
      </c>
      <c r="B435" t="str">
        <f>VLOOKUP(A435,'VIPscores_PBSvsC20-3'!$A$3:$B$445,2,FALSE)</f>
        <v>Glutathione/Citrate_335</v>
      </c>
      <c r="C435">
        <v>2.57934049144849E-2</v>
      </c>
      <c r="D435">
        <v>0.97456337991907005</v>
      </c>
      <c r="E435">
        <v>0.99477321959481102</v>
      </c>
    </row>
    <row r="436" spans="1:5" x14ac:dyDescent="0.2">
      <c r="A436">
        <v>27</v>
      </c>
      <c r="B436" t="str">
        <f>VLOOKUP(A436,'VIPscores_PBSvsC20-3'!$A$3:$B$445,2,FALSE)</f>
        <v>Unknown_27</v>
      </c>
      <c r="C436">
        <v>8.5889265699531092E-3</v>
      </c>
      <c r="D436">
        <v>0.99145089888596105</v>
      </c>
      <c r="E436">
        <v>0.99626967054870796</v>
      </c>
    </row>
    <row r="437" spans="1:5" x14ac:dyDescent="0.2">
      <c r="A437">
        <v>35</v>
      </c>
      <c r="B437" t="str">
        <f>VLOOKUP(A437,'VIPscores_PBSvsC20-3'!$A$3:$B$445,2,FALSE)</f>
        <v>Unknown_35</v>
      </c>
      <c r="C437">
        <v>1.1758620079692399E-2</v>
      </c>
      <c r="D437">
        <v>0.98831593232235904</v>
      </c>
      <c r="E437">
        <v>0.99626967054870796</v>
      </c>
    </row>
    <row r="438" spans="1:5" x14ac:dyDescent="0.2">
      <c r="A438">
        <v>219</v>
      </c>
      <c r="B438" t="str">
        <f>VLOOKUP(A438,'VIPscores_PBSvsC20-3'!$A$3:$B$445,2,FALSE)</f>
        <v>Myo-inositol/Valine_219</v>
      </c>
      <c r="C438">
        <v>1.0175279825177901E-2</v>
      </c>
      <c r="D438">
        <v>0.98988058113149602</v>
      </c>
      <c r="E438">
        <v>0.99626967054870796</v>
      </c>
    </row>
    <row r="439" spans="1:5" x14ac:dyDescent="0.2">
      <c r="A439">
        <v>264</v>
      </c>
      <c r="B439" t="str">
        <f>VLOOKUP(A439,'VIPscores_PBSvsC20-3'!$A$3:$B$445,2,FALSE)</f>
        <v>Choline/O-Acetylcarnitine_264</v>
      </c>
      <c r="C439">
        <v>1.25787333481252E-2</v>
      </c>
      <c r="D439">
        <v>0.98750655400406895</v>
      </c>
      <c r="E439">
        <v>0.99626967054870796</v>
      </c>
    </row>
    <row r="440" spans="1:5" x14ac:dyDescent="0.2">
      <c r="A440">
        <v>403</v>
      </c>
      <c r="B440" t="str">
        <f>VLOOKUP(A440,'VIPscores_PBSvsC20-3'!$A$3:$B$445,2,FALSE)</f>
        <v>Threonine_403</v>
      </c>
      <c r="C440">
        <v>1.03367102755031E-2</v>
      </c>
      <c r="D440">
        <v>0.98972093359520796</v>
      </c>
      <c r="E440">
        <v>0.99626967054870796</v>
      </c>
    </row>
    <row r="441" spans="1:5" x14ac:dyDescent="0.2">
      <c r="A441">
        <v>417</v>
      </c>
      <c r="B441" t="str">
        <f>VLOOKUP(A441,'VIPscores_PBSvsC20-3'!$A$3:$B$445,2,FALSE)</f>
        <v>Ethanol_417</v>
      </c>
      <c r="C441">
        <v>8.2650440634701693E-3</v>
      </c>
      <c r="D441">
        <v>0.99177183907896205</v>
      </c>
      <c r="E441">
        <v>0.99626967054870796</v>
      </c>
    </row>
    <row r="442" spans="1:5" x14ac:dyDescent="0.2">
      <c r="A442">
        <v>425</v>
      </c>
      <c r="B442" t="str">
        <f>VLOOKUP(A442,'VIPscores_PBSvsC20-3'!$A$3:$B$445,2,FALSE)</f>
        <v>Unknown_425</v>
      </c>
      <c r="C442">
        <v>9.2641427431596392E-3</v>
      </c>
      <c r="D442">
        <v>0.99078217844108696</v>
      </c>
      <c r="E442">
        <v>0.99626967054870796</v>
      </c>
    </row>
    <row r="443" spans="1:5" x14ac:dyDescent="0.2">
      <c r="A443">
        <v>94</v>
      </c>
      <c r="B443" t="str">
        <f>VLOOKUP(A443,'VIPscores_PBSvsC20-3'!$A$3:$B$445,2,FALSE)</f>
        <v>Unknown_94</v>
      </c>
      <c r="C443">
        <v>5.6586061293562896E-3</v>
      </c>
      <c r="D443">
        <v>0.99435869984217595</v>
      </c>
      <c r="E443">
        <v>0.99660838015856101</v>
      </c>
    </row>
    <row r="444" spans="1:5" x14ac:dyDescent="0.2">
      <c r="A444">
        <v>334</v>
      </c>
      <c r="B444" t="str">
        <f>VLOOKUP(A444,'VIPscores_PBSvsC20-3'!$A$3:$B$445,2,FALSE)</f>
        <v>Glutathione_334</v>
      </c>
      <c r="C444">
        <v>1.4434591294253301E-3</v>
      </c>
      <c r="D444">
        <v>0.99855766884004804</v>
      </c>
      <c r="E444">
        <v>0.99855766884004804</v>
      </c>
    </row>
  </sheetData>
  <conditionalFormatting sqref="E2:E444">
    <cfRule type="cellIs" dxfId="0" priority="1" operator="lessThanOrEqual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8794F-3FA2-E544-9513-FDC383123311}">
  <dimension ref="A1:F15"/>
  <sheetViews>
    <sheetView tabSelected="1" workbookViewId="0">
      <selection activeCell="D29" sqref="D29"/>
    </sheetView>
  </sheetViews>
  <sheetFormatPr baseColWidth="10" defaultColWidth="8.83203125" defaultRowHeight="15" x14ac:dyDescent="0.2"/>
  <cols>
    <col min="1" max="1" width="18.1640625" bestFit="1" customWidth="1"/>
  </cols>
  <sheetData>
    <row r="1" spans="1:6" x14ac:dyDescent="0.2">
      <c r="A1" t="s">
        <v>1095</v>
      </c>
    </row>
    <row r="2" spans="1:6" x14ac:dyDescent="0.2">
      <c r="B2" t="s">
        <v>1091</v>
      </c>
      <c r="C2" t="s">
        <v>1090</v>
      </c>
      <c r="D2" t="s">
        <v>1089</v>
      </c>
      <c r="E2" t="s">
        <v>1088</v>
      </c>
      <c r="F2" t="s">
        <v>1087</v>
      </c>
    </row>
    <row r="3" spans="1:6" x14ac:dyDescent="0.2">
      <c r="B3">
        <v>0.16669999999999999</v>
      </c>
      <c r="C3">
        <v>0.5</v>
      </c>
      <c r="D3">
        <v>0.5</v>
      </c>
      <c r="E3">
        <v>0.33329999999999999</v>
      </c>
      <c r="F3">
        <v>0.83330000000000004</v>
      </c>
    </row>
    <row r="5" spans="1:6" x14ac:dyDescent="0.2">
      <c r="A5" t="s">
        <v>1094</v>
      </c>
    </row>
    <row r="6" spans="1:6" x14ac:dyDescent="0.2">
      <c r="B6" t="s">
        <v>1091</v>
      </c>
      <c r="C6" t="s">
        <v>1090</v>
      </c>
      <c r="D6" t="s">
        <v>1089</v>
      </c>
      <c r="E6" t="s">
        <v>1088</v>
      </c>
      <c r="F6" t="s">
        <v>1087</v>
      </c>
    </row>
    <row r="7" spans="1:6" x14ac:dyDescent="0.2">
      <c r="B7">
        <v>0.83330000000000004</v>
      </c>
      <c r="C7">
        <v>0.66669999999999996</v>
      </c>
      <c r="D7">
        <v>0.83330000000000004</v>
      </c>
      <c r="E7">
        <v>0.16669999999999999</v>
      </c>
      <c r="F7">
        <v>0.5</v>
      </c>
    </row>
    <row r="9" spans="1:6" x14ac:dyDescent="0.2">
      <c r="A9" t="s">
        <v>1093</v>
      </c>
    </row>
    <row r="10" spans="1:6" x14ac:dyDescent="0.2">
      <c r="B10" t="s">
        <v>1091</v>
      </c>
      <c r="C10" t="s">
        <v>1090</v>
      </c>
      <c r="D10" t="s">
        <v>1089</v>
      </c>
      <c r="E10" t="s">
        <v>1088</v>
      </c>
      <c r="F10" t="s">
        <v>1087</v>
      </c>
    </row>
    <row r="11" spans="1:6" x14ac:dyDescent="0.2">
      <c r="B11">
        <v>0.5</v>
      </c>
      <c r="C11">
        <v>0.66669999999999996</v>
      </c>
      <c r="D11">
        <v>0.66669999999999996</v>
      </c>
      <c r="E11">
        <v>0.5</v>
      </c>
      <c r="F11">
        <v>0.66669999999999996</v>
      </c>
    </row>
    <row r="13" spans="1:6" x14ac:dyDescent="0.2">
      <c r="A13" t="s">
        <v>1092</v>
      </c>
    </row>
    <row r="14" spans="1:6" x14ac:dyDescent="0.2">
      <c r="B14" t="s">
        <v>1091</v>
      </c>
      <c r="C14" t="s">
        <v>1090</v>
      </c>
      <c r="D14" t="s">
        <v>1089</v>
      </c>
      <c r="E14" t="s">
        <v>1088</v>
      </c>
      <c r="F14" t="s">
        <v>1087</v>
      </c>
    </row>
    <row r="15" spans="1:6" x14ac:dyDescent="0.2">
      <c r="B15">
        <v>0</v>
      </c>
      <c r="C15">
        <v>0.5</v>
      </c>
      <c r="D15">
        <v>0.33329999999999999</v>
      </c>
      <c r="E15">
        <v>0.33329999999999999</v>
      </c>
      <c r="F15">
        <v>0.5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75B6C-55BA-4B48-A9C5-D742B666C61D}">
  <dimension ref="A1:F4"/>
  <sheetViews>
    <sheetView workbookViewId="0">
      <selection activeCell="D29" sqref="D29"/>
    </sheetView>
  </sheetViews>
  <sheetFormatPr baseColWidth="10" defaultColWidth="8.83203125" defaultRowHeight="15" x14ac:dyDescent="0.2"/>
  <cols>
    <col min="1" max="1" width="13.33203125" bestFit="1" customWidth="1"/>
    <col min="4" max="4" width="8.83203125" style="1"/>
  </cols>
  <sheetData>
    <row r="1" spans="1:6" x14ac:dyDescent="0.2">
      <c r="A1" t="s">
        <v>1095</v>
      </c>
    </row>
    <row r="2" spans="1:6" x14ac:dyDescent="0.2">
      <c r="B2" t="s">
        <v>1091</v>
      </c>
      <c r="C2" t="s">
        <v>1090</v>
      </c>
      <c r="D2" s="1" t="s">
        <v>1089</v>
      </c>
      <c r="E2" t="s">
        <v>1088</v>
      </c>
      <c r="F2" t="s">
        <v>1087</v>
      </c>
    </row>
    <row r="3" spans="1:6" x14ac:dyDescent="0.2">
      <c r="B3">
        <v>1</v>
      </c>
      <c r="C3">
        <v>1</v>
      </c>
      <c r="D3" s="1">
        <v>1</v>
      </c>
      <c r="E3">
        <v>1</v>
      </c>
      <c r="F3">
        <v>0.88890000000000002</v>
      </c>
    </row>
    <row r="4" spans="1:6" x14ac:dyDescent="0.2">
      <c r="F4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50CC6-3691-8C43-A45B-47BB23E3C12C}">
  <dimension ref="A1:F3"/>
  <sheetViews>
    <sheetView workbookViewId="0">
      <selection activeCell="M21" sqref="M21"/>
    </sheetView>
  </sheetViews>
  <sheetFormatPr baseColWidth="10" defaultColWidth="8.83203125" defaultRowHeight="15" x14ac:dyDescent="0.2"/>
  <cols>
    <col min="1" max="1" width="16.1640625" bestFit="1" customWidth="1"/>
    <col min="3" max="3" width="8.83203125" style="1"/>
  </cols>
  <sheetData>
    <row r="1" spans="1:6" x14ac:dyDescent="0.2">
      <c r="A1" t="s">
        <v>1095</v>
      </c>
    </row>
    <row r="2" spans="1:6" x14ac:dyDescent="0.2">
      <c r="B2" t="s">
        <v>1091</v>
      </c>
      <c r="C2" s="1" t="s">
        <v>1090</v>
      </c>
      <c r="D2" t="s">
        <v>1089</v>
      </c>
      <c r="E2" t="s">
        <v>1088</v>
      </c>
      <c r="F2" t="s">
        <v>1087</v>
      </c>
    </row>
    <row r="3" spans="1:6" x14ac:dyDescent="0.2">
      <c r="B3">
        <v>1</v>
      </c>
      <c r="C3" s="1">
        <v>1</v>
      </c>
      <c r="D3">
        <v>1</v>
      </c>
      <c r="E3">
        <v>1</v>
      </c>
      <c r="F3">
        <v>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608E363D4E4034199CF55C72F9E7E5F" ma:contentTypeVersion="14" ma:contentTypeDescription="Create a new document." ma:contentTypeScope="" ma:versionID="df0edba3c05ba7ea7373ceb7e6f45d4a">
  <xsd:schema xmlns:xsd="http://www.w3.org/2001/XMLSchema" xmlns:xs="http://www.w3.org/2001/XMLSchema" xmlns:p="http://schemas.microsoft.com/office/2006/metadata/properties" xmlns:ns3="8dfae1c7-3ad3-447b-8d6c-022aad3c985d" xmlns:ns4="f32a6417-f7a3-45ea-a0a4-776f11bc0885" targetNamespace="http://schemas.microsoft.com/office/2006/metadata/properties" ma:root="true" ma:fieldsID="42720d59e59f2aee9c84745600f377e5" ns3:_="" ns4:_="">
    <xsd:import namespace="8dfae1c7-3ad3-447b-8d6c-022aad3c985d"/>
    <xsd:import namespace="f32a6417-f7a3-45ea-a0a4-776f11bc088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dfae1c7-3ad3-447b-8d6c-022aad3c985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32a6417-f7a3-45ea-a0a4-776f11bc0885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E198FC2-2A2C-4E9C-87A6-E8674FDB2121}">
  <ds:schemaRefs>
    <ds:schemaRef ds:uri="http://www.w3.org/XML/1998/namespace"/>
    <ds:schemaRef ds:uri="http://purl.org/dc/dcmitype/"/>
    <ds:schemaRef ds:uri="http://schemas.microsoft.com/office/2006/metadata/properties"/>
    <ds:schemaRef ds:uri="http://schemas.microsoft.com/office/2006/documentManagement/types"/>
    <ds:schemaRef ds:uri="http://purl.org/dc/terms/"/>
    <ds:schemaRef ds:uri="http://purl.org/dc/elements/1.1/"/>
    <ds:schemaRef ds:uri="http://schemas.microsoft.com/office/infopath/2007/PartnerControls"/>
    <ds:schemaRef ds:uri="8dfae1c7-3ad3-447b-8d6c-022aad3c985d"/>
    <ds:schemaRef ds:uri="http://schemas.openxmlformats.org/package/2006/metadata/core-properties"/>
    <ds:schemaRef ds:uri="f32a6417-f7a3-45ea-a0a4-776f11bc0885"/>
  </ds:schemaRefs>
</ds:datastoreItem>
</file>

<file path=customXml/itemProps2.xml><?xml version="1.0" encoding="utf-8"?>
<ds:datastoreItem xmlns:ds="http://schemas.openxmlformats.org/officeDocument/2006/customXml" ds:itemID="{19F50351-0A01-46AA-8FD2-B7E2E3F75F2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dfae1c7-3ad3-447b-8d6c-022aad3c985d"/>
    <ds:schemaRef ds:uri="f32a6417-f7a3-45ea-a0a4-776f11bc088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EDED116-2C30-4E5A-9CF2-F28757E4FB4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VIPscores_PBSvsC20-3</vt:lpstr>
      <vt:lpstr>VIPscores_D39vsC20-3</vt:lpstr>
      <vt:lpstr>FoldChangeD39vsC20-3</vt:lpstr>
      <vt:lpstr>D39VsC20-3Univariate Outpu</vt:lpstr>
      <vt:lpstr>Tukey_Pvalues_ANOVA 3 groups</vt:lpstr>
      <vt:lpstr>ANOVA_P-values 3 groups</vt:lpstr>
      <vt:lpstr>AUROC_PBS vs D39</vt:lpstr>
      <vt:lpstr>AUROC_PBS vs C20-3</vt:lpstr>
      <vt:lpstr>AUROC_D39 vs C20-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en, Angharad</dc:creator>
  <cp:lastModifiedBy>Neill, Daniel</cp:lastModifiedBy>
  <dcterms:created xsi:type="dcterms:W3CDTF">2022-05-04T14:30:52Z</dcterms:created>
  <dcterms:modified xsi:type="dcterms:W3CDTF">2023-07-28T10:45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608E363D4E4034199CF55C72F9E7E5F</vt:lpwstr>
  </property>
</Properties>
</file>